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8" windowWidth="14808" windowHeight="8016" activeTab="4"/>
  </bookViews>
  <sheets>
    <sheet name="Supplementary Data 10" sheetId="1" r:id="rId1"/>
    <sheet name="Supplementary Data 11" sheetId="2" r:id="rId2"/>
    <sheet name="Supplementary Data 12" sheetId="3" r:id="rId3"/>
    <sheet name="Supplementary Data 13" sheetId="4" r:id="rId4"/>
    <sheet name="Supplementary Data 14" sheetId="5" r:id="rId5"/>
  </sheets>
  <calcPr calcId="144525"/>
</workbook>
</file>

<file path=xl/calcChain.xml><?xml version="1.0" encoding="utf-8"?>
<calcChain xmlns="http://schemas.openxmlformats.org/spreadsheetml/2006/main">
  <c r="A95" i="1" l="1"/>
  <c r="A195" i="1"/>
  <c r="A315" i="1"/>
</calcChain>
</file>

<file path=xl/sharedStrings.xml><?xml version="1.0" encoding="utf-8"?>
<sst xmlns="http://schemas.openxmlformats.org/spreadsheetml/2006/main" count="2415" uniqueCount="2336">
  <si>
    <t xml:space="preserve">&gt;AXQ03967.1_capsid_protein_Black-headed_python_circovirus_1                  </t>
  </si>
  <si>
    <t>-RRYKR-----HFHHKKRAIRKYTKRGGFYSVKLKAPVQILTIQNGTGTGLWYNYG-----------------LKFTLNNFWGG---------------------------TLPWDYFQINGVAVRFKYLNP----------------NTDPQTVFCTCVDYDGWTSISPTTQ---VNPLLNRS-SAKYHKLPVKTIST-------YFRPRPN------IYVQQTSGNPPEASPISAAWLARRGMWLDIG-----</t>
  </si>
  <si>
    <t xml:space="preserve">&gt;AXH78580.1_capsid_protein_Circular_genetic_element_sp.                      </t>
  </si>
  <si>
    <t>---RNRKRR-------NTYKRG----------GTSRRTGFLAVQQKEIESTTIPTG--SSGYIDR---------LDFTIGLLPN-----------------------LQAFIRLFDQYRIVSVRCQFIPQNEIN-QVNAGMV------------FLTSIDLDGGAVP---ATFADAMQASNARI-SPWLDIAGWKAGRS-------VTVRPR--------FKNQIIKTVGPPPTYTYTLG-NPSAWIDM------</t>
  </si>
  <si>
    <t xml:space="preserve">&gt;YP_009259680.1_hypothetical_protein_Circovirus-like_genome_DHCV-5           </t>
  </si>
  <si>
    <t>RKGTPR-------KRPSIFARRPLTRARNKRPRTSKLGALTTYRYSRWASTGQTHDVSTTSYQG-AATFTLDDVKGYTD-------------------------------FTSLYDQFMITHAQIHVTLITNPD-------------SAYPINGTGSSAVINPNNWFPKLWYV---FDSDDSSTLSLDVIRERQGVKYK-------TLRPNS-----TMIINIKPRCLVQTYRTATSTGYAPRRMFLDV------ATGYNVPHYGLKFCVDTM-----------------------------------</t>
  </si>
  <si>
    <t xml:space="preserve">&gt;AXH73703.1_capsid_protein_CRESS_virus_sp.                                    </t>
  </si>
  <si>
    <t>-YKRKNVRRGRRKIGMKKYRKK----------PARQRTGFLSIQQKDFFSITIPAGPLPNGHIQQ---------LTFNIATLPN-----------------------FAELSRLFDQYRICAVAGSFTPHTNTNDTINPGQS------------YIQSVDLDGGLV----TQYDQILACSNAKQ-SSWVTAGGMVPKKT-------WYCRPR--------FLNNILQTIAPP-VYSQTLG-KPKAWIDL------</t>
  </si>
  <si>
    <t xml:space="preserve">&gt;AAR03721.1_capsid_protein_Porcine_circovirus_2                                     </t>
  </si>
  <si>
    <t>MTYPRR--RYRRRRHRPRSHLGQILRRRPWLVHPRHRYRWRRKNGIFNTRLSRTFGYTIKRTTVKTPSWAVDMMRFNINDFLP--------------------PEGASNPRSVPFEYYRIRKVKVEFWPCSP---------------ITQGDRGVGSSAVILDDNFVTKATAL--TYDPYVNYS-SRHTITQPFSYHSR-------YFTPKP--------VLD-------STIDYFQPNNKRNQLWLRL------QTAGNVDHVGLGTAFEN------S------IYDQEYNIRVTMYVQFREFNLKD</t>
  </si>
  <si>
    <t xml:space="preserve">&gt;AEN03326.1_capsid_protein_Porcine_circovirus_2                                     </t>
  </si>
  <si>
    <t>MTYPRR--RYRRRRHRPRSHLGQILRRRPWLVHPRHRYRWRRKNGIFNTRLSRTFGYTIKRTTVKTPSWAVDMMRFNINDFLH--------------------PGGGSNPRSVPFEYYRIRKVKVEFWPCSP---------------ITQGDRGVGSSAVILDDNFVTKATAL--TYDPYVNYS-SRHTITQPFSYHSR-------YFTPKP--------VLD-------STIDYFQPNNKRNQLWLRL------QTAGNVDHVGLGTAFEN------S------IYDQEYNIRVTMYVQFREFNLKD</t>
  </si>
  <si>
    <t xml:space="preserve">&gt;ALT00868.1_capsid_protein_Porcine_circovirus_2                                     </t>
  </si>
  <si>
    <t>MTYPRR--RYRRRRHRPRSHLGQILRRRPWLVHPRHRYRWRRKNGIFNTRLSRTFGYTIKRTTVRTPSWAVDMMRFNINDFLP--------------------PGGGSNPRSVPFEYYRIRKVKVEFWPCSP---------------ITQGDRGVGSSAVILDDNFVTKATAL--TYDPYVNYS-SRHTINQPFSYHSR-------YFTPKP--------VLD-------STIDYFQPNNKRNQLWLRL------QTTGNVDHVGLGTAFEN------S------IYDQEYNIRVTMYVQFREFNLKD</t>
  </si>
  <si>
    <t xml:space="preserve">&gt;AGQ51998.1_capsid_protein_Porcine_circovirus_2                                     </t>
  </si>
  <si>
    <t>MTYPRR--RYRRRRHRPRSHLGQILRRRPWLLHPRHRYRWRRKNGIFNTRLSRTFGYTIKRTTVKTPSWAVDMMRFNINDFLP--------------------PGGGSNPRSVPFEYYRIRKVKVEFWPCSP---------------ITQGDRGVGSSAVILDDNFVTKATAL--TYDPYVNYS-SRHTITQPFSYHSR-------YFTPKP--------VLD-------STIDYFQPNNKRNQLWLRL------QTSANVDHVGLGTAFEN------S------IYDQDYNIRVTMYVQFREFNLKD</t>
  </si>
  <si>
    <t xml:space="preserve">&gt;AEG89586.1_capsid_protein_Porcine_circovirus_2                                     </t>
  </si>
  <si>
    <t>MTYPRR--RYRRRRHRPRSHLGQILRRRPWLVHPRHRYRWRRKNGIFNTRLSRTFGYTIKRTTVKTPSWAVDMMRFNINDFLP--------------------PGGGSNPRSVPFEYYRIRKVKVEFWPCSP---------------ITQGDRGVGSSAVILDDNFVTKATAL--TYDPYVNYS-SRHTITQPFSYHSR-------YFTPKP--------VLD-------STIDYFQPNSKRNQLWLRL------QTAGNVDHVGLGTAFEN------S------IYDQEYNIRVTMYVQFREFNLKD</t>
  </si>
  <si>
    <t xml:space="preserve">&gt;AAU87512.1_capsid_protein_Porcine_circovirus_2                                     </t>
  </si>
  <si>
    <t>MTYPRR--RYRRRRHRPRSHLGQILRRRPWLVHPRHRYRWRRKNGIFNTRLSRTFGYTIKRTTVKTPSWSVDMMRFNINDFLP--------------------PGGGSNPRSVPFEYYRIRKVKVEFWPCSP---------------ITQGDRGVGSSAVILDDNFATKATAL--TYDPYVNYS-SRHTITQPFSYHSR-------YFTPKP--------VLD-------STIDYFQPDNKRNQLWLRL------QTAGNVDHVGLGTAFEN------S------IYDQEYNIRVTMYVQFREFNLKD</t>
  </si>
  <si>
    <t xml:space="preserve">&gt;BAP81706.1_capsid_protein_Porcine_circovirus_2                                     </t>
  </si>
  <si>
    <t>MTYPRR--RYRRRRHRPRSHLGHILRRRPWLVHPRHRYRWRRKNGIFNARLSRTFGYTVKASTVTTPSWAVDMLRFNINDFLP--------------------PGGGSNPLTVPFEYYRIRKVKVEFWPCSP---------------ITQADRGVGSSAVILDDNFVTKATAL--TYDPYVNYS-SRHTITQPFSYHSR-------YFTPKP--------VLD-------STLDYFQPNNKRNQLWMRL------QTTGNVDHVGLGTAFEN------S------KYDQDYNVRITVYVQFREFNLKD</t>
  </si>
  <si>
    <t xml:space="preserve">&gt;QCO76468.1_cap_Porcine_circovirus_2                                                </t>
  </si>
  <si>
    <t>MTYPRR--RFRRRRHRPRSHLGLILRRRPWLVHPRHRYRWRRKNGIFNTRLSCTFGYTVKATTVRTPSWAVDMMRFNINDFVP--------------------PGGGTNKISIPFEYYRIRKVKVEFWPCSP---------------ITQGDRGVGSTAVILDDNFVTKATAL--KYDPYVNYS-SRHTIPQPFSYHSR-------YFTPKP--------VLD-------STIDYFQPNNKRNQLWLRL------QTSANVDHVGLGIAFEN------S------TYDQDYNIRVTMYVQFREFNLKD</t>
  </si>
  <si>
    <t xml:space="preserve">&gt;ABY82489.1_cap_protein_Porcine_circovirus_2                                        </t>
  </si>
  <si>
    <t>MTYPRR--RYRRRRHRPRSHLGQILRRRPWLVHPRHRYRWRRKNGIFNTRLSRTFGYTIKRTTVKTPSWAVDMMRFNINDFLP--------------------PGGGSNPRSVPFEYYRIRKVKVEFWPCSP---------------ITQGDRGVGSSAVILDDNFVTKATAL--TYDPYVNYS-SRHTITQPFSYHSR-------YFTPKP--------VLD-------STIDYFQPNNKRNQLWLRL------QTAGNVDHVGLGIAFEN------S------IYDQEYNIRVTMYVQFREFNLKT</t>
  </si>
  <si>
    <t xml:space="preserve">&gt;QGX86125.1_capsid_protein_partial_Porcine_circovirus_2                             </t>
  </si>
  <si>
    <t>--------RYRRRRHRPRSHLGQILRRRPWLVHPRHRYRWRRKNGIFNTRLSRTFGYTIKRTTVRTPSWAVDMMRFNINDFLP--------------------PGGGSNPRSVPFEYYRIRKVKVEFWPCSP---------------ITQGDRGVGSSAVILDDNFVTKATAL--TYDPYVNYS-SRHTITQPFSYHSR-------YFTPKP--------VLD-------STIDYFQPNNKRNQLWLRL------</t>
  </si>
  <si>
    <t xml:space="preserve">&gt;AEN84885.1_capsid_Porcine_circovirus_2                                             </t>
  </si>
  <si>
    <t>MTYPRR--RYRRRRHRPRSHLGQILRRRPWVAHPRHRYRWRRKNGIFNTRLSRTFGYTIKRTTVKTPSWAVDMMRFNINDFLP--------------------PGGGSNPRSVPFEYYRIRKVKVEFWPCSP---------------ITQGDRGVGSSAVILDDNFVTKATAL--TYDPYVNYS-SRHTITQPFSYHSR-------YFTPKP--------VLD-------STIDYFQPNNKRNQLWLRL------QTAGNVDHVGLGTAFEN------S------IYDQEYNIRVTMYVQFREFNLKD</t>
  </si>
  <si>
    <t xml:space="preserve">&gt;ACN86168.1_capsid_protein_Porcine_circovirus_2                                     </t>
  </si>
  <si>
    <t>MTYPRR--RYRRRRHRPRSHLGQILRRRPWLVHPRHRYRWRRKNGIFNTRLSRTFGYTIKRTTVKTPSWAVDMMRFNINDFLP--------------------PGGGSNPRSVPFEYYRIRKVKVEFWPCSP---------------ITQGDRGVGSSAVILDDNFVTKATAL--TYDPYVNYS-SRHTITQPFSYHSR-------YFTPKP--------VLD-------STIDYFQSNNKRNQLWLRL------QTAGNVDHVGLGTAFEN------S------IYDQEYNIRVTMYVQFREFNLKD</t>
  </si>
  <si>
    <t xml:space="preserve">&gt;QCO76418.1_cap_Porcine_circovirus_2                                                </t>
  </si>
  <si>
    <t xml:space="preserve">&gt;AEJ87858.1_capsid_protein_Porcine_circovirus_2                                     </t>
  </si>
  <si>
    <t>MTYPRR--RFRRRRHRPRSHLGQILRRRPWLVHPRHRYRWKRKNGIFNTRLSRTFGYTVKATTVNTPSWAVDMMRFNIDDFVP--------------------PGGGSNPRSVPFEYYRIRKVKVEFWPCSP---------------ITQGDRGVGSSAVILDDNFVPKATAL--TYDPYVNYS-SRHTITQPFSYHSR-------YFTPKP--------VLD-------STIDYFQPNNKRNQLWMRL------QTAGNVDHVGLGTAFEN------S------IYDQEYNIRVTLYVQFREFNLKD</t>
  </si>
  <si>
    <t xml:space="preserve">&gt;ALT01117.1_capsid_protein_Porcine_circovirus_2                                     </t>
  </si>
  <si>
    <t>MTYPRR--RYRRRRHRPRSHLGQILRRRPWLVHPRNRYRWRRKNGIFNTRLSRTFGYTIKRTTVRTPSWAVDMMRFNINDFLP--------------------PGGGSNPRSVPFEYYRIRKVKVEFWPCSP---------------ITQGDRGVGSSAVILDDNFVTKATAL--TYDPYVNYS-SRHTITQPFSYHSR-------YFTPKP--------VLD-------STIDYFQPNNKRNQLWLRL------QTAGNVDHVGLGTAFEN------S------IYDQEYNIRVTMYVQFREFNLKD</t>
  </si>
  <si>
    <t xml:space="preserve">&gt;AHF95785.1_Cap_Porcine_circovirus_2                                                </t>
  </si>
  <si>
    <t>MTYPRR--RYRRRRHRPRSHLGQILRRRPWLLHPRHRYRWRRKNGIFNTRLSRTFGYTIKRTTVKTPSWAVDMMRFNINDFLP--------------------PGGGSNPRSVPFEYYRIRKVKVEFWPCSP---------------ITQGDRGVGSSAVILDDNFVTKATAL--TYDPYVNYS-SRHTITQPFSYHSR-------YFTPKP--------VLD-------STIDYFQPNSKRNQLWLRL------QTAGNVDHVGLGTAFEN------S------IYDQEYNIRVTMYVQFREFNLKD</t>
  </si>
  <si>
    <t xml:space="preserve">&gt;AGU03033.1_capsid_protein_Porcine_circovirus_2                                     </t>
  </si>
  <si>
    <t>MTYPRR--RYRRRRHRPRSHLGQILRRRPWLVHPRNRYRWRRKNGIFNTRLSRTFGYTIKRTTVKTPSWAVDMMRFNINDFLP--------------------PGGGSNPRSVPFEYYRIRKVKVEFWPCSP---------------ITQGDRGVGSSAVILDDNFVTKATAL--TYDPYVNYS-SRHTITQPFSYHSR-------YFTPKP--------VLD-------STIDYFQPNNKRNQLWLRL------QTAGNVDHVGLGTAFEN------S------IYDQEYNIRVTMYVQFREFNLKD</t>
  </si>
  <si>
    <t xml:space="preserve">&gt;AAX62054.1_capsid_protein_Porcine_circovirus_2                                     </t>
  </si>
  <si>
    <t>MTYPRR--RFRRRRHRPRSHLGQILRRRPWLVHPRHRYRWRRKNGIFNTRLSRTFGYTVKATTVTTPSWAVDMLRFNINDFVP--------------------PGGGTNKISIPFEYYRIRKVKVEFWPCSP---------------ITQGDRGVGSSAVILDDNFVTKTTAL--TYDPYVNYS-SRHTITQPFSYHSR-------YFTPKP--------VLD-------GTIDYFQPNNKRNQLWLRL------QTSANVDHVGLGTAFEN------S------KYDQDYNIRVTMYVQFREFNLKD</t>
  </si>
  <si>
    <t xml:space="preserve">&gt;ADG08023.1_cap_Porcine_circovirus_2                                                </t>
  </si>
  <si>
    <t>MTYPRR--RFRRRRHRPRSHLGLILRRRPWLVHPRHRYRWRRKNGIFNTRLSCTFGYTVKATTVRTPSWAVDMMRFNINDFVP--------------------PGGGTNEISIPFEYYRIRKVKVEFWPCSP---------------ITQGDRGVGSTAVILDDNFVTRATAL--TYGPYVNYS-SRHTIPQPFSYHSR-------YFTPKP--------VLD-------STIDYFQPNNKRNQLWLRL------QTSANVDHVGLGIAFEN------S------TYDQDYNIRVTMYVQFREFNLKD</t>
  </si>
  <si>
    <t xml:space="preserve">&gt;ABK27270.1_capsid_protein_Porcine_circovirus_2                                     </t>
  </si>
  <si>
    <t>MTYPRR--RYRRRRHRPRSHLGQILRRRPWLAHPRHRYRWRRKNGIFNTRLSRTFGYTIKRTTVKTPSWAVDMMRFNINDFLP--------------------PGGGSNPRSVPFEYYRIRKVKVEFWPCSP---------------ITQGDRGVGSSAVILDDNFVTKATAL--TYDPYVNYS-SRTTITQPFSYHSR-------YFTPKP--------VLD-------STIDYFQPNNKRNQLWLRL------QTSANVDHVGLGTAFEN------S------IYDQDYNIRVTMYVQFREFNLKD</t>
  </si>
  <si>
    <t xml:space="preserve">&gt;ABR13932.1_capsid_protein_Porcine_circovirus_2                                     </t>
  </si>
  <si>
    <t>MTYPRR--RYRRRRHRPRSHLGQILRRRPWLVHPRHRYRWRRKNGIFNTRLSRTFGYTVKRTTVTTPSWAVDMLRFKLDDFVP--------------------PGGGTNKISIPFEYYRIRKVKVEFWPCSP---------------ITQGDRGVGSSAVILDDNFVPKATAQ--TYDPYVNYS-SRHTITQPFSYHSR-------YFTPKP--------VLD-------GTIDYFQPNNKRNQLWLRL------QTTGNVDHVGLGTAFEN------S------KYDQDYNIRVTMYVQFREFNLKD</t>
  </si>
  <si>
    <t xml:space="preserve">&gt;QCQ78397.1_cap_Porcine_circovirus_2                                                </t>
  </si>
  <si>
    <t xml:space="preserve">&gt;ABP68634.1_capsid_protein_Porcine_circovirus_2                                     </t>
  </si>
  <si>
    <t>MTYPRR--RYRRRRHRPRSHLGQILRRRPWLVHPRHRYRWRRKNGIFNTRLSRTFGYTIKRTTVKTPSWAVDMMRFNINDFLP--------------------PGGGSNPRSVPFEYYRIRKVKVEFWPCSP---------------ITQGDRGVGSSAVILDDDFVTKATAL--TYNPYVNYS-SRHTITQPFSYHSR-------YFTPKP--------VLD-------STIDYFQPNNKRNQLWLRL------QTAGNVDHVGLGTAFEN------S------IYDQEYNIRVTMYVQFREFNLKD</t>
  </si>
  <si>
    <t xml:space="preserve">&gt;ACN41978.1_Cap_protein_Porcine_circovirus_2                                        </t>
  </si>
  <si>
    <t>MTYPRR--RYRRRRHRPRSHLGQILRRRPWLLHPRHRYRWRRKNGIFNTRLSRTFGYTIKRTTVKTPPWAVDMMRFIINDFLP--------------------PGGGSNPRSVPFEYYRIRKVKVEFWPCSP---------------ITQGDRGVGSSAVILDDNFVTKATAL--TYDPYVNYS-SRHTITQPFSYHSR-------YFTPKP--------VLD-------STIDYFQPNNKRNQLWLRL------QTTGNVDHVGLGTAFEN------S------IYDQEYNIRVTMYVQFREFNLKD</t>
  </si>
  <si>
    <t xml:space="preserve">&gt;AEN03294.1_capsid_protein_Porcine_circovirus_2                                     </t>
  </si>
  <si>
    <t>MTYPRR--RYRRRRHRPRSHLGQILRRRPWLVHPRHRYRWRRKNGIFNTRLSRTFGYTIKRTTVKTPSWAVDMMRFNINDFLP--------------------PGGGSNPRSLPCEYYRIRKVKVEFWPCSP---------------ITQGDRGVGSSAVILDDNFVTKATAL--TYDPYVNYS-SRHTITQPFSYHSR-------YFTPKP--------VLD-------FNIDYFQPNNKRNQVWVRI------QTAGNVDQVGLGHAFEN------R------IYDQEYHIRVTKYVQFREFNFKG</t>
  </si>
  <si>
    <t xml:space="preserve">&gt;AEN84871.1_capsid_Porcine_circovirus_2                                             </t>
  </si>
  <si>
    <t>MTYPRR--RYRRRRHRPRSHLGQILRRRPWLVHPRHRYRWRRKNGIFNARLSCTFGYTVKATTVSTPSWAVDMLRFNLDDFVP--------------------PGGGTNKISIPFEYYRIRKVKVEFWPCSP---------------ITQGDRGVGSSAIILDDNFVIKATAQ--TYDPYVNYS-SRHTIPQPFSYHSR-------YFTPKP--------VLD-------STIDYFQPNNKRNQLWMRL------QTSENVDHVGLGTALEN------S------IYDQEYNIRVTMYVQFREFNLKD</t>
  </si>
  <si>
    <t xml:space="preserve">&gt;AEN03304.1_capsid_protein_Porcine_circovirus_2                                     </t>
  </si>
  <si>
    <t>MTYPRR--RYRRRRHRPRSHLGQILRRRPWLVHPRHRYRWRRKNGIFNTRLSRTFGYTIKRTTVKTPSWAVDMMRFNINDFLP--------------------PGGCSNPRSVPFEYYRIRKVKVEIWPCSP---------------ITQGDRGVGSSAVILDDNFVTKATAL--TYDPYVNYS-SRHTITQPFSYHSR-------YFTPKP--------VLD-------STIDYFQPNNKRNQLWLRL------QTAGNVDHVGLGTAFEN------S------IYDQEYNIRVTMYVQFREFNLKD</t>
  </si>
  <si>
    <t xml:space="preserve">&gt;6L62_A_Chain_A_Capsid_protein_Porcine_circovirus_2                                 </t>
  </si>
  <si>
    <t>MTYPRR--RFRRRRHRPRSHLGLILRRRPWLVHPRHRYRWRRKNGIFNTRLSCTFGYTVKATTVRTPSWAVDMMRFNINDFVP--------------------PGGGTNKISIPFEYYRIRKVKVEFWPCSP---------------ITQGDRGVGSTAVILDDNFVTKATAL--TYDPYVNYS-SRHTIPQPFSYHSR-------YFTPKP--------VLD-------STIDYFQPNNKRNQLWLRL------QTSANVDHVGLGIAFEN------S------TYDQDYNIRVTMYVQFREFNLKD</t>
  </si>
  <si>
    <t xml:space="preserve">&gt;QCO76456.1_cap_Porcine_circovirus_2                                                </t>
  </si>
  <si>
    <t>MTYPRR--RFRRRRHRPRSHLGLILRRRPWLVHPRHRYRWRRKNGIFNTRLSCTFGYAVKATTVRTPSWAVDMMRFNINDFVP--------------------PGGGTNKISIPFEYYRIRKVKVEFWPCSP---------------ITQGDRGVGSTAVILDDNFVTKATAL--TYDPYVNYS-SRHTIPQPFSYHSR-------YFTPKP--------VLD-------STIDYFQPNNKRNQLWLRL------QTSANVDHVGLGIAFEN------S------TYDQDYNIRVTMYVQFREFNLKD</t>
  </si>
  <si>
    <t xml:space="preserve">&gt;AEB65780.1_capsid_protein_Porcine_circovirus_2                                     </t>
  </si>
  <si>
    <t xml:space="preserve">&gt;AEN84874.1_capsid_Porcine_circovirus_2                                             </t>
  </si>
  <si>
    <t>MTYPRR--RYRRRRHRPRSHLGQILRRRPWLVHPRHRYRWRRKNGIFNSRLSRTFGYTVKATTVTTPSWAVDMLRFNINDFLP--------------------PGGGSNPLTVPFEYYRIRKVKVEFWPCSP---------------ITQGDRGIGSSAVVLDDNFVTKATAL--TYDPYVNYS-SRHSIPQPFSYHSR-------YFTPKP--------VLD-------RTIDYFQPNNKKNQLWLRL------QTSANVNHVSLGTAFEN------S------KYDQDYNIRVTMYVQFREFNLKD</t>
  </si>
  <si>
    <t xml:space="preserve">&gt;BAP81717.1_capsid_protein_Porcine_circovirus_2                                     </t>
  </si>
  <si>
    <t>MTYPRR--RYRRRRHRPRSHLGQILRRRPWLVHPRHRYRWRRKNGIFNTRLSRTFGYTIKKTTVRTPSWAVDMMRFNINDFLP--------------------PGGGSNPRSVPFEYYRIRKVKVEFWPCSP---------------ITQGDRGVGSSAVFLDDNFVTKATAL--TYDPYVNYS-SRHTITQPFSYHSR-------YFTPKP--------VLD-------STIDYFQPNNKRNQLWLRL------QTTGNVDHVGLGTAFEN------S------IYDQGYNIRVTTYVQFREFNLKD</t>
  </si>
  <si>
    <t xml:space="preserve">&gt;APZ76788.1_cap_protein_Porcine_circovirus_2                                        </t>
  </si>
  <si>
    <t>MTYPRR--RFRRRRHRPRSHLGQILRRRPWLVHPRHRYRWRRKNGIFNARLSRTFGYTVKATTVSTPSWAVDMLRFNLDDFVP--------------------PGGGTNKISIPFEYYRIRKVKVEFWPCSP---------------ITQGDRGVGSTAVILDDNFVTKATAL--TYDPYVNYS-SRHTIPQPFSYHSR-------YFTPKP--------VLD-------RTIDYFQPNNKKNQLWLRL------QTSANVDHVGLGTAFEN------S------KYDQDYNIRVTMYVQFREFNLKD</t>
  </si>
  <si>
    <t xml:space="preserve">&gt;AAZ20797.1_capsid_protein_Porcine_circovirus_2                                     </t>
  </si>
  <si>
    <t>MTYPRR--RYRRRRHRPRSHLGQILRRRPWLVHPRHRYRWRRKNGIFNTRLSRTFGYTIKRTTVKTPSWAVDMMRFNINDFAS--------------------PGGGSNPRSVPFEYYRIRKVKVEFWPCSP---------------ITQGDRGVGSSAVILDDNFATKATAL--TYDPYVNYS-SRHTITQPFSYHSR-------YFTPKP--------VLD-------STIDYFQPNNKRNQLWLRL------QTAGNVDHVGLGTAFEN------S------IYDQEYNIRVTMYVQFREFNLKD</t>
  </si>
  <si>
    <t xml:space="preserve">&gt;AGJ03454.1_capsid_protein_Porcine_circovirus_2                                     </t>
  </si>
  <si>
    <t>MTYPRR--RYRRRRHRPRSHLGQILRRRPWLVHPRHRYRWRRKNGIFNTRLSRTFGYTIKRTTVRTPSWAVDMMRFNINDFLP--------------------PGGGSNPRSVPFEYYRIRKVKVEFWPCFP---------------ITQGDRGVGSSAVILDDNFVTKATAL--TYDPYVNYS-SRHTITQPFSYHSR-------YFTPKP--------VLD-------STIDYFQPNNKRNQLWLRL------QTAGNVDHVGLGTAFEN------S------IYDQDYNIRVTMYVQFREFNLKD</t>
  </si>
  <si>
    <t xml:space="preserve">&gt;ABL07434.1_capsid_protein_Porcine_circovirus_2                                     </t>
  </si>
  <si>
    <t>MTYPRR--RYRRRRHRPRSHLGQILRRRPWLVHPRHRYRWRRKNGIFNTRLSRTFGYTIKRTTVRTPSWAVDMMRFNINDFLP--------------------PGGGSNPRSVPFEYYRIRKVKVEFWPCSP---------------ITQENRGVGSSAVILDDNFVTKATAL--TYDPYVNYS-SRHTITQPFSYHSR-------YFTPKP--------VLD-------STIDYFQPNNKRNQLWLRL------QTAGNVDHVGLGTAFEN------S------IYDQEYNIRVTMYVQFREFNLKD</t>
  </si>
  <si>
    <t xml:space="preserve">&gt;ABM54442.1_capsid_protein_Porcine_circovirus_2                                     </t>
  </si>
  <si>
    <t>MTYPRR--RYRRRRHRPRSHLGQILRRRPWLVHPRHRYRWRRKNGIFNTRLSRTFGYTIKRTTVKTPSWAVDMMRFNINDFLP--------------------PGGGSNPRSVPFEYYRIRKVKVEFWPCSP---------------ITQGDRGVGSSAVILDYDFVTKATAL--TYDPYVNYS-SRHTITQPFSYHSR-------YFTPKP--------VLD-------STIDYFQPNNKRNQLWLRL------QTAGNVDHVGLGTAFEN------S------IYDQEYNIRVTMYVQFREFNLKD</t>
  </si>
  <si>
    <t xml:space="preserve">&gt;ACN24650.1_capsid_protein_Porcine_circovirus_2                                     </t>
  </si>
  <si>
    <t>MTYPRR--RYRRRRHRPRSHLGQILRRRPWLVHPRHRYRWRRKNGIFNTRLSRTFGYTIKRTTVKTPSWAVDMMRFNINDFLP--------------------PGGGSNPRSVPFEYYRIRKVKVEFWPCSP---------------ITQGDRGVGSSAVILDDNFVTKATAF--TYDPYVNYS-SRHTITQPFSYHSR-------YFTPKP--------VLD-------STIDYFQPNNKRNQLWLRL------QTAGNVDQVGLGTALEN------S------IYGQEYNICVTMYVQFREFNLKD</t>
  </si>
  <si>
    <t xml:space="preserve">&gt;AEI91961.1_Cap_Porcine_circovirus_2                                                </t>
  </si>
  <si>
    <t>MTYPRR--RYRRRRHRPRSHLGQILRRRPWLVHPRHRYRWRRKNGIFYTRLSRTFGYTIKRTTVRTPSWAVDMMRFNINDFLP--------------------PGGGSNPRSVPFEYYRIRKVKVEFWPCSP---------------ITQGYRGVGSSAVILDDNFVTKATAL--TYDPYVNYS-SRHTITQPFSYHSR-------YFTPKP--------VLD-------STIDYFQPNNKRNQLWLRL------QTAGNVDHVGLGTAFEN------S------IYDQEYNIRVTMYVQFREFNLKD</t>
  </si>
  <si>
    <t xml:space="preserve">&gt;ACA51565.1_capsid_protein_Porcine_circovirus_2                                     </t>
  </si>
  <si>
    <t>MTYPRR--RYRRRRHRPRSHLGQILRRRPWLVHPRHRYRWRRKNGIFNTRLSRTFGYTVKRTTVTTPSWAVDMMRFKLDDFVP--------------------PGGGTNKISIPFEYYRIRKVKVEFWPCSP---------------ITQGDRGVGSTAVILDDNFVPKATAQ--TYDPYVNYS-SRHTIPQPFPYHSR-------YFTPKP--------VLD-------STIDYFQPNNKRNQLWLRI------QTSKNVDHVGLGTAFEN------S------IYDQDYNIRVTMYVQFREFNLKD</t>
  </si>
  <si>
    <t xml:space="preserve">&gt;AFD34257.1_capsid_protein_Porcine_circovirus_2                                     </t>
  </si>
  <si>
    <t>MTYPRR--RYRRRRHRPRSHLGQILRRRPWLLHPRHRYRWRRKNGIFNTRLSRTFGYTIKRTTVKTPSWAVDMMRFNINDFLP--------------------PGGGSNPRSVPFEYYRIRKVKVEFWPCSP---------------ITQGDRGVGSSAVILDDNFVTKATAL--TYDPYVNYS-SRHTITQPFPYHSR-------YFTPKP--------VLD-------STIDYFQPNNKRNQLWLRL------QTAGNVDHVGLGTAFEN------S------IYDQEYNIRVTMYVQFREFNLKD</t>
  </si>
  <si>
    <t xml:space="preserve">&gt;ABR13951.1_capsid_protein_Porcine_circovirus_2                                     </t>
  </si>
  <si>
    <t>MTYPRR--RYRRRRHRPRSHLGQILRRRPWLVHPRHRYRWRRKNGIFNTRLSRTFGYTIKRTTVKTPSWAVDMMRFNINDFLP--------------------PGGGSNPRSVPFEYYRIRKVKVEFWPCSP---------------ITQGDKAVDSSAVILDHNFVTKATAL--TYDPYVNYS-SRHTITQPFSYHSR-------YFTPKP--------VLD-------STIDYFQPNNKRNQLWLRL------QTAGNIDHVGLGTAFEN------S------IYDQEYNIRVTMYVQFREFNLKD</t>
  </si>
  <si>
    <t xml:space="preserve">&gt;AUM61739.1_capsid_uncultured_virus                                                 </t>
  </si>
  <si>
    <t xml:space="preserve">&gt;AOS89466.1_capsid_protein_Goose_circovirus                                         </t>
  </si>
  <si>
    <t>YRARPR--GLYNRRRRAAQRRRRYGRRRLHIGRIRSRFSVFNVKQTQTITFTFFQ--TGTPAKDKWQSISLEAIQ-SQDSRPKP----GINLRFAMFGDR---AAGQGNVYHYPFDYYMIRLVKVELRPAYN---------------IFERARTQGSTYIDKEGNITTTDPSSPWGVDPYAAMS-SRK-TWSPHKYHRR-------IFIPKP--------TIQGGGQTPAVYSTWYSPG--RKQQWIN-------SVQDNVTWWGMGMSLRQAEDES---------KPITVEATITYYIKFGQWTGLQ</t>
  </si>
  <si>
    <t xml:space="preserve">&gt;AGR89980.1_capsid_protein_Duck_circovirus                                          </t>
  </si>
  <si>
    <t>RGRTYR--RAYRGRRKRRGLRRRFRRRRLRIARPRRRFSVVTYKVTRNTVFGFFGSQTGPTAAGKWQSLSLEDGAQYTDPPAQGNNICGLNMRWAMFGDTNSYMTGSKPFYHYPYDYYMIKGVAITLRPAYN---------------IYQKSKTQGSTVIIKDGQIVKTSTTG-WSIDPYGSTS-SRR-TWDPARVHRR-------YFVPKP--------IIQGAGETT-KYSTFFLGG--RNFTWIN-------CTQDQVVHYGMGMSLRKPDNTTGV------DAQYDIEAQFTFYIKFGQFTGF-</t>
  </si>
  <si>
    <t xml:space="preserve">&gt;QDJ95220.1_capsid_protein_Capybara_virus_7_cap1_536                                </t>
  </si>
  <si>
    <t>-MARYR--RYRRRRRTKLRRGRRYRTVRRSYRRRRTGRYSYNKVYAFCRRVAPVALTSSNTGTQLGYTFALSTLP-------------------------------NYTEFTSLFDQYKIVALKVLFLPRVDNN------------PAVSTTTNFNPGNIYYAIDYDDSITTDVNAILQYQGHKIVRG--DQPFSVYIR---------SPKVAN---------------AIYSGTAFTSYGNTTAWLD-------</t>
  </si>
  <si>
    <t xml:space="preserve">&gt;AGR89976.1_capsid_protein_Duck_circovirus                                          </t>
  </si>
  <si>
    <t>RGRTYR--RAYRGRRKRRGLRRRFRRRRLRIARPRRRFSVVTYKVTRNTVFGFFGSQTGPTAAGKWQSLSLEDGAQYTDPPAQGNNICGLNMRWAMFGDTNSYMTGSKPFYHYPYDYYMIKGVAITLRPAYN---------------IYQKSKTQGSTVIDKDGQIVKTSTTG-WSIDPYGSTS-SRR-TWDPSRVHRR-------YLVPKP--------IIQGAGETR-KYSTFFLGG--RNFTWIN-------CTQDQVVHYGMGMSLRKPDNTTGV------DAQYDIEAQFTFYIKFGQFTGF-</t>
  </si>
  <si>
    <t xml:space="preserve">&gt;AUT13972.1_capsid_protein_Duck_circovirus                                          </t>
  </si>
  <si>
    <t>RGRTYR--RAYRGRRKRRGLRRRFRRRRLRIARPRRRFSVVTYKVTRHTVFGFFGSQTGPTAAGKWQSLSLEDGAQYTDPPARGNNICGLNMRWAMFGDTNSYMTGSTPFYHYPYDYYMIKGVAITLRPAYN---------------IYQKSKTQGSTVIDKDGQIVKTSTTG-WSIDPYGSTS-SRR-TWDPSRVHRR-------YFIPKP--------IIQGAGEGT-KHSTFFLGG--KNFTWIN-------CTQDQVVHY?MGMSLRKPDNTTGV------NAQYDIEAQFTFYIKFGQFTGF-</t>
  </si>
  <si>
    <t xml:space="preserve">&gt;QHW06004.1_capsid_protein_Duck_circovirus                                          </t>
  </si>
  <si>
    <t>RRSTYR--RAYRARRRRRGLRRRLRRRRLRIGRPRRRFSVVTFKVTRHTVFGFFGSGTGPTAAGRWQSLSLEDGAQYTDPPARGNNICGLNMRWAMFGDTNSYMTGSTPFYHYPYDYYMIKGVAITLRPAYN---------------IYQKSKTQGSTVIDKDGQIVKTSTTG-WSIDPYGSTS-SRR-TWDPSRVHRR-------YFIPKP--------IIQGAGEGT-KHSTFFLGG--KNFTWIN-------CTQDQVVHY?MGMSLRKPDNTTGV------NAQYDIEAQFTFYIKFGQFTGF-</t>
  </si>
  <si>
    <t xml:space="preserve">&gt;QHW06006.1_capsid_protein_Duck_circovirus                                          </t>
  </si>
  <si>
    <t>RGRSYR--RAYRGRRKRRGLRRRFRRRRLRIARPRRRFSVVTYKVTRNTVFGFFGSQTGPTAAGKWQSLSLEDGAQYTDPPARGNNICGLNMRWAMFGDTNSYMTGGNPFYHYPYDYYMIKGVAITLRPAYN---------------IYQKSKTQGSTVIDKDGQIVKTSTTG-WSIDPYGSTS-SRR-TWDPSRVHRR-------YFVPKP--------IIQGAGEGS-KYSTFFLGG--RNFTWIN-------CTQDQVVHY?MGMSLRKPDNTTGV------NAQYDIEAQFTFYIKFGQFTGF-</t>
  </si>
  <si>
    <t xml:space="preserve">&gt;AGZ20444.1_capsid_protein_Duck_circovirus                                          </t>
  </si>
  <si>
    <t>RGRTYR--RAYRGRRKRRGLRRRARRRRLRIARPRRRFSVVTYKVTRHTVFGFFGSQTGPTAAGKWQSLSLEDGAQYTDPPARGNNICGLNMRWAMFGDTNSYMTGSTPFYHYPYDYYMIKGVAITLRPAYS---------------IYQKSKTQGSTVIDKDGQIVKTSTTG-WSIDPYGSTS-SRR-TWDPSRVHRR-------YFIPKP--------IIQGAGEGT-KHSTFFLGG--KNFTWIN-------CTQDQVVHYGMGMSLRKPDNTTGV------NAQYDIEAQFAFYIKFGQFTGF-</t>
  </si>
  <si>
    <t xml:space="preserve">&gt;AGR89990.1_capsid_protein_Duck_circovirus                                          </t>
  </si>
  <si>
    <t>RGRTYR--RAYRGRRKRRGLRRRFRRRRLRIARPRRRFSVVTYKVTRNTVFGFFGSQTGPTAAGKWQSLSLEDGAQYTDPPAQGNNICGLNMRWAMFGDTNSYMTGSKPFYHYPYDYYMIKGVAITLRPAYN---------------IYQKSKTQGSTVIDKDGQIVKTSTTG-WSIDPYGSTS-SRR-TWDPARVHRR-------YFVPKP--------IIQGAGETT-KYSTFFLGG--SNFTWIN-------CTQDQVVHYGMGMSFWKPDNPTGG------DAQYDIEAQFTFYIKFGQFTGF-</t>
  </si>
  <si>
    <t xml:space="preserve">&gt;ALO24184.1_capsid_protein_Muscovy_duck_circovirus                                  </t>
  </si>
  <si>
    <t>RGRSYR--RPYRGRRKRRGLRRRFRRRRLRIARPRRRFSVVTYKVTRNTVFGFFGSGTGPTAAGKWQSLSLEDGAQYTDPPAHGNNICGLNMRWAMFGDTNSYMTGTTPNYHYPYDYYIIKGVAITLRPAYN---------------IYEKSKTQGSTVIDKDGQIVKTSTTG-WSIDPYGSTS-SRR-TGDPSRVHRR-------YFVPKP--------IIQGAGEGT-EYSTFFLGG--RNFTWIN-------CTQDQVVHYGMGMSLRKPDNTTGV------DAKYDIEAQFTFYIKFGQFTGF-</t>
  </si>
  <si>
    <t xml:space="preserve">&gt;ABY58004.1_capsid_protein_Duck_circovirus                                          </t>
  </si>
  <si>
    <t>RRSTYR--RAYRARRRRRGLRRRFRRRRLRIGRPRRRFSVVTFKVTRHTVFGFFGSGTGPTAAGRWQSLSLEDGAQYTDPPAQGNNICGLNMRWAMFGDTNSYMQGGKPQYHYPYDYYIIKGVAVTLRPAYN---------------IYQKSKTQGSTIIDKDGQIVRTSTNG-WAIDPYGSTS-SRR-TWDPSRIHRR-------YFVPKP--------TIQGAGEGT-KYSTFFLGG--KNFTWIN-------CSQDQVVHYGMGMSLRKPDNATGD------EGKYDIEAQFTFYIKFGQFTGF-</t>
  </si>
  <si>
    <t xml:space="preserve">&gt;AGR89994.1_capsid_protein_Duck_circovirus                                          </t>
  </si>
  <si>
    <t>RGRTYR--RAYRGRRKRRGLRRRFRRRRLRIARPRRRFSVVTYKVTRNTVFGFFGSQTGPTAAGKWQSLSLEDGAQYTDPPAQGNNICGLNMRWAMFGDTNSYMTGSKPFYHYPYDYYMIKGVAITLRPAYN---------------IYQKSKTQGSTVIDKDGQIVKTSTTG-WSIDPYGSTS-SRR-TWDPARVHRR-------YFVPKP--------IIQGAGETT-KYSTFFLGG--RNFTWIN-------CTQDQVVHYGMGMSLRKPDNTTGV------DAQYDIEAQFTFYIKFGQFTGF-</t>
  </si>
  <si>
    <t xml:space="preserve">&gt;AGR89962.1_capsid_protein_Duck_circovirus                                          </t>
  </si>
  <si>
    <t>RGRTYR--RAYRGRRKRRGLRRRFRRRRLRIARPRRRFSVVTYKVTRNTVFGFFGSQTGPTAAGKWQSLSLEDGAQYTDPPARGNNICGLNMRWAMFGDTNSYMTGSKPFYHYPYDYYMIKGVAITLRPAYN---------------IYKKSKTQGSTVIDKDGQIVKTSTTE-WSIDPYGSTS-SRR-TWDPSRVHRR-------YFVPKP--------IIQGAGEST-KYSTFFFGG--RNFTWIN-------CTQDQVVHYGMAMSLRKPDNTTGV------DAQYDIEAQFTFYIKFGQFTGF-</t>
  </si>
  <si>
    <t xml:space="preserve">&gt;ALO24182.1_capsid_protein_Muscovy_duck_circovirus                                  </t>
  </si>
  <si>
    <t>RGRSYR--RPYRGRRKRRGLRRRFRRRRLRIARPRRRFSVVTYKVTRNTVFGFFGSGTGPTAAGKWQSLSLEDGAQYADPPAHGNNICGLNMRWAMFGDTNSYMTGTTPNYHYPYDYYIIKGVAITLRPAYN---------------IYEKSKTQGSTVIDKDGQIVKTSTTG-WSIDPYGSTS-SRR-TWDPSRVHRR-------YFVPKP--------IIQGAGEGT-KYSTFFLGG--RNFTWIN-------CTQDQVVHYGMGMSLRKPDDTTGV------DAKYDIEAQFTFYIKFGQFTGF-</t>
  </si>
  <si>
    <t xml:space="preserve">&gt;AKZ24907.1_capsid_protein_Duck_circovirus                                          </t>
  </si>
  <si>
    <t>RRSAYR--RAYRGRRRRSRLRRRFRRRRLRIARPRRRFSVVTYKVTRHTVFGFFGSTTGPTAAGKWQSLTLEDGAQYTDPPAQGNNICGLNMRWAMFGDTNSYMTGSKPFYHYPYDYYIIKGVAVTLRPAYN---------------VFQKSKTQGSTIIDKDGQIAKTSTTG-WSIDPYGSTS-SRR-TWDPSRVHRR-------FFVPKP--------MIQGAGEGT-KYSTFFLGG--RNFTWLN-------CTQDQVVHYGMGMSLRKPDNTTGI------NAQYDIEAQFTFYIKFGQFTGF-</t>
  </si>
  <si>
    <t xml:space="preserve">&gt;AGR89984.1_capsid_protein_Duck_circovirus                                          </t>
  </si>
  <si>
    <t>RGRTYR--RAYRGRRKRRGLRRRFRRRRLRIARPRRRFSVVTYKVTRNTVFGFFGSETGPTAAGKWQSLSLEDGAQYTDPPAQGNNICGLNMRWAMFGDTNSYMTGSKPFYHYPYDYYMIKGVAITLRPAYN---------------IYQKSKTQGSTVIDKDGQIVKTSTTG-WSIDPYGSTS-SRR-TWDPSRVHRR-------YFVPKP--------IIQGAGETT-KYSTFFLGG--RNFTWIN-------CTQDQVVHYGMGMSLRKPDNTTGV------DAQYDIEAQFTFYIKFGQFTGF-</t>
  </si>
  <si>
    <t xml:space="preserve">&gt;ACV69956.1_cap_Duck_circovirus                                                     </t>
  </si>
  <si>
    <t>RGRTYR--RAYRGRRKRRGLRRRFRRRRLRIARPRRRFSVVTYKVTRNTVFGFFGSQTGPTAAGKWQSLSLEDGAQYTDPPARGNNICGLNMRWAMFGDTNSYMTGSTPNYHYPYDYYMIKGVAITLRPAYN---------------IYQKSKTQGSMVIDKDGQIVKTATTG-WSIDPYGSTS-SRR-TWDPSRVHRR-------YFVPKP--------IIQGAGEGT-KYSTFFLGG--RNFTWIN-------CTQDQVVHYGMGMSLRKPDNTTGV------NAQYDIEAQFTFYIKFGQFTGF-</t>
  </si>
  <si>
    <t xml:space="preserve">&gt;AGR89964.1_capsid_protein_Duck_circovirus                                          </t>
  </si>
  <si>
    <t>RGRTYR--RAYRGRRKRRGLRRRFRRRRLRIARPRRRFSVVTYKVTRNTVFGFFGSQTGPTAAGKWQSLSLEDGAQYTDPPAQGNNICGLNMRWAMFGDTNSYMTGSKPFYHYPYDYYMIKGVAITLRPAYN---------------IYQKSKTQGSTVIDKDGQIVKTSTTG-WSIDPYGSTS-SRR-TWDPSRVHRR-------YFVPKP--------IIQGAGETT-KYSTFFLGG--RNFTWIN-------CTQDQVVHYGMGMSLRKPDNTTGV------DAQYDIEAQFTFYIKFGQFTGF-</t>
  </si>
  <si>
    <t xml:space="preserve">&gt;AFJ74618.1_capsid_protein_Duck_circovirus                                          </t>
  </si>
  <si>
    <t>RGRTYR--RAYRGRRKRRGLRRRFKRRRLRIARPRRRFSVVTYKVTRNTVFGFFGSQTGPTAAGKWQSLSLEDGAQYTDPPAQGNNICGLNMRWAMFGDTNSYMTGSKPFYHYPYDYYMIKGVAITLRPAYN---------------IYQKSKTQGSTVIDKDGQIVKTSTTG-WSIDPYGSTS-SRR-TWDPSRVHRR-------YFVPKP--------IIQGAGETT-KYSTFFLGG--RNFTWIN-------CTQDQVVHYGMGMSLRKPDNTTGV------DAQYDIEAQFTFYIKFGQFTGF-</t>
  </si>
  <si>
    <t xml:space="preserve">&gt;AFJ74620.1_capsid_protein_Duck_circovirus                                          </t>
  </si>
  <si>
    <t>RGRTYR--RAYRGRRKRRGLRRRFRRRRLRIARPRRRFSVVTYKVTRNTVFGFFGSQTGPTAAGKWQSLSLEDGAQYTDPPARGNNICGLNMRWAMFGDTNSYMTGSTPFYHYPYDYYMIKGVAITLRPAYN---------------IYQKSKTQGSTVIDKDGQIVKTSTTG-WSIDPYGSTS-SRR-TWDPSRVHRR-------YFIPKP--------IIQRAGEGT-KYSTFFLGG--RNFTWIN-------CAQDQVVHYGMGMSLRKPDNTTGV------NAQYDIEAQFTFYIKFGQFTGF-</t>
  </si>
  <si>
    <t xml:space="preserve">&gt;QIH45122.1_cap_Duck_circovirus                                                     </t>
  </si>
  <si>
    <t>RGRTYR--RAYRGRRKRRGLRRRFRRRRLRIARPRRRFSVVTYKVTRNTVFGFFGSQTGPTAAGKWQSLSLEDGAQYTDPPAQGNNICGLNMRWAMFGDTNSYMTGNKPFYHYPYDYYMIKGVAITLRPAYN---------------IYQKSKTQGSTVIDKDGQIVKTSTTG-WSIDPYGSTS-SRR-TWDPSRVHRR-------YFVPKP--------IIQGAGETT-KYSTFFLGG--RNFTWIN-------CTQDQVVHYGMGMSLRKPDNTTGV------DAQYDIEAQFTFYIKFGQFTGF-</t>
  </si>
  <si>
    <t xml:space="preserve">&gt;QHW06002.1_capsid_protein_Duck_circovirus                                          </t>
  </si>
  <si>
    <t>RGRTYR--RAYRGRRKRRGLRRRFRRRRLRIARPRRRFSVVTYKVTRHTVFGFFGSQTGPTAAGKWQSLSLEDGAQYTDPPARGNNICGLNMRWAMFGDTNSYMTGSTPFYHYPYDYYMIKGVAITLRPAYN---------------IYQKSKTQGSTVIDKDGQIVKTSTTG-WSIDPYGSTS-SRR-TWDPSRVHRR-------YFIPKP--------IIQGAGEGT-KFSTFFLGG--RNFTWIN-------CTQDQVVHYGMGMSLRKPDNTTGV------NAQYDIEAQFTFYIKFGQFTGF-</t>
  </si>
  <si>
    <t xml:space="preserve">&gt;ADX07731.1_capsid_protein_Mulard_duck_circovirus                                   </t>
  </si>
  <si>
    <t>RGRSYR--RAYRGRRKRRGLRRRFRRRRLRIARPRRRFSVVTYKVTRNTVFGFFGSQTGPTAAGKWQSLSLEDGAQYTDPPARGNNICGLNMRWAMFGDTNSYMTGSTPFYHYPYDYYMIKGVAITLRPAYN---------------IYQKSKTQGSTVIDKDGQIVKTSTTG-WSIDPYGSTS-SRR-TWDPSRVHRR-------YFIPKP--------IIQGAGEGT-KFSTFFLGG--RNFTWIN-------CTQDQVVHYGMGMSLRKPDNTTGV------NAQYDIEAQFTFYIKFGQFTGF-</t>
  </si>
  <si>
    <t xml:space="preserve">&gt;ABS70982.1_capsid_protein_Duck_circovirus                                          </t>
  </si>
  <si>
    <t>RGRTYR--RAYRGRRKRRGLRRRFRRRRLRIARPRRRFSVVTYKVTRNTVFGFFGSQTGPTAAGKWQSLSLEDGAQYTDPPARGNNICGLNMRWAMFGDTNSYMTGSTPFYHYPYDYYMIKGVAITLRPAYN---------------IYQKSKTQGSTVIDKDGQIVKTSTTG-WSIDPYGSTS-SRR-TWDPSRVHRR-------YFIPKP--------IIQGAGEGT-KYSTFFLGG--RNFTWIN-------CAQDQVVHYGMGMSLRKPDNTTGV------NAQYDIEAQFTFYIKFGQFTGF-</t>
  </si>
  <si>
    <t xml:space="preserve">&gt;ACZ04330.1_capsid_protein_Duck_circovirus                                          </t>
  </si>
  <si>
    <t>RGRTYR--RAYRGRRKRRGLRRRFRRRRLRIARPRRRFSVVTYKVTRNTVFGFFGSQTGPTAAGKWQSLSLEDGAQYTDPPARGNNICGLNMRWAMFGDTNSYMTGSTPFYHYPYDYYMIKGVAITLRPAYN---------------IYQKSKTQGSTVIDKDGQIVKTSTTG-WSIDPYGSTS-SRR-TWDPSRVHRR-------YFIPKP--------IIQGAGEGT-KYSTFFLGG--RNFTWIN-------CTQDQVVHYGMGMSLRKPDNTTGV------NAQYDIEAQFTFYIKFGQFTGF-</t>
  </si>
  <si>
    <t xml:space="preserve">&gt;ADX06817.1_capsid_protein_Duck_circovirus                                          </t>
  </si>
  <si>
    <t>RGRTYR--RAYRGRRKRRGLRRRFRRRRLRIARPRRRFSVVTYKVTRNTVFGFFGSQTGPTAAGKWQSLSLEDGAQYTDPPARGNNICGLNMRWAMFGDTNSYMTGSTPFYHYPYDYYMIKGVAITLRPAYN---------------IYQKSKTQGSTVIDKDGQIVKTSTTG-WSIDPYSSTS-SRR-TWDPSRVHRR-------YFIPKP--------IIQGAGEGT-KYSTFFLGG--RNFTWIN-------CAQDQVVHYGMGMSLRKPDNTTGV------NAQYDIEAQFTFYIKFGQFTGF-</t>
  </si>
  <si>
    <t xml:space="preserve">&gt;AGZ20435.1_capsid_protein_Duck_circovirus                                          </t>
  </si>
  <si>
    <t>RGRTYR--RAYRGRRKRRGLRRRFRRRRLRIARPRRRFSAVTYKVTRNTVFGFFGSQTGPTAAGKWQSLSLEDGAQYTDPPAQGNNICGLNMRWAMFGDTNSYMTGSKPFYHYPYDYYMIKGVAITLRPAYN---------------IYQKGKTQGSTVIDKDGQIVKTSTTG-WSIDPYGSTS-SRR-TWDPSRVHRR-------YFVPKP--------IIQGAGEST-KYSTFFLGG--RNFTWIN-------CTQDQVVHYGMGMSLRKPDNTTGV------DAQYDIEAQFTFYIKFGQFTGF-</t>
  </si>
  <si>
    <t xml:space="preserve">&gt;AFJ74614.1_capsid_protein_Duck_circovirus                                          </t>
  </si>
  <si>
    <t>RGRTYR--RAYRGRRKRRGLRRRFRRRRLRIARPRRRFSVVTYKVTRNTVFGFFGSQTGPTAAGKWQSLSLEDGAQYTDPPAQGNNICGLNMRWAMFGDTNSYMTGSKPFYHYPYDYYMIKGVAITLRPAYN---------------IYKKSKTQGSTVIDKDGQIVKTSTTG-WSIDPYGSTS-SRR-TWDPSRVHRR-------YFVPKP--------IIQGAGEST-KYSTFFLGG--RNFTWIN-------CTQDQVVHYGMGMSLRKPDNTTGV------DAQYDIEAQFTFYIKFGQFTGF-</t>
  </si>
  <si>
    <t xml:space="preserve">&gt;AGR89998.1_capsid_protein_Duck_circovirus                                          </t>
  </si>
  <si>
    <t>RGRTYR--RAYRGRRKRRGLRRRFRRRRLRIARPRRRFSVVTYKVTRNTVFGFFGSQTGPTAAGKWQSLSLEDGAQYTDPPAQGNNICGLNMRWAMFGDTNSYMTGSKPFYHYPYDYYMIKGVAITLRPAYN---------------IYQKSKTQGSTVIDKDGQIVKTSTTG-WSIDPYGSTS-SRR-TWDPSRVHRR-------YFVPKP--------IIQGAGEST-KYSTFFLGG--RNFTWIN-------CTQDQVVHYGMGMSLRKPDNTTGV------NAQYDIEAQFTFYIKFGQFTGF-</t>
  </si>
  <si>
    <t xml:space="preserve">&gt;AKC34818.1_capsid_protein_Duck_circovirus                                          </t>
  </si>
  <si>
    <t>RGRTYR--RAYRGRRKRRGLRRRFRRRRLRIARPRRRFSVVTYKVTRNTVFGFFGSQTGPTAAGKWQSLSLEDGAQYTDPPARGNNICGLNMRWAMFGDTNSYMTGSTPFYHYPYDYYMIKGVAITLRPAYN---------------IYQKSKTQGSTVIDKDGQIVKTSTTG-WSIDPYGSTS-SRR-TWDPSRVHRR-------YFIPKP--------IIQGAGEGT-KHSTFFLGG--RNFTWIN-------CTQDQVVHYGMGMSLRKPDNTTGV------NAQYDIEAQFTFYIKFGQFTGF-</t>
  </si>
  <si>
    <t xml:space="preserve">&gt;ADX06803.1_capsid_protein_Duck_circovirus                                          </t>
  </si>
  <si>
    <t>RGRTYR--RAYRGRRKRRGLRRRFRRRRLRIARPRRRFSVVTYKVTRNTVFGFFGSQTGPTAAGKWQSLSLEDGAQYTDPPARGNNICGLNMRWAMFGDTNSYMTGPTPFYHYPYDYYMIKGVAITLRPAYN---------------IYQKSKTQGSTVIDKDGQIVKTSTTG-WSIDPYGSTS-SRR-TWDPSRVHRR-------YFIPKP--------IIQGAGEGT-KHSTFFLGG--KNFTWIN-------CTQDQVVHYGMGMSLRKPDNTTGV------NAQYDIEAQFTFYIKFGQFTGF-</t>
  </si>
  <si>
    <t xml:space="preserve">&gt;YP_271921.1_capsid_protein_Duck_circovirus                                         </t>
  </si>
  <si>
    <t>RGRTYR--RAYRGRRKRRGLRRRFRRRRLRIARPRRRFSVVTYKVTRNTVFGFFGSTTGPTAAGKWQSLSLEDGAQYTDPPARGNNICGLNMRWAMFGDTNSYMTGSTPFYHYPYDYYMIKGVAITLRPAYN---------------IYQKSKTQGSTVIDKDGQIVKTSTTG-WSIDPYGSTS-SRR-TWDPSRVHRR-------YFIPKP--------IIQGAGEGT-KHSTFFLGG--KNFTWIN-------CTQDQVVHYGMGMSLRKPDNTTGV------NAQYDIEAQFTFYIKFGQFTGF-</t>
  </si>
  <si>
    <t xml:space="preserve">&gt;ACY25179.1_capsid_protein_Duck_circovirus                                          </t>
  </si>
  <si>
    <t>RSRTYR--RAYRGRRKRRGLRRRFRRRRLRIARPRRRFSVVTYKVTRNTVFGFFGSETGPTAAGKWQSLSLEDGAQYTDPPARGNNICGLNMGWAMFGDTNSYMTGSTPNYHYSYDYYMIKGVAITLRPAYN---------------IYQKSKTQGSTVIDKDGQIVKTATTG-WSIDPYGSTS-SRR-TWDPARVHRR-------YFIPKP--------IIQGAGEGT-KYSTFFLGG--RNFTWIN-------CTQDQVVHYGMGMSLRKPDNTTGV------NAKYDIEAQFTFYIKFGQFTGF-</t>
  </si>
  <si>
    <t xml:space="preserve">&gt;ADX06805.1_capsid_protein_Duck_circovirus                                          </t>
  </si>
  <si>
    <t>RGRTYR--RAYRGRRKRRGLRRRFRRRRLRIARPRRRFSVVTYKVTRNTVFGFFGSQTGPTAAGKWQSLSLEDGAQYTDPPARGNNICGLNMRWAMFGDTNSYMTGSTPFYHYPYDYYMIKGVAITLRPAYN---------------IYQKSKTQGSTVIDKDGQIVKTSTTG-WSIDPYGSTS-SRR-TWDPSRVHRR-------YFIPKP--------IIQGAGEGT-KHSTFFLGG--KNFTWIN-------CTQDQVVHYGMGMSLRKPDNTTGV------NAQYDIEAQFTFYIKFGQFTGF-</t>
  </si>
  <si>
    <t xml:space="preserve">&gt;AGZ20450.1_capsid_protein_Duck_circovirus                                          </t>
  </si>
  <si>
    <t>RGRTYR--RAYRGRRKRRGLRRRFRRRRLRIARPRRRFSVVTYKVTRHTVFGFFGSQTGPTAAGKWQSLSLEDGAQYTDPPARGNNICGLNMRWAMFGDTNSYMTGSTPFYHYPYDYYMIKGVAITLRPAYN---------------IYQKSKTQGSTVIDKDGQIVKTSTTG-WSIDPYGSTS-SRR-TWDPSRVHRR-------YFIPKP--------IIQGAGEGT-KHSTFFLGG--KNFTWIN-------CTQDQVVHYGMGMSLRKPDNTTGV------NAQYDIEAQFTFYIKFGQFTGF-</t>
  </si>
  <si>
    <t xml:space="preserve">&gt;ADX06809.1_capsid_protein_Duck_circovirus                                          </t>
  </si>
  <si>
    <t>RGCTYR--RAYRGRRKRRGLRRRFRRRRLRIARPRRRFSVVTYKVTRNTVFGFFGSQTGPTAAGKWQSLSLEDGAQYTDPPARGNNICGLNMRWAMFGDTNSYMTGSTPFYHYPYDYYMIKGVAITLRPAYN---------------IYQKSKTQGSTVIDKDGQIVKTSTTG-WSIDPYGSTS-SRR-TWDPSRVHRR-------YFIPKP--------IIQGAGEGT-KHSTFFLGG--KNFTWIN-------CTQDQVVHYGMGMSLRKPDNTTGV------NAQYDIEAQFTFYIKFGQFTGF-</t>
  </si>
  <si>
    <t xml:space="preserve">&gt;AKC34836.1_capsid_protein_Duck_circovirus                                          </t>
  </si>
  <si>
    <t>RRSTYR--RAYRARRRRRGLRRRFRRRRLRIGRPRRRFSVVTFKVTRHTVFGFFGSGTGPTAAGRWQSLSLEDGAQYTDPPAQGNNICGLNMRWAMFGDTNSYMQGGKPQYHYPYDYYIIKGVAVTLRPAYN---------------IYQKSKTQGSTIIDKDGQIVRTSTTG-WAIDPYGSTS-SRR-TWDPSRIHRR-------YFVPKP--------TIQGAGEGT-KYSTFFLGG--KNFTWIN-------CSQDQVVHYGMGMSLRKPDNSTGD------EGKYDIEAQFTFYIKFGQFTGF-</t>
  </si>
  <si>
    <t xml:space="preserve">&gt;AZQ13331.1_capsid_protein_Duck_circovirus                                          </t>
  </si>
  <si>
    <t>RGRTYR--RAYRGRRKRRGLRRRFRRRRLRIARPRRRFSVVTYKVTRNTVFGFFGSQTGPTAAGKWQSLSLEDGAQYTDPPARGNNICGLNMRWAMFGDTNSYMTGSTPFYHYPYDYYMIKGVAITLRPAYN---------------IYQKSKTQGSTVIDKDGQIVKTSTTG-WSIDPYGSTS-SRR-TWDPSRVHRR-------YFIPKP--------IIQEAGEGT-KHSTFFLGG--KNFTWIN-------CTQDQVVHYGMGMSLRKPDNTTGV------NAQYDIEAQFTFYIKFGQFTGF-</t>
  </si>
  <si>
    <t xml:space="preserve">&gt;ABA54885.1_capsid_protein_Muscovy_duck_circovirus                                  </t>
  </si>
  <si>
    <t>RRSTYR--RAYRARRRRRGLRRRFRRRRLRIGRPRRRFSVVTFKVTRHTVFGFFGSGTGPTAAGRWQSLSLEDGAQYTDPPAQGNNICGLNMRWAMFGDTNSYMQGGKPQYHCPYDYYIIKGVAVTLRPAYN---------------IYQKSKTQGSTIIDKDRQIVRTSTTG-WAIDPYGSTS-SRR-TWDPSRIHRR-------YFVPKP--------TIQGAGEGT-KYSTFFLGG--KNFTWIN-------CSQDQVVHYGMGMSLRKPDNATGD------EGKYDIEAQFTFYIKFGQFTGF-</t>
  </si>
  <si>
    <t xml:space="preserve">&gt;AKC34816.1_capsid_protein_Duck_circovirus                                          </t>
  </si>
  <si>
    <t>RGRTYR--RAYRGRRKRRGLRRRFRRRRLRIARPRRRFSVVTYKVTRNTVFGFFGSQTGPTAAGKWQSLSLEDGAQYTDPPARGNNICGLNMRWAMFGDTNSYMTGSTPFYHYPYDYYMIKGVAITLRPAYN---------------IYQKSKTQGSTVIDKDGQIVKTSTTG-WSIDPYGSTS-SRK-TWDPSRVHRR-------YFIPKP--------IIQGAGEGT-KYSTFFLGG--RNFTWIN-------CAQDQVVHYGMGMSLRKPDNTTGV------NAQYDIEAQFTFYIKFGQFTGF-</t>
  </si>
  <si>
    <t xml:space="preserve">&gt;AGZ20441.1_capsid_protein_Duck_circovirus                                          </t>
  </si>
  <si>
    <t>RGRTSR--RAYRGRRKRRGLRRRFRRRRLRIARPRRRFSVVTYKVTRNTVFGLFGSQTGPTAAGKWQSLSLEDGAQYTDPPARGNNICGLNMRWAMFGDTNSYMTGSTPFYHYPYDYYMIKGVAITLRPAYN---------------IYQKSKTQGSTVIDKDGQIVKTSTTG-WSIDPYGSTS-SRR-TWDPSRVHRR-------YFIPKP--------IIQGAGEGT-KYSTFFLGG--RNFTWIN-------CAQDQVVHYGMGMSLRKPGNTTGV------NAQYDIEAQFTFYIKFGQFTGF-</t>
  </si>
  <si>
    <t xml:space="preserve">&gt;YP_164519.1_ORFC1_Muscovy_duck_circovirus                                          </t>
  </si>
  <si>
    <t>RRSTYR--RAYRARRRRRGLRRRFRRRRLRIGRPRRRFSVVTFKVTRHTVFGFFGSGTGPTAAGRWQSLSLEDGAQYTDPPAQGNNICGLNMRWAMFGDTNSYMQGGKPQYHYPYDYYIIKGVAVTLRPAYN---------------IYQKSKTQGSTIIDKDGQIVRTSTTG-WAIDPYGSTS-SRR-TWDPSRIHRR-------YFVPKP--------TIQGAGEGT-KYSTFFLGG--KNFTWIN-------CSQDQVVHYGMGMSLRKPDNATGD------EGKYDIEAQFTFYIKFGQFTGF-</t>
  </si>
  <si>
    <t xml:space="preserve">&gt;QIH45130.1_cap_Duck_circovirus                                                     </t>
  </si>
  <si>
    <t>RGRTYR--RAYRGRRKRRGLRRRFRRRRLRIARPRRRFSVVTYKVTRNTVFGFFGSQTGPTAAGKWQSLSLEDGAQYTDPPARGNNICGLNMRWAMFGDTNSYMTGGNPFYHYPYDYYMIKGVAITLRPAYN---------------IYQKSKTQGSTVIDKDGQIVKTSTTG-WSIDPYGSTS-SRR-TWDPSRVHRR-------YFVPKP--------IIQGAGEGS-KYSTFFLGG--RNFTWIN-------CTQDQVVHYGMGMSLRKPDNTTGV------NAQYDIEAQFTFYIKFGQFTGF-</t>
  </si>
  <si>
    <t xml:space="preserve">&gt;AGZ20426.1_capsid_protein_Duck_circovirus                                          </t>
  </si>
  <si>
    <t>RGRSYR--RAYRGRRKRRGLRRRFRRRRLRIARPRRRFSVVTYKVTRNTVFGFFGSQTGPTAAGKWQSLSLEDGAQYTDPPARGNNICGLNMRWAMFGDTNSYMTGGNPFYHYPYDYYMIKGVAITLRPAYN---------------IYQKSKTQGSTVIDKDGQIVKTSTTG-WSIDPYGSTS-SRR-TWDPSRVHRR-------YFVPKP--------IIQGAGEGS-KYSTFFLGG--RNFTWIN-------CTQDQVVHYGMGMSLRKPDNTTGV------NAQYDIEAQFTFYIKFGQFTGF-</t>
  </si>
  <si>
    <t xml:space="preserve">&gt;AGZ20429.1_capsid_protein_Duck_circovirus                                          </t>
  </si>
  <si>
    <t>RGRSYR--RAYRGRRKRRGLRRRFRRRRLRIARPRRRFSAVTYKVTRNTVFGFFGSQTGPTAAGKWQSLSLEDGAQYTDPPARGNNICGLNMRWAMFGDTNSYMTGGNPFYHYPYDYYMIKGVAITLRPAYN---------------IYQKSKTQGSTVIDKDGQIVKTSTTG-WSIDPYGSTS-SRR-TWDPSRVHRR-------YFVPKP--------IIQGAGEGS-KYSTFFLGG--RNFTWIN-------CTQDQVVHYGMGMSLRKPDNTTGV------NAQYDIEAQFTFYIKFGQFTGF-</t>
  </si>
  <si>
    <t xml:space="preserve">&gt;AOS89458.1_capsid_protein_Goose_circovirus                                         </t>
  </si>
  <si>
    <t>YRARPR--SLYYRRRRAIQRRRRYGRRRLHIGRLRSRFTVFNVKQTQNITFTFFK--T-STTQGKWQSLSLESIQPSPTTSPKP----GLNLRFAMFGDR---GPGSDNSYHYPFDYYMLRLVKVELRPAFN---------------PFTTVRTQGSTYIDKEGNITVTKENQPWGVDPYAAMS-SRK-TWSPHRYHKR-------VFVPKP--------TIQQGGTSPNLWSTWYTPG--RRQQWIN-------SIQDNVVFYGMGMSLRQAEATS---------TPITVEATITYYIRFGQWTGLQ</t>
  </si>
  <si>
    <t xml:space="preserve">&gt;NP_877979.1_Cap_Mulard_duck_circovirus                                             </t>
  </si>
  <si>
    <t>RGRSYR--RAYRGRRKRRGLRRRFRRRRLRIARPRRRFSVVTYKVTRNTVFGFFGSQTGPTAAGKWQSLSLEDGAQYTDPPARGNNICGLNMRWAMFGDTNSYMTGSTPNYHYPYDYYMIKGVAITLRPAYN---------------IYQKSKTQGSTVIDKDGQIVKTATTG-WSIDPYGSTS-SRR-TWDPSRVHRR-------YFVPKP--------IIQGAGEGT-KYSTFFLGG--RNFTWIN-------CTQDQVVHYGMGMSLRKPDNTTGV------NAQYDIEAQFTFYIKFGQFTGF-</t>
  </si>
  <si>
    <t xml:space="preserve">&gt;ABO37839.1_capsid_protein_Muscovy_duck_circovirus                                  </t>
  </si>
  <si>
    <t>RGRTYR--RAYRGRRKRRGLRRRFRRRRLRIARPRRRFSVVTYKVTRNTVFGFFGSQTGPTAAGKWQSLSLEDGAQYTDPPARGNNICGLNMRWAMFGDTNSYMTGSTPNYHYPYDYYMIKGVAITLRPAYN---------------IYQKSKTQGSTVIDKDGQIVKTATTG-WSIDPYGSTS-SRR-TWDPSRVHRR-------YFVPKP--------IIQGAGEGT-KYSTFFLGG--RNFTWIN-------CTQDQVVHYGMGMSLRKPDNTTGV------NAQYDIEAQFTFYIKFGQFTGF-</t>
  </si>
  <si>
    <t xml:space="preserve">&gt;AGZ20423.1_capsid_protein_Duck_circovirus                                          </t>
  </si>
  <si>
    <t>RGRTYR--RAYRGRRKRRGLRRRLRRRRLRIARPRRRFSVVTYKVTRNTVFGFFGSQTGPTAAGKWQSLSLEDGAQYTDPPARGNNICGLNMRWAMFGDTNSYMTGSTPNYHYPYDYYMIKGVAITLRPAYN---------------IYQKSKTQGSTVIDKDGQIVKTATTG-WSIDPYGSTS-SRR-TWDPSRVHRR-------YFVPKP--------IIQGAGEGT-KYSTFFLGG--RNFTWIN-------CTQDQVVHYGMGMSLRKPDNTTGV------NAQYDIEAQFTFYIKFGQFTGF-</t>
  </si>
  <si>
    <t xml:space="preserve">&gt;AWY94065.1_capsid_protein_Circovirus_sp.                                           </t>
  </si>
  <si>
    <t xml:space="preserve">&gt;AOS89493.1_capsid_protein_Goose_circovirus                                         </t>
  </si>
  <si>
    <t>YRARPR--SLYYRRRRAANRRRRYRRRRLHIGRIRSKYTIFNVKQTQNISFTFFG--TGSPDKNKWQAMSLEAVQ-SSGTSPKP----GINLRFAVFGDR---LPGTANQYHYPFDYYMIRLVKVELRLAFN---------------PFQRVRTQGSTYIDKEGNITTTTSGSEWNVDPYAAMS-SRK-TWSPHRYHKR-------VFIPKP--------TIQQGGSGSNIWSTWYTPG--GRQLWLN-------SIQDNVVFYGMGMSLRQAEDTA---------APLTIEATITYYIRFGQWTGLA</t>
  </si>
  <si>
    <t xml:space="preserve">&gt;ABY58012.1_capsid_protein_Duck_circovirus                                          </t>
  </si>
  <si>
    <t>RSRSYR--RAYRGRRKRRGLRRRFRRRRLRIARPRRRFSVVTYKVTRHTVFGFFGSTTGPTAAGKWQSLSLEDGAQYTDPPAQGNNICGLNMRWAMFGDTNSYMTGSKPFYHYPYDYYMIKGVAITLRPAYN---------------IYQKSKTQGSTVIDKDGQIVKTATTG-WSIDPYGSTS-SRR-TWDPSRIHRR-------YFVPKP--------IIQGAGEGS-KYSTFFLGG--RNFTWIN-------CTQDQVVHYGMGMSLRKPDNTTGV------NAQYDIEAQFTFYIKFGQFTGF-</t>
  </si>
  <si>
    <t xml:space="preserve">&gt;AGZ20447.1_capsid_protein_Duck_circovirus                                          </t>
  </si>
  <si>
    <t>RGRTYR--RAYRGRRKRRGLRRRLRRRRLRIARPRRRFSVVTYKVTRNTVFGFFGSQTGPTAAGKWQSLSLEDGAQYTDPPARGNNICRLNMRWAMFGDTNSYMTGSTPNYHYPYDYYMIKGVAITLRPAYN---------------IYQKSKTQGSTVIDKDGQIVKTATTG-WSIDPYGSTS-SRR-TWDPSRVHRR-------YFVPKP--------IIQGAGEGT-KYSTFFLGG--RNFTWIN-------CTQDQVVHYGMGMSLRKPDNTTGV------NAQYDIEAQFTFYIKFGQFTGF-</t>
  </si>
  <si>
    <t xml:space="preserve">&gt;ACZ56129.1_cap_protein_Muscovy_duck_circovirus                                     </t>
  </si>
  <si>
    <t>RRRTYR--RAYRGRRKRRGLRRRFRRRRLRIARPRRRFSVVTYKVTRHTVFGFFGSTTGPTAAGKWQSLSLEDGAQYTDPPAQGNNICGLNMRWAMFGDTNSYMTGSKPFYHYPYDYYMIKGVAITLRPAYN---------------IYQKSKTQGSTVIDKDGQIVKTATTG-WSIDPYGSTS-SRR-TWDPSRVHRR-------YFVPKP--------IIQGAGEGS-KYSTFFLGG--RNFTWIN-------CTQDQVVHYGMGMSLRKPDNTTGV------NAQYDIEAQFTFYIKFGQFTGF-</t>
  </si>
  <si>
    <t xml:space="preserve">&gt;AKC34832.1_capsid_protein_Duck_circovirus                                          </t>
  </si>
  <si>
    <t>RGRTYR--RAYRGRRKRRGLRRRFRRRRLRIARPRRRFSVVTYKVTRNTVFGFFGSETGPTAAGKWQSLSLEDGAQYTDPPARGNNICGLNMRWAMFGDTNSYMTGTTPNYHYPYDYYMIKGVAITLRPAYN---------------IYQKSKTQGSTVIDKDGQIVKTATTG-WSIDPYGSTS-SRR-TWDPSRVHRR-------YFVPKP--------IIQGAGEGT-KYSTFFLGG--RNFTWIN-------CTQDQVVHYGMGMSLRKPDNTTGV------NAKYDIEAQFTFYIKFGQFTGF-</t>
  </si>
  <si>
    <t xml:space="preserve">&gt;ABA39154.1_capsid_Goose_circovirus                                                 </t>
  </si>
  <si>
    <t>YRARPR--SLYYRRRRAANRRRRYRRRRLHIGRIRSKYTIFNVKQTQNISFTFFG--TGSPEKNKWQAMSLEAVQ-SSGTSPKP----GINLRFAVFGDR---LPGTGNQYHYPFDYYMIRMVKVELRPAYN---------------PFTRVRTQGSTYIDKEGNITTTTSGSEWNVDPYAAMS-SRK-TWSPHRYHKR-------VFIPKP--------TIQQGGTGTNIWSTWYTPG--GRQLWLN-------SIQDNVVFYGMGMSLRQAEDTA---------SPLTVEATITYYIRFGQWTGLS</t>
  </si>
  <si>
    <t xml:space="preserve">&gt;ABA39154.1_capsid_Goose_circovirus(2)                                              </t>
  </si>
  <si>
    <t xml:space="preserve">&gt;AKC34810.1_capsid_protein_Duck_circovirus                                          </t>
  </si>
  <si>
    <t>RGRTYR--RAYRGRRKRRGLRRRFRRRRLRIARPRRRFSVVTYKVTRNTVFGFFGSETGPTAAGKWQSLSLEDGAQYTEAPARGNNICGLNMRWAMFGDTNSYMTGTTPNYHYPYDYYMIKGVAITLRPAYN---------------IYQKSKTQGSTVIDKDGQIVKTATTG-WSIDPYGSTS-SRR-TWDPSRVHRR-------YFVPKP--------IIQGAGEGT-KYSTFFLGG--RNFTWIN-------CTQDQVVHYGMGMSLRKPDNTTGV------NAKYDIEAQFTFYIKFGQFTGF-</t>
  </si>
  <si>
    <t xml:space="preserve">&gt;ABY58014.1_capsid_protein_Duck_circovirus                                          </t>
  </si>
  <si>
    <t>RGRTYR--RAYRGRRKRRGLRRRFRRRRLRIARPRRRFSVVTYKVTRHTVFGFFGSTTGPTAAGKWQSLSLEDGAQYTDPPAQGNNICGLNMRWAMFGDTNSYMTGSKPFYHYPYDYYMIKGVAITLRPAYN---------------IYQKSKTQGSTVIDKDGQIVKTATTG-WSIDPYGSTS-SRR-TWDPSRVHRR-------YFVPKP--------IIQGAGEGS-KYSTFFLGG--RNFTWIN-------CTQDQVVHYGMGMSLRKPDNTTGV------NAQYDIEAQFTFYIKFGQFTGF-</t>
  </si>
  <si>
    <t xml:space="preserve">&gt;ADX06811.1_capsid_protein_Duck_circovirus                                          </t>
  </si>
  <si>
    <t>RGRTYR--RAYRGRRKRRGLRRRFRRRRLRIARPRRRFSVVTYKVTRHTVFGFFGSQTGPTAAGKWQSLSLEDGAQYTDPPAQGNNICGLNMRWAMFGDTNSYMTGSKPFYHYPYDYYMIKGVAITLRPAYN---------------IYQKSKTQGSTVIDKDGQIVKTATTG-WSIDPYGSTS-SRR-TWDPSRVHRR-------YFVPKP--------IIQGAGEGS-KYSTFFLGG--RNFTWIN-------CTQDQVVHYGMGMSLRKPDNTTGV------NAQYDIEAQFTFYIKFGQFTGF-</t>
  </si>
  <si>
    <t xml:space="preserve">&gt;AAN37994.1_capsid_protein_Goose_circovirus                                         </t>
  </si>
  <si>
    <t>YRARPR--SLYYRRRRAANRRRRYRRRRLHIGRIRSKYTIFNVKQTQNISFTFFG--TGSPDKNKWQAMSLEAIQ-SSGTSPKP----GINLRFAVFGDR---LPGTGNQYHYPFDYYMIRMVKVELRPAFN---------------PFTRVRTQGSTYIDKEGNITTTTSGSEWNVDPYAAMS-SRR-TWSPHRYHKR-------VFIPKP--------TIQQGGTGTNIWSTWYTPG--GRQLWLN-------SIQDNVVFYGMGMSLRQAEDTA---------SPLTVEATITYYIRFGQWTGLS</t>
  </si>
  <si>
    <t xml:space="preserve">&gt;AKC34824.1_capsid_protein_Goose_circovirus                                         </t>
  </si>
  <si>
    <t>YRARPR--SLYYRRRRAANRRRRFRRRRLHIGRIRSKYTIFNVKQTQNISFTFFG--TGSPDKNKWQAMSLEAVQ-SSGTSPKP----GINLRFAVFGDR---LPGTGNQYHYPFDYYMIRMVKVELRPAFN---------------PFTRVRTQGSTYIDKEGNITTTTSGSEWNVDPYAAMS-SRR-TWSPHRYHKR-------VFIPKP--------TIQQGGTGTNIWSTWYTPG--GRQLWLN-------SIQDNVVFYGMGMSLRQAEDTA---------SPLTVEATITYYIRFGQWTGLS</t>
  </si>
  <si>
    <t xml:space="preserve">&gt;ACV69942.1_cap_Duck_circovirus                                                     </t>
  </si>
  <si>
    <t>RGRTYR--RAYRGRRKRRGLRRRFRRRRLRIARPRRRFSVVTYKVTRNTVFGFFGSQTGPTAAGKWQSLSLEDGAQYTDPPARGNNICGLNMRWAMFGDTNSYMTGSTPNYHYPYDYYMIKGVAITLRPAYN---------------IYQKSKTQGSTVIDKDGQIVKTATTG-WSIDPYGSTS-SRR-TWDPSRVHRR-------YFVPKP--------IIQGAGEGS-KYSTFFLGG--RNFTWIN-------CTQDQVVHYGMGMSLRKPDNTTGV------NAQYDIEAQFTFYIKFGQFTGF-</t>
  </si>
  <si>
    <t xml:space="preserve">&gt;AHK80902.1_capsid_protein_Duck_circovirus                                          </t>
  </si>
  <si>
    <t>RRSTYR--RAYRARRRRRGLRRRLRRRRLRIGRPRRRFSVVTFKVTRHTVFGFFGSGTGPTAAGRWQSLSLEDGAQYTDPPAQGNNICGLNMRWAMFGDTNSYMQGNKPQYHYPYDYYIIKGVAVTLRPAYN---------------IYQKSKTQGSTIIDKDGQIVRTSTTG-WAIDPYGSTS-SRR-TWDPSRIHRQ-------YFVPKP--------TIQGAGQGS-TYSTFFLGG--KNFTWIN-------CSQDQVVHYGMGMSLRKPDNATGD------EGKYDIEAQFTFYIKFGQFTGF-</t>
  </si>
  <si>
    <t xml:space="preserve">&gt;AAN37958.1_capsid_protein_Goose_circovirus                                         </t>
  </si>
  <si>
    <t>YRARPR--SLYYRRRRAANRRRRYRRRRLHIGRIRSKYTIFNVKQTQNISFTFFG--TGSPDKNKWQAMSLEAVQ-SSGTSPKP----GINLRFAVFGDR---LPGTGNQYHYPFDYYMIRMVKVELRPAFN---------------PFTRVRTQGSTYIDKEGNITTTTSGSEWNVDPYAAMS-SRR-TWSPHRYHKR-------VFIPKP--------TIQQGGTGTNIWSTWYTPG--GRQLWLN-------SIQDNVVFYGMGMSLRQAEDTA---------SPLTVEATITYYIRFGQWTGLS</t>
  </si>
  <si>
    <t xml:space="preserve">&gt;ABA39146.1_capsid_Goose_circovirus                                                 </t>
  </si>
  <si>
    <t>YRARPR--SLYYRRRRATNRRRRYRRRRLHIGRIRSRYTIFNVKQTQNISFTFFG--TGSPDKNKWQAMSLEAIQ-SSGTSPKP----GINLRFAVFGDR---LPGTGNQYHYPFDYYMIRLVKVELRPAFN---------------PFQRVRTQGSTYIDKEGNITTTTSGSEWNVDPYAAMN-SRK-TWSPHRYHKR-------VFIPKP--------TIQQGGTGSNIWSTWYTPG--GRQLWLN-------SIQDNVVFYGMDMSLRQAEDTA---------APLTVEATITYYIRFGQWTGLA</t>
  </si>
  <si>
    <t xml:space="preserve">&gt;AAN37966.1_capsid_protein_Goose_circovirus                                         </t>
  </si>
  <si>
    <t>YRARPR--SLYYRRRRAANRRRRYRRRRLHIGRIRSKYTIFNVKQTQNISFTFFG--TGSPDKNKWQAMSLEAVQ-SSGTSPKP----GINLRFAVFGDR---LPGTGNQYHYPFDYYMIRMVKVELRPAFN---------------PFTRVRTQGSTYIDKEGNITTTTSGSEWNVDPYAAMS-SRK-TWSPHRYHKR-------VFIPKP--------TIQQGGTGTNIWSTWYTPG--GRQLWLN-------SIQDNVVFYGMGMSLRQAEDTA---------SPLTVEATITYYIRFGQWTGLS</t>
  </si>
  <si>
    <t xml:space="preserve">&gt;ACL99812.1_capsid_protein_Muscovy_duck_circovirus                                  </t>
  </si>
  <si>
    <t>RPNTYR--RAYRGRRRRRGLRRRLRRRRLRIGRPRRRFSVVTFKVTRHTVFGFFGSGTGPTAAGRWQSLSLEDGAQYTDPPAQGNNICGLNMRWAMFGDTNSYMQGNKPQYHYPYDYYIIKGVAVTLRPAYN---------------IYQKSKTQGSTIIDKDGQIVRTSTTG-WAIDPYGSTS-SRR-TWDPSRIHRR-------YFVPKP--------TIQGAGQGS-TYSTFFLGG--KNFTWIN-------CSQDQVVHYGMGMSLRKPDNATGD------EGKYDIEAQFTFYIKFGQFTGF-</t>
  </si>
  <si>
    <t xml:space="preserve">&gt;AAN37962.1_capsid_protein_Goose_circovirus                                         </t>
  </si>
  <si>
    <t>YRARPR--NLYYRRRRAANRRRRYRRRRLHIGRIRSKYTIFNVKQTQNISFTFFG--TGSPDKNKWQAMSLEAVQ-SSGTSPKP----GINLRFAVFGDR---LPGTGNQYHYPFDYYMIRMVKVELRPAFN---------------PFTRVRTQGSTYIDKEGNITTTTSGSEWNVDPYAAMS-SRK-TWSPHRYHKR-------VFIPKP--------TIQQGGTGTNIWSTWYTPG--GRQLWLN-------SIQDNVVFYGMGMSLRQAEDTA---------SPLTVEATITYYIRFGQWTGLS</t>
  </si>
  <si>
    <t xml:space="preserve">&gt;AOS89485.1_capsid_protein_Goose_circovirus                                         </t>
  </si>
  <si>
    <t>YRARPR--SLYYRRRRATNRRRRYRRRRLHIGRIRSKYTIFNVKQTQNISFTFFG--TGSPDKNKWQAMSLEAVQ-SSGTSPKP----GINLRFAVFGDR---LPGTGNQYHYPFDYYMIRLVKVELRPAFN---------------PFQRVRTQGSTYIDKEGNITTTTSGSEWNVDPYAAMS-SRK-TWSPHRYHKR-------VFIPKP--------TIQQGGTGTNIWSTWYTPG--GRQLWLN-------SIQDNVVFYGMGMSLRQAEDTA---------APLTVEATITYYIRFGQWTGLA</t>
  </si>
  <si>
    <t xml:space="preserve">&gt;AKC34830.1_capsid_protein_Goose_circovirus                                         </t>
  </si>
  <si>
    <t>YRARPR--SLYSRRRRAANRRRRYRRRRLHIGRIRSKYTIFNVKQTQNISFTFFG--TGSPEKNKWQAMSLEAVP-SSGTTPKP----GINLRFAVFGDR---LPGTGNQYHYPFDYYMIRMVKVELRPAFN---------------PFTRVRTQGSTYIDKEGNITTTTSGSEWNVDPYAAMS-SRK-TWSPHRYHKR-------VFVPKP--------TIQQGGTGTNIWSTWYTPG--GRQLWLN-------SIQDNVVFYGMGMSLRQAEDTA---------SPLTVEATITYYIRFGQWTGLS</t>
  </si>
  <si>
    <t xml:space="preserve">&gt;AFR60308.1_cap_Duck_circovirus                                                     </t>
  </si>
  <si>
    <t>RRSTYR--RAYRARRRRRGLRRRLRRRRLRIGRPRRRFSVVTFKVTRHTIFGFFGSGTGPTAAGRWQSLSLEDGAQYTDPPAQGNNICGLNMRWAMFGDTNSYMQGNKPQYHYPYDYYIIKGVAVTLRPAYN---------------IYQKSKTQGSTIIDKDGQIVRTSTTG-WAIDPYGSTS-SRR-TWDPSRIHRR-------YFVPKP--------TIQGAGQGS-TYSTFFLGG--KNFTWIN-------CSQDQVVHYGMGMSLRKPDNATGD------EGKYDIEAQFTFYIKFGQFTGF-</t>
  </si>
  <si>
    <t xml:space="preserve">&gt;ACB10223.1_capsid_protein_Duck_circovirus                                          </t>
  </si>
  <si>
    <t>RRSTYR--RAYRARRRRRGLRRRLRRRRLRIGRPRRRFSVVTFKVTRHTVFGFFGSGTGPTAAGRWQSLSLEDGAQYTDPPAQGNNICGLNMRWAMFGDTNSYMQGNKPQYHYPYDYYIIKGVAVTLRPAYN---------------IYQKSKTQGSTIIDKDGQIVRTSTTG-WAIDPYGSTS-SRR-TWDPSRIHRR-------YFVPKP--------TIQGAGQGS-TYSTFFLGG--KNFTWIN-------CSQDQVVHYGMGMSLRKPDNATGD------EGKYDIEAQFTFYIKFGQFTGF-</t>
  </si>
  <si>
    <t xml:space="preserve">&gt;AOS89477.1_capsid_protein_Goose_circovirus                                         </t>
  </si>
  <si>
    <t>YRARPR--SLYYRRRRAANRRRRYRRRRLHIGRIRSKYTIFNVKQTQNISFTFFG--TGSPDKNKWQAMSLEAIP-SSGTSPKP----GINLRFAVFGDR---LPGTGNPYHYPFDYYMIRMVKVELRPAFN---------------PFQRVRTQGSTYIDKEGNITTTTSGSEWNVDPYAAMS-SRK-TWSPHRYHKR-------VFVPKP--------TIQQGGTGTNIWSTWYTPG--GRQLWLN-------SIQDNVVFYGMGMSLRQAEDTA---------APLTVEATITYYIRFGQWTGLS</t>
  </si>
  <si>
    <t xml:space="preserve">&gt;AHD25424.1_Cap_Duck_circovirus                                                     </t>
  </si>
  <si>
    <t>RRSTYR--RAYRARRRRRGLRRRLRRRRLRIGRPRRRFSVVTFKVTRHTVFGFFGSGTGPTAAGRWQSLSLEDGAQYTDPPAQGNNICGLNMRWAMFGDTNSYMQGNKPQYHYPYDYYIIKGVAVTLRPAYN---------------IYQKSKTQGSTIIDKDGQIVRTSTTG-WAIDPYGSTS-SRR-TWDPSRIHRR-------YFVPKP--------TIQGAGQGS-TYSTFFLGG--KNFTWIN-------CSQDQVVHYGMGMSLRKPDNATGD------EGKYDIEAQFTFYINFGQFTGF-</t>
  </si>
  <si>
    <t xml:space="preserve">&gt;ABN13870.1_cap_Muscovy_duck_circovirus                                             </t>
  </si>
  <si>
    <t>RRSTYR--RAYRARRRRRGLRRRLRRRRLRIGRPRRRFSVVTFKVTRHTVFGFFGSGTGPTATGRWQSLSLEDGAQYTDPPAQGNNICGLNMRWAMFGDTNSYMQGNKPQYHYPYDYYIIKGVAVTLRPAYN---------------IYQKSKTQGSTIIDKDGQIVRTSTTG-WAIDPYGSTS-SRR-TWDPSRIHRR-------YFVPKP--------TIQGAGQGS-TYSTFFLGG--KNFTWIN-------CSQDQVVHYGMGMSLRKPDNATGD------EGKYDIEAQFTFYIKFGQFTGF-</t>
  </si>
  <si>
    <t xml:space="preserve">&gt;AHK80896.1_capsid_protein_Duck_circovirus                                          </t>
  </si>
  <si>
    <t>RRSTYR--RAYRARRRRRGLRRRLRRRRLRIGRPRRRFSVVTFKVTRHTVFGFFGSGTGPTAAGRWQSLSLEDGAQYTDPPAQGNNICGLNMRWAMFGDTNSYMQGNKPQYHYPYDYYIIKGVAVTLRPAYN---------------IYQKSKTQGSTIIDKDGQIVRTSTTG-WTIDPYGSTS-SRR-TWDPSRIHRR-------YFVPKP--------TIQGAGQGS-TYSTFFLGG--KNFTWIN-------CSQDQVVHYGMGMSLRKPDNATGD------EGKYDIEAQFTFYIKFGQFTGF-</t>
  </si>
  <si>
    <t xml:space="preserve">&gt;ACV69950.1_cap_Muscovy_duck_circovirus                                             </t>
  </si>
  <si>
    <t>RRSTYR--RAYRARRRRRSLRRRLRRRRLRIGRPRRRFSVVTFKVTRHTVFGFFGSGTGPTAAGRWQSLSLEDGAQYTDPPAQGNNICGLNMRWAMFGDTNSYMQGNKPQYHYPYDYYIIKGVAVTLRPAYN---------------IYQKSKTQGSTIIDKDGQIVRTSTTG-WAIDPYGSTS-SRR-TWDPSRIHRR-------YFVPKP--------TIQGAGQGS-TYSTFFLGG--KNFTWIN-------CSQDQVVHYGMGMSLRKPDNATGD------EGKYDIEAQFTFYIKFGQFTGF-</t>
  </si>
  <si>
    <t xml:space="preserve">&gt;QHI46386.1_capsid_protein_Duck_circovirus                                          </t>
  </si>
  <si>
    <t>RRSTYR--RAYRARRRRRALRRRLRRRRLRIGRPRRRFSVVTFKVTRHTVFGFFGSGTGPTAAGRWQSLSLEDGAQYTDPPAQGNNICGLNMRWAMFGDTNSYMQGNKPQYHYPYDYYIIKGVAVTLRPAYN---------------IYQKSKTQGSTIIDKDGQIVRTSTTG-WAIDPYGSTS-SRR-TWDPSRIHRR-------YFVPKP--------TIQGAGQGS-TYSTFFLGG--KNFTWIN-------CSQDQVVHYGMGMSLRKPDNATGD------EGKYDIEAQFTFYIKFGQFTGF-</t>
  </si>
  <si>
    <t xml:space="preserve">&gt;ACV69948.1_cap_Muscovy_duck_circovirus                                             </t>
  </si>
  <si>
    <t>RRSTYR--RAYRARRRRRSLRRRLRRRRLRIGRPRRRFSVVTFKVTRHTVFGFFGSGTGPTAAGRWQSLSLEDGAQYTDPPAQGNNICGLNMRWAMFGDTNSYMQGSKPQYHYPYDYYIIKGVAVTLRPAYN---------------IYQKSKTQGSTIIDKDGQIVRTSTTG-WAIDPYGSTS-SRR-TWDPSRIHRR-------YFVPKP--------TIQGAGQGS-TYSTFFLGG--KNFTWIN-------CSQDQVVHYGMGMSLRKPDNATGD------EGKYDIEAQFTFYIKFGQFTGF-</t>
  </si>
  <si>
    <t xml:space="preserve">&gt;ACX37098.1_capsid_protein_Muscovy_duck_circovirus                                  </t>
  </si>
  <si>
    <t>RRSTYR--RAYRARRRRRGLRRRLRRRRLRIGRPRRRFSVVTFKVTRHTVFGFFGSGTGPTAAGRWQSLSLEDGAQYTDPPAQGNNICGLNMRWAMFGDTNSYMQGNKPQYHYPYDYYIIKGVAVTLRPAYN---------------IYQKSKTQGSTIIDKDGQIVRTSTTG-WAIDPYGSTS-SRR-TWDPSRIHRR-------YFVPKP--------TIQGAGQGS-TYSTFFLGG--KNFTWIN-------CSQDQVVHYGMGMSLRKPDNATGD------EGKYDIEAQFTFYIKFGQFTGL-</t>
  </si>
  <si>
    <t xml:space="preserve">&gt;AHK80911.1_capsid_protein_Duck_circovirus                                          </t>
  </si>
  <si>
    <t>RRSTYR--RAYRARRRRRGLRRRLRRRRLRIGRPRRRFSVVTFKVTRHTVFGFFGSGTGPTAAGRWQSLSLEDGAQYTDPPARGNNICGLNMRWAMFGDTNSYMQGNKPQYHYPYDYYIIKGVAVTLRPAYN---------------IYQKSKTQGSTIIDKDGQIVRTSTTG-WAIDPYGSTS-SRR-TWDPSRIHRR-------YFVPKP--------TIQGAGQGS-TYSTFFLGG--KNFTWIN-------CSQDQVVHYGMGMSLRKPDNATGD------EGKYDIEAQFTFYIKFGQFTGF-</t>
  </si>
  <si>
    <t xml:space="preserve">&gt;AOS89473.1_capsid_protein_Goose_circovirus                                         </t>
  </si>
  <si>
    <t>YRARPR--SLYYRRRRAANRRRRYRRRRLHIGRIRSKYTIFNVKQTQNISFTFFG--TGSPDKNKWQAMSLEAIP-SSGTSPKP----GINLRFAVFGDR---LPGTGNQYHYPFDYYMIRMVKVELRPAFN---------------PFQRVRTQGSTYIDKEGNITTTTSGSEWNVDPYAAMS-SRK-TWSPHRYHKR-------VFVPKP--------TIQQGGTGTNIWSTWYTPG--GRQLWLN-------SIQDNVVFYGMGMSLRQAEDTA---------APLTVEATITYYIRFGQWTGLS</t>
  </si>
  <si>
    <t xml:space="preserve">&gt;ALO24180.1_capsid_protein_Muscovy_duck_circovirus                                  </t>
  </si>
  <si>
    <t>RRSTYR--RAYRARRRRRGLRRRLRRRRLRIGRPRRRFSVVTFKVTRHTVFGFFGSGTGPTAAGRWQSLSLEDGAQYTDPPAQGNNICGLNMRWAMLGDTNSYMQGNKPRYHYPYDYYIIKGVAVTLRPAYN---------------IYQKSKTQGSTIIDKDGQIVRTSTTG-WAIDPYGSTS-SRR-TWDPPRIHRR-------YFVPKP--------TIQGAGQGS-TYSTFFLGG--KNSTWIN-------CSQDQVVHYGMGMSLRKPDNATGD------KGKYDIEAQFTFYIKFGQFTGF-</t>
  </si>
  <si>
    <t xml:space="preserve">&gt;AYN79166.1_capsid_protein_Goose_circovirus                                         </t>
  </si>
  <si>
    <t>YRARPR--SLYYRRRRAANRRRRYRRRRLHIGRIRSKYTIFNVKQTQNISFTFFG--TGSPEKNKWQAMSLEAVQ-SSGTSPKP----GINLRFAVFGDR---LPGTGNQYHYPFDYYMIRMVKVELRPAFN---------------PFQRVRTQGSTYIDKEGNITTTTSGGEWNVDPYAAMS-SRK-TWSPHRYHKR-------VFIPKP--------TIQQGGTGTNIWSTWYTPG--GRQLWLN-------SIQDNVVFYGMGMSLRQAEDTA---------APLTVEATITYYIRFGQWTGLS</t>
  </si>
  <si>
    <t xml:space="preserve">&gt;AFR60305.1_cap_Duck_circovirus                                                     </t>
  </si>
  <si>
    <t>RRSTYR--RAYRARRRRRGLRRRLRRRRLRIGRPRRRFSVVTFKVTRHTVFGFFGSGTGPTAAGRWQSLSLEDGAQYTDPPAQGNNICGLNMRWAMFGDTNSYMQGNKPQYHYPYDYYIIKGVAVTLRPAYN---------------IYQKSKTQGSTIIDKDGQIVRTSTTG-WAINPYGSTS-SRR-TWDPSRIHRR-------YFVPKP--------TIQGAGQGS-TYSTFFLGG--KNFTWIN-------CSQDQVVHYGMGMSLRKPDNATGD------EGKYDIEAQFTFYIKFGQFTGF-</t>
  </si>
  <si>
    <t xml:space="preserve">&gt;AOS89481.1_capsid_protein_Goose_circovirus                                         </t>
  </si>
  <si>
    <t>YRARPR--SVYYRRRRAANRRRRYRRRRLHIGRIRSKYTIFNVKQTQNISFTFFG--TGSPDKNKWQAMSLEAIP-SSGTSPKP----GINLRFAVFGDR---LPGTGNQYHYPFDYYMIRLVKVELRPAFN---------------PFQRVRTQGSTYIDKEGNITTTTSGSEWNVDPYAAMS-SRK-TWSPHRYHKR-------VFIPKP--------TIQQGGTGSNIWSTWYTPG--GRQLWLN-------SIQDNVVFYGMGMSLRQAEDTA---------APLTVEATITYYIRFGQWTGLA</t>
  </si>
  <si>
    <t xml:space="preserve">&gt;AOS89489.1_capsid_protein_Goose_circovirus                                         </t>
  </si>
  <si>
    <t>YRARPR--SVYYRRRRAVNRRRRYRRRRLHIGRIRSKYTIFNVKQTQNISFTFFG--TGSPDKNKWQAMSLEAIP-SSGTSPKP----GINLRFAVFGDR---LPGTGNQYHYPFDYYMIRLVKVELRPAFN---------------PFQRVRTQGSTYIDKEGNITTTTSGSEWNVDPYAAMS-SRK-TWSPHRYHKR-------VFIPKP--------TIQQGGTGSNIWSTWYTPG--GRQLWLN-------SIQDNVVFYGMGMSLRQAEDTA---------APLTVEATITYYIRFGQWTGLA</t>
  </si>
  <si>
    <t xml:space="preserve">&gt;AZQ25390.1_putative_cap_Goose_circovirus                                           </t>
  </si>
  <si>
    <t>YRARPR--SLYYRRRRAANRRRRYRRRRLHIGRIRSKYTIFNVKQTQNISFTFFG--TGSPDKNKWQAMSLEAIP-SSGTSPKP----GINLRFAVFGDR---LPGTGNQYHYPFDYYMIRLVKVELRPAFN---------------PFQRVRTQGSTYIDKEGNITTTTSGSEWNVDPYAAMS-SRK-TWSPHRYHKR-------VFIPKP--------TIQQGGTGSNIWSTWYTPG--GRQLWLN-------SIQDNVVFYGMGMSLRQAEDTA---------APLTVEATITYYIRFGQWTGLA</t>
  </si>
  <si>
    <t xml:space="preserve">&gt;AKC34826.1_capsid_protein_Goose_circovirus                                         </t>
  </si>
  <si>
    <t>YRARPR--SLYYRRRRAANRRRRYRRRRLHIGRIRSRYTIFNVKQTQNISFTFFE--TGSPAKNKWQAMSLEAVS-STGTGPKP----GINLRFAVFGDR---LPGTGNSYHYPFDYYMIRMVKVELRPAFN---------------PFQRVRTQGSTYIDKEGNITTTTSGSEWNVDPYAAMS-SRK-TWSPHKYHKR-------IFIPKP--------TIQQGGSGTNIWSTWYTPG--GRQLWLN-------SIQDNVVFYGMGMSLRQAEDTA---------APLTVEATITYYIRFGQWTGLS</t>
  </si>
  <si>
    <t xml:space="preserve">&gt;QHW04713.1_putative_cap_protein_Goose_circovirus                                   </t>
  </si>
  <si>
    <t>YRARPR--SLYYRRRRATNRRRRYRRRRLHIGRIRSKYTIFNVKQTQNISFTFFG--TGSPDKNKWQAMSLEAIQ-SSGTSPKP----GINLRFAVFGDR---LPGTGNQYHYPFDYYMIRLVKVELRPAFN---------------PFTRVRTQGSTYIDKEGNITTTTSGSEWNVDPYAAMS-SRK-TWSPHRYHKR-------VFIPKP--------TIQQGGTGSNIWSTWYTPG--GRQLWLN-------SIQDNVVFYGMGMSLRQAEDTA---------APLTVEATITYYIRFGQWTGLA</t>
  </si>
  <si>
    <t xml:space="preserve">&gt;ABS70980.1_capsid_protein_Duck_circovirus                                          </t>
  </si>
  <si>
    <t>RRSTYR--RAYRARRRRRGLRRRLRRRRLRIGRPRRRFSVVTLKVTRHTVFGFFGSGTGPTAAGRWQGLSLEDGAQYTDPPAQGNNICGLNMRWAMFGDTNSYMQGNKPQYHYPYDYYIIKGVAVTLRPAYN---------------VYQKSKTQGSTIIDKDGQIVRTSTTG-WAIDPYGSTS-SRR-TWDPSRIHRR-------YFVPKP--------TIQGAGQGS-TYSTFFLGG--KNFTWIN-------CSQDQVVHYGMGMSLRKPDNATGD------EGKYDIEAQFTFYIKFGQFTGF-</t>
  </si>
  <si>
    <t xml:space="preserve">&gt;ABA39142.1_capsid_Goose_circovirus                                                 </t>
  </si>
  <si>
    <t>YRARPR--SLYYRRRRATNRRRRYRRRRLHIGRIRSRYTIFNVKQTQNISFTFFG--TGSPDKNKWQAMSLEAIP-SSGTSPKP----GINLRFAVFGDR---LPGTGNQYHYPFDYYMIRLVKVELRPAFN---------------PFQRVRTQGSTYIDKEGNITTTTSGSEWNVDPYAAMS-SRK-TWSPHRYHKR-------VFIPKP--------TIQQGGTGSNIWSTWYTPG--GRQLWLN-------SIQDNVVFYGMGMSLRQAEDTA---------APLTVEATITYYIRFGQWTGLA</t>
  </si>
  <si>
    <t xml:space="preserve">&gt;ABA39138.1_capsid_Goose_circovirus                                                 </t>
  </si>
  <si>
    <t>YRARPR--SLYYRRRRATNRRRRYRRRGLHIGRIRSRYTIFNVKQTQNISFTFFG--TGSPDKNKWQAMSLEAIP-SSGTSPKP----GINLRFAVFGDR---LPGTGNQYHYPFDYYMIRLVKVELRPAFN---------------PFQRVRTQGSTYIDKEGNITTTTSGSEWNVDPYAAMS-SRK-TWSPHRYHKR-------VFIPKP--------TIQQGGTGSNIWSTWYTPG--GRQLWLN-------SIQDNVVFYGMGMSLRQAEDTA---------APLTVEATITYYIRFGQWTGLA</t>
  </si>
  <si>
    <t xml:space="preserve">&gt;AAT51967.1_capsid_protein_Goose_circovirus                                         </t>
  </si>
  <si>
    <t>YRARPR--SLYYRRRRATNRRRRYKRRRLHIGRIRSRYTIFNVKQTQSISFTFFG--TGGPDKNKWQAMSLEAIP-SSGASPKP----GINLRFAVFGDR---LPGTGNQYHYPFDYYMIRLVKVELRPAFN---------------PFQRVRTQGSTYIDKEGNITTTTSGSEWNVDPYAAMS-SRK-TWSPHRYHKR-------VFIPKP--------TIQQGGTGSNIWSTWYTPG--GRQLWLN-------SIQDNVVFYGMGMSLRQAEDTA---------APLTVEATITYYIRFGQWTGLA</t>
  </si>
  <si>
    <t xml:space="preserve">&gt;AOS89453.1_capsid_protein_Goose_circovirus                                         </t>
  </si>
  <si>
    <t>YRARPR--SLYYRRRRAINRRRRYRRRRLHIGRIRSKYTIFNVKQTQNISFTFFG--TGSPDKNKWQAMSLEAVQ-SSGTSPKP----GINLRFAVFGDR---LPGTGNQYHYPFDYYMIRMVKVELRPAFN---------------PFQRVRTQGSTYIDKEGNITTTTSGGEWNVDPYAAMS-SRK-TWSPHRYHKR-------VFVPKP--------TIQQGGTGTNIWSTWYTPG--GRQLWLN-------SIQDNVVFYGMGMSLRQAEDTA---------APLTVEATITYYIRFGQWTGLS</t>
  </si>
  <si>
    <t xml:space="preserve">&gt;NP_150370.1_capsid_Goose_circovirus                                                </t>
  </si>
  <si>
    <t>YRARPR--SLYSRRRRATNRRRRYRRRRLHIGRIRSKYTIFNVKQTQNISFTFFG--TGSPDKNKWQAMSLEAVQ-SSGTSPKP----GINLRFAVFGDR---LPGTGNQYHYPFDYYMIRMVKVELRPAFN---------------PFQRVRTQGSTYIDKEGNITTTTSGGEWNVDPYAAMS-SRK-TWSPHRYHKR-------VFVPKP--------TIQQGGTGTNIWSTWYTPG--GRQLWLN-------SIQDNVVFYGMGMSLRQAEDTA---------APLTVEATITYYIRFGQWTGLS</t>
  </si>
  <si>
    <t xml:space="preserve">&gt;AZQ25392.1_putative_cap_Goose_circovirus                                           </t>
  </si>
  <si>
    <t>YRARPR--SLYYRRRRATNRRRRYRRRRLHIGRIRSKYTIFNVKQTQNISFTFFG--TGSPDKNKWQAMSLEAIP-SSGTTPKP----GINLRFAVFGDR---LPGTGNQYHYPFDYYMIRLVKVELRPAFN---------------PFQRVRTQGSTYIDKEGNITTTTSGSEWNVDPYAAMS-SRK-TWSPHRYHKR-------VFVPKP--------TIQQGGTGSNIWSTWYTPG--GRQLWLN-------SIQDNVVFYGMGMSLRQAEDTA---------APLTVEATITYYIRFGQWTGLA</t>
  </si>
  <si>
    <t xml:space="preserve">&gt;ALL45375.1_Cap_Goose_circovirus                                                    </t>
  </si>
  <si>
    <t>YRARPR--SLYYRRRRATNRRRRYRRRRLHIGRIRSRYTIFNVKQTQNISFTFFG--TGSPDKNKWQAMSLEAIQ-SSGTSPKP----GINLRFAVFGDR---LPGTGNQYHYPFDYYMIRLVKVELRPAFN---------------PFQRVRTQGSTYIDKEGNITTTTSGSEWNVDPYAAMS-SRK-TWSPHRYHKR-------VFIPKP--------TIQQGGTGSNIWSTWYTPG--GRQLWLN-------SIQDNVVFYGMGMSLRQAEDTA---------APLTVEATITYYIRFGQWTGLA</t>
  </si>
  <si>
    <t xml:space="preserve">&gt;AOS89474.1_capsid_protein_Goose_circovirus                                         </t>
  </si>
  <si>
    <t>YRARPR--SLYYRRRRAANRRRRYRRRRLHIGRIRSKYTIFNVKQTQNISFTFFG--TGSPDKNKWQAMSLEAIP-SSGTSPKP----GINLRFAVFGDR---LPGTGNQYHYPFDYYLIRRVKVELRPAFN---------------PFQRVRTQGSTYIDKEGNITTTTSGSEWNVDPYAAMS-SRK-TWSPHRYHKR-------VFVPKP--------TIQQGGTGTNIWSTWYTPG--GRQLWLN-------SIQDNVVFYGMGMSLRQAEDTA---------APLTVEATITYYIRFGQWTGLS</t>
  </si>
  <si>
    <t xml:space="preserve">&gt;ABA39150.1_capsid_Goose_circovirus                                                 </t>
  </si>
  <si>
    <t>YRARPR--SLYYRRRRATNRRRRYRRRRLHIGRIRSRYTIFNVKQTQNISFTFFG--TGSPDKNKWQAMSLEAIP-SSGTSPKP----GINLRFAVFGDR---LPGTGNQYHYPFDYYMIRMVKVELRPAFN---------------PFQRVRTQGSTYIDKEGNITTTTSGSEWNVDPYAAMS-SRK-TWSPHRYHKR-------VFIPKP--------TIQQGGTGSNIWSTWYTPG--GRQLWLN-------SIQDNVVFYGMGMSLRQAEDTA---------APLTVEATITYYIRFGQWTGLA</t>
  </si>
  <si>
    <t xml:space="preserve">&gt;ABA39166.1_capsid_Goose_circovirus                                                 </t>
  </si>
  <si>
    <t>YRARPR--SLYYRRRRAANRRRRYRRRRLHIGRIRSRYTIFNVKQTQNISFTFFE--TGSPAKNKWQAMSLEAVP-ASGTSPKP----GINLRFAVFGDR---SPGTGNSYHYPFDYYMIRMVKVELRPAFN---------------PFQRVRTQGSTYIDKEGNITTTTSGSEWNVDPYAAMS-SRK-TWSPHRYHKR-------IFIPKP--------TIQQGGSGTNIWSTWYTPG--GRQLWLN-------SIQDNVVFYGMGMSLRQAEDTA---------APLTIEATITYYIRFGQWTGLS</t>
  </si>
  <si>
    <t xml:space="preserve">&gt;ABA39158.1_capsid_Goose_circovirus                                                 </t>
  </si>
  <si>
    <t>YRARPR--SLYYRRRRAANRRRRYRRRRLHIGRIRSRYTIFNVKQTQTISFTFFE--TGSPAKNKWQAMSLEAVP-ASGTSPKP----GINLRFAVFGDR---SPGTGNSYHYPFDYYMIRMVKVELRPAFN---------------PFQRVRTQGSTYIDKEGNITTTTSGSEWNVDPYAAMS-SRK-TWSPHRYHKR-------IFIPKP--------TIQQGGSGTNIWSTWYTPG--GRQLWLN-------SIQDNVVFYGMGMSLRQAEDTA---------APLTIEATITYYIRFGQWTGLS</t>
  </si>
  <si>
    <t xml:space="preserve">&gt;AAN37978.1_capsid_protein_Goose_circovirus                                         </t>
  </si>
  <si>
    <t>YRARPR--SLYYRRRRAANRRRRYRRRRLHIGRIRSRYTIFNVKQTQNISFTFFE--TGSPAKNKWQAMSLEAVP-SSGTSPKP----GINLRFAVFGDR---SPGTGNSYHYPFDYYMIRMVKVELRPAFN---------------PFQRVRTQGSTYIDKEGNITTTTSGSEWNVDPYAAMS-SRK-TWSPHRYHKR-------IFIPKP--------TIQQGGSGTNIWSTWYTPG--GRQLWLN-------SIQDNVVFYGMGMSLRQAEDTA---------APLTVEATITYYIRFGQWTGLS</t>
  </si>
  <si>
    <t xml:space="preserve">&gt;AKC34828.1_capsid_protein_Goose_circovirus                                         </t>
  </si>
  <si>
    <t>YRARPR--SLYYRRRRAANRRRRYRRRRLHIGRIRSKYTIFNVKQTQNISFTFFE--TGSPAKNKWQAMSLEAVS-STGTGPKP----GINLRFAVFGDR---LPGTGNSYHYPFDYYMIRMVKVELRPAFN---------------PFQRVRTQGSTYIDKEGNITTTTSGSEWNVDPYAAMS-SRK-TWSPHRYHKR-------IFIPKP--------TIQQGGSGTNIWSTWYTPG--GRQLWLN-------SIQDNVVFYGMGMSLRQAEDTA---------APLTVEATITYYIRFGQWTGLS</t>
  </si>
  <si>
    <t xml:space="preserve">&gt;AZQ25388.1_putative_cap_Goose_circovirus                                           </t>
  </si>
  <si>
    <t>YRARPR--SLYYRRRRAANRRRRYRRRRLHIGRIRSKYTIFNVKQTQNISFTFFG--TGSPDKNKWQAMSLEAVQ-SSGTSPKP----GINLRFAVFGDR---LPGTANQYHYPFDYYMIRLVKVELRPAFN---------------PFQRVRTQGSTYIDKEGNITTTTSGSEWNVDPYAAMS-SRK-TWSPHRYHKR-------VFIPKP--------TIQQGGSGSNIWSTWYTPG--GRQLWLN-------SIQDNVVFYGMGMSLRQAEDTA---------APLTVEATITYYIRFGQWTGLA</t>
  </si>
  <si>
    <t xml:space="preserve">&gt;AZQ25388.1_putative_cap_Goose_circovirus(2)                                        </t>
  </si>
  <si>
    <t xml:space="preserve">&gt;AKC34808.1_capsid_protein_Goose_circovirus                                         </t>
  </si>
  <si>
    <t>YRARPR--SLYYRRRRAANRRRRYRRRRLHIGRIRSRYTIFNVKQTQNISFTFFE--TGSPAKNKWQAMSLEAVS-STGTGPKP----GINLRFAVFGDR---LPGTGNSYHYPFDYYMIRMVKVELRPAFN---------------PFQRVRTQGSTYIDKEGNITTTTSGSEWNVDPYAAMS-SRK-TWSPHRYHKR-------IFIPKP--------TIQQGGSGTNIWSTWYTPG--GRQLWLN-------SIQDNVVFYGMGMSLRQAEDTA---------APLTVEATITYYIRFGQWTGLS</t>
  </si>
  <si>
    <t xml:space="preserve">&gt;ABU48446.1_putative_capsid_protein_Swan_circovirus                                 </t>
  </si>
  <si>
    <t>SRAGSR--RLYHRRRRTYYRRRRYGRRRLRISRIRSRFTVFNVKQTQNITFTFFT--LGGPEKGKWESLSLESVSRPSDTKPKP----GLNLRFAMFGDR---DPGVGRAYHYPFDYYMFRLVKVEFRPAYN---------------PIERVRTQGSSYIDKEGDITTVAGTQAWSVDPYAAMS-SRK-TWAPHRYHKR-------VFIPKP--------TIQSAQGSTQTYSTWFTPG--HRQQWLN-------STQDQVIHYGLGFSLRQAEETA---------KPVTVEATITYYIRFGQWTGLS</t>
  </si>
  <si>
    <t xml:space="preserve">&gt;YP_009506284.1_capsid_protein_Human_stool-associated_circular_virus_NG13           </t>
  </si>
  <si>
    <t xml:space="preserve">&gt;AXQ66488.1_capsid_protein_CRESS_virus_sp.                                    </t>
  </si>
  <si>
    <t>MPYLRR--QNNRKNTRKPTMNRRTTRRNVRKPKATLVAKPQVYPFRRSTEAFLDMSSPSDGWLTTLDNQLVKTFTYNLNQLPN------------------------HSEFVNLFSQYKLNYAMVEMFPNVSQMVSG----------YTQTGGSSSNYLVTVWRNTHGVPLTAAFTRDELLEIQ-NKRTFMLPTTKPTR-------FKMPLK---------QLATTYASTLNSDYATIR----PRYIN-------TSEDTTQHYGINVAITRVDGSAFA------ADAANTLVRSTVLFTCKQVK---</t>
  </si>
  <si>
    <t xml:space="preserve">&gt;AXH77077.1_capsid_protein_CRESS_virus_sp.                                    </t>
  </si>
  <si>
    <t>MPAKSG------YRKSTRKPRRRFKSRIGRVPRGIYP-STYKFKRAFTDVVTLSSVDTPPAGWSIVDNAMTTQMVFALEQLGDP------------------------ADFSNLFRKYKIAGVKTQMYFTNT----------------ATKNDGFGSVYPAATQRVPQLMLYTNVNQTGRVNGTFTEQYFLNTQTARKR-------TIIHDN------TRPITLYHRVKQLNRVYSSGQVAGDNDYALSDPKYVSTQDKTVEHYGYEMRIQHVSGDPWPAAN--STTPVRMKLIHTFYFSCQGVE---</t>
  </si>
  <si>
    <t xml:space="preserve">&gt;AXH73455.1_capsid_protein_CRESS_virus_sp.                                    </t>
  </si>
  <si>
    <t>-MP--RKMPYKK-RRPKRKPTI--GRPP--RRP-LAAPRPYLFKRSISEVQTLSPDNP--YWISN-VNN-LGKAFAFSLASMTG-----------------------DTDFQNLFKYYRLKGARVRLYFSNTGSVSTSEQGTS----VFPNSQILVSMDRNMNGETG---GVADESNYLSSQTV-KRRIALGGDRKPID-------IYMPLK--------QANEVYE-SALVSRNTLCS----PKWVAT------</t>
  </si>
  <si>
    <t xml:space="preserve">&gt;AXH78951.1_capsid_protein_Circular_genetic_element_sp.                             </t>
  </si>
  <si>
    <t>-MPPKNSKG-KKSNGYNKRKSY--KSKLG-RPSRGLTQSTYFFTRKKSNVIKLSDTTLSDGWNVSSDN-GIYKDWNFNLSELTD-----------------------YTDFTALFKQYKICAVQVELTFNNTGSVVSANDGSTAS--IMPGTQLQLYTIPNRVGKARGALSPLTEAIVLNTQAS-KKRLALNG-GRPLK-------YYMKLN--------QLGEIFN-TSINTDYVVTR----PRYIST------</t>
  </si>
  <si>
    <t xml:space="preserve">&gt;AXH74207.1_capsid_protein_CRESS_virus_sp.                                          </t>
  </si>
  <si>
    <t>-MPVRRRKNNLRIRRANAARKK--RKGIG-KPTGGLNQAVYLFKRRKQDIVKLDGTSESGGFIVNATNTEAYRQWTFKLEDLVT-----------------------STDFVALFRRYKINGVKVELAFSNTG-----SDAQGYN--FNCNRQLQIMTTKNSSGKT----EVLTNEKMLDTQAM-KKRLALNG-GKPIT-------FYMPVT--------QLSQMYA-SAINTDYATTK----PKYVST------</t>
  </si>
  <si>
    <t xml:space="preserve">&gt;AXH74720.1_capsid_protein_CRESS_virus_sp.                                          </t>
  </si>
  <si>
    <t>-MPYKRAYGRKRPRARRRAPAR--RRQA---LAKPMRPATYAFKRQYSEVVSLNTSSPPLGWVAS--GNSLCRSLVFKLSDLLD-----------------------YSDFTNLFNQYKLSAVKLELIFSNTTSGAVSSLSSSVPG-TQSNSQLIMWMCPNNSGDGV---TVG-PESMLKMSSS-TKRLCLNG-GRPIT-------SYQRLN--------QLGLVYG-GTGNDDHSMTR----PRFIST------</t>
  </si>
  <si>
    <t xml:space="preserve">&gt;AXQ65783.1_capsid_jelly_roll_protein_CRESS_virus_sp.                         </t>
  </si>
  <si>
    <t>-MPRYKRKRSTGVRRSRTRTIRRLRKRVARSIARPLRPATYRFKRSISTTLDLGNIDPDPNWIYTPAEPGANRKWVFALSDLTE-----------------------FGDFTSLFGFYRINAVNVQIIMPNTVTDAGALGQAAKG-----NFIAYAISDESTFGNQY---SNGIEAAYLRCQSH-SKKLLTTTTGRGHN-------FYMKVK--------QLSLAAH-SAENNDYRVMR----PAFIST------</t>
  </si>
  <si>
    <t xml:space="preserve">&gt;AXH73487.1_hypothetical_protein_CRESS_virus_sp.                              </t>
  </si>
  <si>
    <t>--MPIR--RKTRPRRRKRAAFSKPMQIVPRKPRMAPRVLQFKRRFSSDLVLNTVSPPAGWTSLASGGDEALTLGYVFSMAEIPN-----------------------YSNFTNLFDSYRIKGVRLQGYYSFT----------------TTAPENQAQVMLHYCRDHLGQNTASVLTEDWFNERPRSRKRLIVNSVGKPS-----FDIYMPLS---------QLSNTYQSVANNDYVMQK----PRFIS-------</t>
  </si>
  <si>
    <t xml:space="preserve">&gt;AXH74816.1_hypothetical_protein_CRESS_virus_sp.                              </t>
  </si>
  <si>
    <t>-MPYVRRKSRMS-RRPRRTTKN--RRPSNARVPRGLAPSVYRFKRDIEQTLALSQSTPPEGWTADSANNGLYSVFGWSLGALGD-----------------------SGDFTSLFRDYRIKGARVKMFFSNT---QSSTDNPD----TFANSQILVRMVRLQDGGDT---ALS-LPFFQQTQAK-KYKLAINGG-KPLD-------IYMPLK--------QANEVTS-STGTA-NTMMT----PKFVST------</t>
  </si>
  <si>
    <t xml:space="preserve">&gt;AXH75824.1_hypothetical_protein_CRESS_virus_sp.                              </t>
  </si>
  <si>
    <t>-MPIVRRRKRVK-RKQHPISTR--RRVANSKIGRPMKPATFRFKRTFEQVVDLASIPSASGWIPS--GNGIYKQFVYDLSLLPN-----------------------ASDFTNLFSEYKLTGVAVKMYFSNNVSGAAPSGSG------HSNSQLLMRISPNPNGSSD---TLT-EQFFNESQST-KKRLCLNTLGKPVS-------IYQPLK--------QLNYAYNNSIGSNSYTAQK----PRFIST------</t>
  </si>
  <si>
    <t xml:space="preserve">&gt;AXH75869.1_hypothetical_protein_CRESS_virus_sp.                              </t>
  </si>
  <si>
    <t>--MPRK--YVPKRNRRSVPYRRKRFSRQMFKPKKGLSRSIIPFTRERETYFHLSDLTGNTTAPFSNMQHTNDGGVVGQINIRLN-------------------DFPSASDFTNLFRQYKLNYIKITMIPAAN-------------TVLSGATRDDEGNYSNNQILIRTMLNRTGIAIGAGNTISEWSQVQAKKQWVLAR--------DKPTTIT-----CKLNQLVPCGNAEAADLVPT-VVKPRYVS-------</t>
  </si>
  <si>
    <t xml:space="preserve">&gt;AXH77402.1_hypothetical_protein_CRESS_virus_sp.                              </t>
  </si>
  <si>
    <t>MPFKKK--KPYGKRTFRRNTRKMARRGRQSIARPLKP-AVYYFKRTVAVTFPINDAGQYPNWLAPVTLVGDNGAAGARVVNLS--------------------EISDHTDYTNLFKMYKIMAIKDQWYTTSTIS------------TQGSTVGAQGQIQVLYQPNLTGVIPADMTEEYFLKGQTFKMRNLVNGGRPVTI-------YTRCKQ--------QSLKYGGSVTNPIDYAVSS----PKWIS-------TTEDTCPHYGNDIRLQPVWSGGDIT-----QLNVHVKIVSTYYIACKQVQ---</t>
  </si>
  <si>
    <t xml:space="preserve">&gt;YP_009551391.1_putative_capsid_protein_Fly_associated_circular_virus_6             </t>
  </si>
  <si>
    <t>MAWSRR----RTRFQRQRPRRLRRARRL---TRTRFRRYRPRGGGTRSATVKLTAETTYAPWQGPLTNVQAGWKPVAFTPQNLQ----------------------GFNDYQSVYSQFRVKKCVVKINRGPDT---------------NLVYLVVPSRAFAQTAAPSSSIANSWLAYVPPQTEQALRQTRWQKELMPSTTAGKVRFGFHPYTMITAMGPI--AQGQ--SINFTRVWNLNKWTPMSWA--------LAQYPMYMYGPYLCLNNALTNADP------DLTTSVSCIIECYFQFKGQK---</t>
  </si>
  <si>
    <t xml:space="preserve">&gt;AWU66060.1_hypothetical_protein_unidentified_circular_ssDNA_virus(2)               </t>
  </si>
  <si>
    <t>MPARYG--RYYRRRRRSTRKFKRRPVRR---YRRTYRRRSYRRRGTVSSVIKLQGHADWHVYDIQSKTH----YPFSFSPLQVQ----------------------GFSEYQAVYSHFKILKVVMTISRQVIE-------------WDLDKYAVVPSRTFAAVQAPFNNVTNAPLAYNPGQPIEALGQTRWFKERLVNSTQQNIRVGFYPYTMVGTLGPATIGSAG----IYQRVWEGKRWMPFSWAWEDLNMRDDPRRGTTFWGPFVIFSTVAENNWS----------NVKVDFSMYVKFKGQK---</t>
  </si>
  <si>
    <t xml:space="preserve">&gt;BBF24946.1_putative_capsid_protein_Feline_stool-associated_circular_virus_KU9      </t>
  </si>
  <si>
    <t>MGMGRR--RYYRRRYVSRPPRRRMTYRR---YSRRYCRTKRAPKGTYSSVVTLTQDAEWR-FSNQNASN--RWVAFTFSPVSVP----------------------GFLDYKGTYSHFRILKGKLYLSRALGN-----------DAGTTFNYLVVGSRPFAATQNARTTTG--QDALMPAQTEEALRQAKWQRVRYPSTTTNVVPVGFHPYAIVQTFGPTPYTTGS--DMMWQRIWEGRRWMPFSWA-------AATGSALSFFGPYLVVDKSNGELS-------QGSWSVQCTLKISVQFKGQR---</t>
  </si>
  <si>
    <t xml:space="preserve">&gt;AUM62048.1_capsid_uncultured_virus(2)                                              </t>
  </si>
  <si>
    <t>MARRYG--KFRKRRFR---KYRRRPMRR---FRRRRYSRARRSK-TISSIVCLSYETVWQ---PQNGSDPGKHYAFSFAPYQSH----------------------AFREYKTVYSHYRILKAKMYLSVQYPGS----------EFQPVTNYLVVGSRPFLSVSRPLTQYP--TYDWAPTAEESELRQARWQRLHYPNTTTQVVTIGFYPYTMVGTLGPAAMGKDG----FFQRIWEGKKWTPFSWEWNPDTTTNSDSIGVSYYGPYVVRNYANINKLP-------GTPTISTQVKFWCQFKGQR---</t>
  </si>
  <si>
    <t xml:space="preserve">&gt;AWU66060.1_hypothetical_protein_unidentified_circular_ssDNA_virus                  </t>
  </si>
  <si>
    <t xml:space="preserve">&gt;YP_009551357.1_putative_capsid_protein_Fly_associated_circular_virus_7             </t>
  </si>
  <si>
    <t>MRYGST--KGYRRSYRYRRHRRSYATRT---RRTRRRYYRRRSR-TISSVIKLTYDATWQ---FGGGPN--TWSVFSFNPLLLP----------------------GFKDYQSTFTHFRVLKAKLFVNRQIQALVAATSPTPQIVDGSKWNYLVVGSRPFASTTPPVANNAL-ASAFVPDQSTDALRQTKWQRVHYPSTTTQRVSIGFYPYTMVGTFGPTITTGVGNQNVQYQRIWEGKKWMPFTWALD----QTGVDRVMSFFGPYMVADAPP-ELQET----QYMGLGTNCTLQVSVQFKGQR---</t>
  </si>
  <si>
    <t xml:space="preserve">&gt;BBF24950.1_putative_capsid_protein_Feline_stool-associated_circular_virus_KU8      </t>
  </si>
  <si>
    <t>MGMGRR--RYYRRRYVSRPPRRRMTYRR---YSRRYCRTKRAPKGTYSSVVTLTQDAEWR-FSNQNASN--RWVAFTFSPVSVP----------------------GFLDYKGTYSHFRILKGKLYLSRALGN-----------DAGTTFNYLVVGSRPFAATQNARTTTG--QDALMPAQTEEALRQAKWQRVRYPSTNTNVVPVGFHPYAIVQTFGPTPYTTGS--DMMWQRIWEGRRWMPFSWA-------AATGSALSFFGPYLVVDKSNGELS-------QGSWSVQCTLKISVQFKGQR---</t>
  </si>
  <si>
    <t xml:space="preserve">&gt;BBF24948.1_putative_capsid_protein_Feline_stool-associated_circular_virus_KU7      </t>
  </si>
  <si>
    <t>MGMGRR--RYYRRRYVSRPPRRRMTYRR---YSRRYCRTKRAPKGTYSSVVTLTQDAEWR-FSNQNASN--RWVAFTFSPVSVP----------------------GFLDYKGTYSHFRILKGKLYLSRALGN-----------DAGTTFNYLVVGSRPFAATQNAGTTTG--QDALVPAQTEEALRQAKWQRVRYPSTTTNVVPVGFHPYAIVQTFGPTPYTTGS--DMMWQRIWEGRRWMPFSWA-------AATGSALSFFGPYLVVDKCNGELS-------QGSWSVQCTLKISVQFKGQR---</t>
  </si>
  <si>
    <t xml:space="preserve">&gt;YP_009551497.1_putative_capsid_protein_Feline_stool-associated_circular_virus_KU14 </t>
  </si>
  <si>
    <t>MGMGRR--RYYRRRYVSRPPRRRMTYRR---YSRRYCRTRRAPKGTYSSVVTLTQDAEWK-FSNQNASN--RWVAFTFSPVSVP----------------------GFLDYKATYSHFRILKAKLYLSRALGN-----------DAGTTFNYLVVGSRPFAATQNAGTTTG--QDALVPAQTEEALRQAKWQRVRYPSTTTNVVPVGFHPYAIVQTFGPTPYTTGS--DMMWQRIWEGRRWMPFSWA-------AATGSALSFFGPYLVVDKSNGELS-------QGSWSVQCTLKISVQFKGQR---</t>
  </si>
  <si>
    <t xml:space="preserve">&gt;AYP28738.1_capsid_protein_CRESS_virus_sp.                                          </t>
  </si>
  <si>
    <t>MAWSYRSKRTYSRSARRSFRRRRLARPR---YHRRYRRLRRAPKGTYSSVVTLTQDAEWTLFTPATGSTGRTWKPFFFNPATVP----------------------GFLEYKATYSHFRILKARLYISRAING-----------ETGSNYNYLVVGSRPFAAVQTVTSSSAS-PLVFVPEQLEADLRQTKWQKVRYPNTTKNVVTLGFYPYTIVQTFGPS-STGGT--GNFWQRIWEGKRWMPLAWTRDRL--GVNPASGIAFYGPYVVVDSSTGEIPDPT--PGQDTGTVQCTLRLSVQFKGQK---</t>
  </si>
  <si>
    <t xml:space="preserve">&gt;AUM62048.1_capsid_uncultured_virus                                                 </t>
  </si>
  <si>
    <t xml:space="preserve">&gt;AEB60991.1_capsid_protein_Barbel_circovirus                                        </t>
  </si>
  <si>
    <t>MLLPRR--RARRRAGRRRRTRGWRRRKYVRRQRHRGRYSYFRLRAIKHDHL------TWNASNGMSSGIVFLMADMSYP--------------------------------KNYWDYYKISKVVVQLWPEFN---------------NVPINADRDKVLYGSTAVDYDDATMATSTADPFKDYS-SRK-MFISNRTHIR-------IFTPRPNI------EIYKSSASTN--YGFLNIR---SGAWIN-------TVHDGVPHYGLKIWLPSNTG---A------PSAIGYKLIIKYYVLFRNRI---</t>
  </si>
  <si>
    <t xml:space="preserve">&gt;AXH78177.1_hypothetical_protein_CRESS_virus_sp.                                               </t>
  </si>
  <si>
    <t>-------RQAKKTQSVAKIAQDVLD---------------KNSEWKRLISDKIPSTLATVS--------QVPLDQLSGLLVYDG--------------------------------PLIPQGNDVSN--------------------RNGNRVQMRSLKFNLT-----------------------------------LKFGSQPVQVRMVLIRYSNGYAISGPTPN-----VPDLATFLQDAT-----------------------KPFLSPWLKDSGFKYKKCYDQIIMLGGTSIMT---------------------------TTKKQKFFKIALKDKNKKIIFENQTDQ-------------VPDKNRYCLFAIPNIVPS---------------------LPADVPQIQCYSSVSFTDM</t>
  </si>
  <si>
    <t xml:space="preserve">&gt;AXH74649.1_capsid_protein_CRESS_virus_sp.                                                     </t>
  </si>
  <si>
    <t>--------RSRSKSPWRSSAPAIT-------------TMSKFQPSR-GIEKKYIDTTV----------TSGWPATTAATWS--------ITM-----------------------LNGVAQGQTDST--------------------RIGQRTQMKSVQLRLTS---------------------------P--ATVNQP-------VRVRVVYDKSTNL--TAP--------VTGELFENDV-QNAMNQ-----------------------NSTAGRFITLW--DEIL---------------------FVDNSND------------AIHVEKFIKID-LPTVYGGTGAT-------------VGSIASGGLFLCLN---------H-----------GGQSW--ASQPLASYSRVRFTDQ</t>
  </si>
  <si>
    <t xml:space="preserve">&gt;AXF52348.1_putative_viral_capsid_protein_CRESS_virus_sp.                                      </t>
  </si>
  <si>
    <t>-GWPKGGAKYAKIPTG-ARYAPIH----------------IEQKCIDTPINTAIQQG--------------GGVDLEGTFASG-N---------------------------SQLLFEVPRGSTSYQ--------------------RIGNRVTLKKFQFNGT----------------------------LSF----GDRSPALSELRIIFYIDMEPEA--TKP--------VAADLLDLRGGLQNDESID--------------ALRCFRKLPEINRFKILY--DKLHFFNPS--------------------GRETFDVTDP-------TSITKYPAKQMKIKCYKNLNNLQAIYQEEAAGGTYEECTQAAIMCMFITDV--------------------QGVS-DQIRVHAAARLRYTDL</t>
  </si>
  <si>
    <t xml:space="preserve">&gt;AXH76474.1_putative_viral_capsid_protein_CRESS_virus_sp.                                      </t>
  </si>
  <si>
    <t>-GWPKGGSKYAKITTG-SRYAPIH----------------IEQKCIDTPINTVVVQG--------------GEVDLEGTYASG-N---------------------------SQLLFEVPRGTTSYQ--------------------RIGNRVTLKKFQFNGT----------------------------LSF----GEKSPGLSELRVIFFIDMEPEA--SKP--------VAADLLDLKGGLSNDKSID--------------ALRCFRKLSEINRFKILY--DKLHFFNPS--------------------GRETFNLDDP-------AAQKYYPPKQVKIKCYKNLNNLQAIYQEEAAGGTYEECTQAAIMCMFLTDV--------------------EGSS-LNIRVHAAARLRYTDL</t>
  </si>
  <si>
    <t xml:space="preserve">&gt;AXH73155.1_capsid_protein_CRESS_virus_sp.                                                     </t>
  </si>
  <si>
    <t>-------LSKREKKDVKKIVKKEIN----------------NVVETKQAAYKITNQVISS---------ASGNKYIVNAANG--------------------------------LSDGVTRTPGQQGVG---------------GYQHIGNELLIKMAEFRCS--------------------------------FYSNANTQVANSVRIMVVWDKKAQG-----------LLVATNELLYDAGSGN-------------------SYLSPLKYNSHPTYKVLYDQTVTLMPSGTIN-------------------EEAAEGAWLQAQYRYNFHWKKYFPKGLKTTYYPDTSAT-----------DTTTIQDNALYVLLIAN------------------------TENVRVENGYMNMLYQDA</t>
  </si>
  <si>
    <t xml:space="preserve">&gt;AXH73100.1_putative_capsid_protein_CRESS_virus_sp.                                            </t>
  </si>
  <si>
    <t>---------TSAKSSKVNLSLLQRK----------------VNQLSRGVETKVKQFIESGP-------MLVSGSGPTWQTTVG--------------------------------LSDIAQGAGDQE--------------------RIGSKVMATGISFSFLITP--------------------------------DRRNLKPFTYRVVVFRDKQHSNSASLAAQGPYGGQTAPFQTMTLGNEE--------------------VAVMPYNWDMRGRYQFYR--DKTHTLNPVVALD----------------YDPTNGNTSEIIPEAYVEHFDIKFPSPIPIYYTGAGGTN-------------AEVSTNMFQIGIYASQN---------------------NVAFQPDISIGGYLYFTD-</t>
  </si>
  <si>
    <t xml:space="preserve">&gt;YP_009126885.1_putative_capsid_protein_Avon-Heathcote_Estuary_associated_circular_virus_5    </t>
  </si>
  <si>
    <t>---------KEFVPGQDRTGGYYR-------------FGKTAMGPGM-GEMKFFDT-------------DISELTILDGG---------IVK---------------------ASMNNVPQGTGESQ--------------------RIGRKCVVKSIYLKF-------------------------SVN--LPQLENEVNMKNPDQVRVILYLDKQANG--ETT--------TL--GSILEGDP---------------------KISSFRNLSNMNRYTILM--DKVYDMNY---------E----SVAAETDQGDVRYSMV-----GKTCYVSEYRKLNIPIEFSGT--MG-----------AIDEIGSNNIGLG-----------------------YISAN--NVAQIVGQTRIRYAD-</t>
  </si>
  <si>
    <t xml:space="preserve">&gt;AUM61700.1_putative_capsid_uncultured_virus                                                  </t>
  </si>
  <si>
    <t>------GFSRNIERKYVDWTWKSN-AEAKLTS--GAVASEAMGVTFTSSTWNEYRFGNAAY------PDGNGSGDSGPVNH--------------------------------NLVRAPNSGTTVGT--------------------RIGNRVKVKYAKGAMTFIAAS---VGNGTILPPL-----QG-GEAIATTSTALEPYIRTTIRMVIVKDTQVNN--ATQ--------KVAWNDVFEN-----NLLGG--------------VHAELKIENMGRFFIME--DKTFTIDADDP--------------------------------QKTCQFMIPGSKIGGVRYNGG---------------DSSALADKGYYVVWAGFVG--GYKS-----------DLTLANIKQPQAVGHSRMCFTDD</t>
  </si>
  <si>
    <t xml:space="preserve">&gt;YP_009117073.1_hypothetical_protein_Sewage-associated_circular_DNA_virus-31                   </t>
  </si>
  <si>
    <t>------GFARNVEKKYFDKQYISN-SLEALTG--ITGNSASNGVTYISNVWGSYNFG--------------AQVASTAISN--------------------------------DMCKGLDTGTTART--------------------RIGNKLKVSYIKGAFTFTAAQ----SNGMNNTPQ-----NGENQVVPLAANTKQDYLRTTYRFVIVKDLQVNS--TDA--------QVTWAQVFDT----TGSQAG--------------VHAELNVDNMGRFIVIQ--DKYFTLDAQNP--------------------------------QQTCPFQVKGSSVGNVRYNGP---------------GAAALTDKGIYVVWAAY---VMGVD-----------GVGTANVQCPSPVGHSRLCFTDD</t>
  </si>
  <si>
    <t xml:space="preserve">&gt;AXH74285.1_capsid_protein_CRESS_virus_sp.                                                     </t>
  </si>
  <si>
    <t>------GFARSVEKKYMDKALAGNGSSHQVTG--VNTSDIANGFMWASEGWNIYDFA--------------TPGTAKVASN--------------------------------DLIKGLSQGTTATT--------------------RIGNKISTKFLKGAITLTAAKIVGPSTGATNGDQ-----GGESVATLPNATSIWEFLRTTFRVVIVKDMQVNS--VDA--------HINWNDVFETGTGTVGETGG--------------VHAELKIANMGRFRVLA--DHLIKTDAICP--------------------------------QETIRFMVNASQMGQIRYNGP---------------SDTSLTDKGIYIIWSAYTGNVVNVD-----------AAGPTGMVAPTITMHSRLCFTDD</t>
  </si>
  <si>
    <t xml:space="preserve">&gt;QGF19382.1_hypothetical_protein_Antarctic_circular_DNA_molecule                                     </t>
  </si>
  <si>
    <t>---------------YNLARTLVAT----------------NNAQFDLSSGPIGNIVELG-----------------PDAF----------------------------------DMQISQGVGQ--------------------GQRIGNKIKTKKLIFKGTVVPFGYDANFNPT--------------------------PFPVQGKIIIFYDK--QD--PTAIPSVQANGNFFQDGSTSKG-LSGDLV------------------DMWSPYNTDRYRVVA--SKTYKLGYATNE-------------GTGAQPGFQNGANNDFKLNYNFSFNLTKHYPQGVLYNDTS-------------AAPTSRGLFAMFLFAPASGN-----------------I-ANAVTRFAGVQYMQDYVYEDA</t>
  </si>
  <si>
    <t xml:space="preserve">&gt;AXQ66264.1_putative_viral_capsid_Circoviridae_sp.                                                   </t>
  </si>
  <si>
    <t>-------RGRRARKR-ASGLARSNR---------------KKINKLMNSEKTFFDKNIG---------MDVSTIGTYYPIGLE-D----FAQ------------------------GDGEGNRQ-------------------------GDKVVIKDIQIQLY----------------------------LSLKNTL-VLNDDAF-------NNIRLIL--VKFE----CPPMGPTPVNTTDILQYD-----------------SWFSLYRKR-PKIHYKIL--MDKTYYLDNQ--------------EFGTGSASNPKWQPVN----KHQAMCRHIVKFPKG---LTVTFDP-----------GSSLVIKNSLALFAISDSV----------------------IAGHPGVSGWVRMNFLP-</t>
  </si>
  <si>
    <t xml:space="preserve">&gt;AXH73609.1_coat_protein_CRESS_virus_sp.                                                             </t>
  </si>
  <si>
    <t>-------KSRRPRKKKSSTLAKTNR---------------SKINKLISADKTFLDSQYS---------ESITNTGSFINVGLT-S----IAT------------------------GTGEGEKQ-------------------------GDKIVVKSLQMRLR----------------------------FSVLNSS-LVDSDAF-------NNIRVIL--VQFP----QPNLTGSPVTATDVLEVS-----------------NWNSFYKKR-GNIQYKIL--MDKKIYLDNQ--------------QLGG----TPRWNSNT----IHQRYCDVNFRFPKG---ITVTYVP-----------TQSTVIKNDLKLFVISDSA----------------------IPGHPTMDGYMRLNFLS-</t>
  </si>
  <si>
    <t xml:space="preserve">&gt;AXH74452.1_capsid_protein_CRESS_virus_sp.                                                     </t>
  </si>
  <si>
    <t>------KSKSRKGSSSKRVKPSGSR---------------SFSAIASNMEKKFHDMSITS---------ANNGGQVDVGGEAWY-------------------------------LHVLKQGNGAVQ--------------------REGGKVTVCNVNIHGVVY----------------------------AASSQNLGAGTRSACRLMLVIDTQTNGVKMTTADILQQYLDQDGAIIAGTQP---------------------DWKSFRNTFSGSRFIILKEKWYTFVPENVVWG-----------------------AAAIVGNGLMQHRVSLSWKGAVPVHFSGSSGD-------------FDTCRQNAFYLFAIGMG--------------------DPATSYHPILDVTARVKYYDN</t>
  </si>
  <si>
    <t xml:space="preserve">&gt;AXH74407.1_capsid_protein_CRESS_virus_sp.                                                           </t>
  </si>
  <si>
    <t>--------MARGRVDKAQNKLLSSM-------------KKDIDELKSDVETKYAMVVFNDV-VGSYSGASTASRQDQIFKID---------------------------------VGDSQGLTDQE---------------------RIGDKISLKHIDLTYN---------------------------LRLVNPRPSEFQDEQTTIRVFMFWDNQPNT--ITT----AGNTQTNPVYWPQLLQLAPDAGGASPD-----TEKQQMMISLKDWDNRKRYSIIY--DKTHTLAPTYN------G----AAPLGTAPDNFQQTGLGARSSTGVVHFTKAYK-SQKIRYTNAG----------------SVPNNRQLYFAYLSDVS--NTQG-----------SSPSLSAVRPLLNAGIRCLYDDA</t>
  </si>
  <si>
    <t xml:space="preserve">&gt;AGA18293.1_hypothetical_protein_uncultured_marine_virus                                             </t>
  </si>
  <si>
    <t>------NVITGRRSGFPHPAPSRVP-----------------QGALETKSQKFANTEYD----------LLAGGVATHIN-------------------------------------SITQGTGNAN--------------------RIGYKIRNTAVHLKGQ--------------------------------FSCAQGGPRSAVAGYYLVWDKSPNLA-----------LAATSDVFNINAGAG-------------------YDMSNTFPIDNDRFVVLKSVRRTLTNSNAGRN-------------------------------VVLVDDFIKLPATCTTGFVKGNTTG-----------GIANTQTGALLLMPYRSVT-------------------ETAGDDKVALNVTMELFFAEA</t>
  </si>
  <si>
    <t xml:space="preserve">&gt;AXH76652.1_capsid_protein_CRESS_virus_sp.                                                     </t>
  </si>
  <si>
    <t>--------TARGKIDKAQNSMLKSM-------------KKEIDELKGDIEAKYNIDVIAQQGIKPYDGSTDQSRQRGINVVS---------------------------------IGDVQGTTDQQ---------------------RIGDSVSLKHVDFNYQ---------------------------LTMPYTTGSLVAQPATTVRALLFWDNQPNA--IIT----AGLTTTNRVYWPNLLQNCVLGAT--TV-----PEQKLVMLSEYDWDSRKRFSVIY--DKTHTLAPSYSP-----G----QATGGSASD----GGLGSRSCTGVIKFNKNYK-RQKIRYTNGG----------------GIPQNRQLYVAFISD-------A-----------EVATTTSRLPLVTYSLRTIYED-</t>
  </si>
  <si>
    <t xml:space="preserve">&gt;AXH74339.1_putative_coat_protein_Circoviridae_sp.                                             </t>
  </si>
  <si>
    <t>--------MARGRVDKAQNQLLKSM-------------KKDIDELKSDVEAKYNVS-NGQIKVDAYDGSTDATRSRNILSVP---------------------------------TGENQGTTDVT---------------------RIGDSVSLKHIDFNYH---------------------------IIMPFTLSGQVVQEATRVRVLMLWDNQPNA--ITT----TGAVNVNKVYWPQLLQNAKLNMSPPTI-----AEQKLIPISEKDWDNRKRFSIIY--DKTHTFACAYSP-----G----QATGGSATD----GGLGPRSATGIVKFNKNYK-GQKIRYTAGG----------------SIPQNRQLYMAFISDR------A-----------YSSSIDARIPVCTYTVRTIYDD-</t>
  </si>
  <si>
    <t xml:space="preserve">&gt;AXQ66470.1_putative_capsid_protein_CRESS_virus_sp.                                            </t>
  </si>
  <si>
    <t>--------NARGKVDKAQSALILEN-------------NKRISALEDSVEDKYNYAWGTELGVESLDMSTATGRTQGIYAVR---------------------------------IGTNQGTTDVDS--------------------RIGDMINVKTINFKYN---------------------------LQIANGAT-SAAQPVNRVRVLVFWDNDCVK--TDT----VGSYIVNVPQWQQILQSVRVTSP---------ADDPSVILSPYDHDKRNRFNFLY--DEVHTLCPILNG-----N----TTGAGAALG------LGSRSATNMSSYNRSYKQGRKLRYTGGG----------------MIPNNRQLYIAYISDV---------------------QVGYPAPQINFSIKNLYQDA</t>
  </si>
  <si>
    <t xml:space="preserve">&gt;AXQ65670.1_putative_capsid_protein_CRESS_virus_sp.                                            </t>
  </si>
  <si>
    <t>--------KAIKSVDKAQNVLMRSM-------------DTRIKSLESVVEKKYSYTQAELIGIRGWNPTSQATRSDQMLNLQ---------------------------------VGTSQNVTDNNG--------------------RIGDVITVKSLDFRYS---------------------------LGIEGSASGNPGQPVTKVRVFCFWDNEPVL--TST----GGTYQVNPPEWQQLLQGIQLTTP---------ANTTLFACSPKDHDTGRRFTVIH--DEVHTLAPLEG-----------TNG-------------GSRSATNLTKMYKSYKLGKKMRYAGGG----------------SMPINRALYIAFLSDN---------------------TQG-PYPYISYSIKSNYEDA</t>
  </si>
  <si>
    <t xml:space="preserve">&gt;AXH73258.1_putative_capsid_protein_CRESS_virus_sp.                                            </t>
  </si>
  <si>
    <t>--------KARGSVDKAQNVLMRSM-------------DTRIKSLESVVEKKYSYTQAELVGIRGWNPTSQATRADQMLNLQ---------------------------------VGTSQNVTDNNG--------------------RIGDVITVKSLDFRYS---------------------------LGIEGSASGNPGQPVTKVRVFCFWDNEPVL--TST----GGTYQVNPPEWQQLLQGIQLTTP---------ANTSLFACSPKDHDTGKRFTVIH--DEVHTLAPLEG-----------TNG-------------GSRSATNLTKMYKSYKLGKKLRYAGGG----------------SMPINRALYIAFLSDN---------------------TQG-PYPYISYSIKSNYEDA</t>
  </si>
  <si>
    <t xml:space="preserve">&gt;AXH74913.1_putative_capsid_protein_CRESS_virus_sp.                                            </t>
  </si>
  <si>
    <t>--------KARSSADKGQNVLLRNV-------------DRRLKSLESVVEQKYSYANQELLGIRGWSAASATTRQQQIVNIQ---------------------------------VGTAQNTTDNNG--------------------RIGDMITVKNIDFRYS---------------------------LGIEGSASGNPGQPVTKVRVMAFWDNEPVY--TNTSGAGAGAYLTSVPEWQQILQGIQMSTP---------DNTSLFSVSPLDHDKRKRFTLIH--DEVHTLCPLEG-----------TNG-------------GSRSATNLTRKYKSYKVGKKLRYSGGG----------------IIPINRALYVAYISDN---------------------TQG-PYPYITYSVKTQYEDA</t>
  </si>
  <si>
    <t xml:space="preserve">&gt;AXH75037.1_putative_viral_capsid_protein_CRESS_virus_sp.                                      </t>
  </si>
  <si>
    <t>-------RIKKLEEKIEPMIKTFEQ---------------RQYDYVAPAAP-TYIGKPL---------IYGTPVVLRASDLYP-T----LQD------------------------GTTASAQNGTV--------------------RLGDKITLTSMRIKGE----------------------------VRACDSN-SATAERT-------NIVRFIL--VKFK--ESVVALTNAEICSAVLQQYP-TVTGGAL-----SSVDSMYSSYKNV-IDINNSLP--MMNYQVLRDQ--------------TFRLTN-PQNATASGA---EQWRRGFQIEKFWKKG---LVQQYSKP----------LSDQPDINQVVLICLSDST----------------------VAPHPDMTLVSRAKYMDA</t>
  </si>
  <si>
    <t xml:space="preserve">&gt;AXH77153.1_putative_capsid_protein_Circoviridae_sp.                                           </t>
  </si>
  <si>
    <t>-------RIAKLEKQIEPVLKTFEQ---------------RQHDYVAPSTTGGYIGTAL---------SYVAPTVFRASDLYP-T----LQD------------------------GTPASAQNGTV--------------------RLGDKITLKSMRFQGE----------------------------IRATDSA-STAGERT-------NIVRMLL--VHFK--DSVVALTNAEIVSAVLQQYP-TITGGTM-----TSVSACYSSYKNV-IDTNNSLP--IQKYQVLHDK--------------IYRLTN-AQAPLASGA---EQWRRGFDFSQYWKKG---LVQQYSKP----------LSDQPDINQCVLIVLSDSS----------------------IAPHPDITLVARAKYMDA</t>
  </si>
  <si>
    <t xml:space="preserve">&gt;AXH74783.1_putative_viral_capsid_protein_CRESS_virus_sp.                                      </t>
  </si>
  <si>
    <t>-------RISKLEKELTPLLKTFEQ---------------RFVDISPANSQAQSVDIGG---------WYYG-MGTYAPTIDA-T----VGG------------------------AAGNIALPDNL--------------------RIGNKITVKSIHFRGN----------------------------LEVAQSLPVIPTETD-------NQIRLLA--VLFPDYDSSNTLTPAQIVKQVLQQYDGGATGSPL-----APYTTMYSPYKAR-IDQTNAQP--MVKYKVLYDK--------------KFDLFNNRQATNANGAYSKQNWRLDFNIKLKFKKG---LVVTYDKP----------LSTEPSINNIVLMAVSDSA----------------------APPHPAIRVVSRMKYMDA</t>
  </si>
  <si>
    <t xml:space="preserve">&gt;AXH74962.1_coat_protein_CRESS_virus_sp.                                                             </t>
  </si>
  <si>
    <t>---QRSKTLEYVADPVP---PYVAQ-------------SLMSK-EQKFLDLGQVDQN------------CNPS-PLITDIIH---------------------------------LNQIGQGTSVNT--------------------RVGMRYQMTGVHIRGQ----------------------------FYQNGPQNVVPSIAGYFLVY---DSEPQG--T-L--------ATAAEMFNVNYTDMHFA----------------FPNGSSGQK-GGRFQYLA--RKEFFMGNAGS------------GTNPVEMDGVLPGT--------RLINDFIPLNRLITQCSRLNTG-----------ASISTIQKGALLVVPFGRAG-----------------APVTGTALVPKMNFAWRLYFAE-</t>
  </si>
  <si>
    <t xml:space="preserve">&gt;YP_009259722.1_hypothetical_protein_Circovirus-like_genome_DCCV-4                            </t>
  </si>
  <si>
    <t>----------AVNRPAQRAGYGST-------------ARARG--AAVTGEMKYFDC-------------ERDSGAISAVTT--------TWVAGCMVDPTRTINLGDASVATPLCLFAPKVSAALNG--------------------RIGRKAHVYKVRIAG-------------------------TIKIPPQ--TAQGTADASPTIRLALVLDKQSNA--AQM--------TA-ATLFNDAAGAE--T----------------TITSFQNPNNFGRFRVLK--EKYYQFSN---------V----NLAGDP-TAANLVQCGC----TINFKMSVSFKQPVQVNFNATN-GG-----------TVADIIDNSLHIVCGA--------------------TSVA---MAPVIAYYSRVCYK--</t>
  </si>
  <si>
    <t xml:space="preserve">&gt;YP_009126917.1_putative_capsid_protein_Avon-Heathcote_Estuary_associated_circular_virus_15   </t>
  </si>
  <si>
    <t>----------MNQRQIIRPYRLYT-------------PRTPG--GQVIAERKYFDE-------------TLAAKIVIAAVT--------DFND-AEVDP-----------AVRLCLFAPTQGNDISN--------------------RESRSCFVYSITVRG-------------------------SIEMLGQ--GQQTAIDNNQIARLVLVLDKQTNG--TQM--------SS-EDLLTTNSGES--P----------------MVYAYQNTANFGRFQILK--DQFIEFEP---------C----NIGG---VTGSFWQGGG----RKMFKLKHTFKEPIRVNFGSTN-GG-----------TVADIVDNSFHIICGT--------------------QNAS---ITTVLNYKSRVSFTG-</t>
  </si>
  <si>
    <t xml:space="preserve">&gt;AXQ66123.1_putative_capsid_protein_CRESS_virus_sp.                                            </t>
  </si>
  <si>
    <t>----------QGNALMMKPY---A-------------PRTPG--GQIIAQRKYFDS-------------SVASSTITKITT--------SWGG-CEENP-----------TTLNTLFCPTHGNDISN--------------------RESRSCFVYNIKITG-------------------------SIIIPPV--TGPIAANTGDMCRLVLVLDKQSNG--TQM--------NA-EDLIESGTG-S--P----------------MMFGYQSTKTFGRFQVLK--DKTFSFPV---------I----QTDW---NGTAASQAGY----AKPFKLKHTFRNPLKINFNDTN-GG-----------TVADIVDTSFNLLGAG--------------------FAATG--PVLTLNYKCRVSFKG-</t>
  </si>
  <si>
    <t xml:space="preserve">&gt;AUM61927.1_capsid_uncultured_virus                                                            </t>
  </si>
  <si>
    <t>------GVKTKSFVPLARRGYRLN-----------------------TVEKKVFDT-----------QMYADV---SSAGA--------FYA-----------------------LCLPVPGAAMNQ--------------------RIGRKLTIKSVQFKG-----I------------------VQLELAATPAGAVTA--ESNHLRMILLYDKQPNG----A--------LPALTDVLTG-----GQ----------------TVNDLFNIDNRDRFSILK--DKVWSFDP---------M----IYDSTNKGY---------AWNRTCAYVKMYKKLNLETIFNAG-TAG-----------TSADVNSGNLIVLWLCNTP------------------NGND--KNVDIYVNSRVRYLD-</t>
  </si>
  <si>
    <t xml:space="preserve">&gt;AXH77801.1_coat_protein_CRESS_virus_sp.                                                             </t>
  </si>
  <si>
    <t>-------VKSYIKKAISNEIELKQV-----------------ATAENANTTASFTSIANG------------TWTLYAPGG-------------------------------VYELAYIAQDAKSNQ--------------------RIGDQVKVKSMKVNGFISFP------------------------SYLNSDTANVDYAGQTMRVVIFQLKKNAT------------TTLLTAALQAGPLVSTVPEFG-------------STDDIANWSNIKNLAYVLY-DKLFVRDQKAVG--------------MMYDSDLDDYISIIGTDARVVKAHLKPKIAFKWKYDSSSGTP----------DEQGDIVMYHYYARLGFTS--------------------AHVPANPIHYRYGRQINYTDA</t>
  </si>
  <si>
    <t xml:space="preserve">&gt;AUM61794.1_capsid_uncultured_virus                                                            </t>
  </si>
  <si>
    <t>-------------IVNASAPPASR-------------GFWGVRQRG-GKELKFVDV-------------AAAAYVADTTGT--------VTL-----------------------LNGVAQGDDFNQ--------------------RTGRIMDFKSVSIKG----------------------------LLQPVDAITGTS----FCRIIVFWDSQPN----GA--------TPVVTDFLVAS----------------------TAISHNNLNNRSRFKVLL--DEQHALGS---------I----DNT--TTQAYSTNP-------SVITINRYVKLPSLRTVNTGT--GA-----------TVASIQTGAIWMVTIG-SN-----A-----------AG-TG--GSYSL--CTRCRYTD-</t>
  </si>
  <si>
    <t xml:space="preserve">&gt;AXH77559.1_capsid_protein_CRESS_virus_sp.                                                     </t>
  </si>
  <si>
    <t>--------MATKKIDFAQNKKIVNL-------------EKKIKKIEGEPELKYSNKP---IQETAVAGLGVVG-FPLNDTIA---------------------------------QGL-----EPNQ--------------------RIGNKITATSLSFKGI---------------------------LVTD-----QGRLGYSIFRVMVYWYSDQIA--ASP--------VIIGDDLTGTRCMLTVADG---L-----VSSPSFALPYSRAYVPKTFKVLY--DKTYVLNANTYY-----T----DDTAG----------TVTRYAPVSKNIQFKIPLNRVIQFDNDGIGL-------------ASMAGNSLYIAVIADN-----------------------TNSPGILSGCTRFNYRDM</t>
  </si>
  <si>
    <t xml:space="preserve">&gt;AXH76161.1_putative_capsid_protein_Circoviridae_sp.                                          </t>
  </si>
  <si>
    <t>------RPTYIKT-------QRIH----------------IETKSNDQPFNFSPTSTG-------------VSGNLTGEFKLG-E---------------------------SVLIHQLERNNGSYG--------------------RVGNRVTLKNLFVNGQ----------------------------VQFNTNGGEAQKSP-SLRVIFFIDKKPGD--NPP--------SSSELLDLTGGPKNLTAVP--------------DFYAYRNLPNVDRFRIIM--DKRLSWNPS--------------------S-----LSQG-------TSNLLVPPKDLSFKIANNLKDYQAMYKEDDLLGTYDKMTQGAICMMVLSDV--------------------ETLSFDTINVKGNSRLRYTDI</t>
  </si>
  <si>
    <t xml:space="preserve">&gt;AXH73507.1_capsid_protein_CRESS_virus_sp.                                                     </t>
  </si>
  <si>
    <t>---RQSNRKYRKRGRSNSRGSRIH----------------IEKKHSDEPVNMQIDQS--------------NSASLVGEFGSG-K---------------------------SQNVFELPRNTAVYG--------------------RVGSRITYKKFQFRGS----------------------------VIM----GGSNPSL-EVRLIFFIDEDPRG--SPP--------DQSLLLDLTGGVTNAKPLT--------------PVRAFRNLSEYDRFKVIS--DTWYTFTPS--------------------A-----SEIV-------VADVNYVPKEYKIQINKNLKDHQAIFKEDALTGVYDDYTKGAICVMAISEN--------------------ETP--GNVIISGVARLRYTDM</t>
  </si>
  <si>
    <t xml:space="preserve">&gt;AOV86220.1_putative_capsid_uncultured_virus                                                   </t>
  </si>
  <si>
    <t>----------GGLQAGARSKLV------------------AAMKRAAGGEKKGMDTAIAIA--------TPVLATTNTNGD--------CFV-----------------------LNLLQQGAGSWN--------------------RIGRKASLLSLRLRGT-----------------------FSWRYTPQAVTGNVPGNT---VRMVVVWDKQPSS--STI--------PVFNDIFGKTDQQGTEST---------------TFLDPVKYDNMERYAVLR--DCVVPFT---------PQ----FFNSAGLAANTATVE------VAFDEFIKLG--GRETVFSGTTDPL-----------TLASVSTGALY-VYFRARL-----A-----------SDEAND-VTVTEMSFARLRYID-</t>
  </si>
  <si>
    <t xml:space="preserve">&gt;AUM61696.1_capsid_uncultured_virus                                                           </t>
  </si>
  <si>
    <t>------NAMQLASAAWRGVRYIKG---------------------LVNSEMFHNTISNT----------TYPN-HLGTIIP----------------------------------LTDIAIGDTAVT--------------------RTGNSLFVRSIVMNMN--------------------------------CSQNASALDNTFIRMILFTDTQQVP--DTT--------PTFSNILAT-----------------------NGPNALVNLDSAGRYKFL----KTWEFAL---------------------STQN-----------PAKVIKYYKNLRHHVRYNG---------------SAATDVQKGGLYLALVS----------------------SQTTNT-PTLNYHARIGYHDN</t>
  </si>
  <si>
    <t xml:space="preserve">&gt;AUM61883.1_capsid_uncultured_virus                                                           </t>
  </si>
  <si>
    <t>------NAVQLASKALRGLSYVKG---------------------LVNSEMFHNTFSAT----------TYPN-HLGDIIP----------------------------------LTNIAIGDTAVT--------------------RTGNSLFVRSIAMNMN--------------------------------CSQNASALDNTFIRMILFIDTQQVS--DTT--------PTISNILAT-----------------------TGPNALVNLDSAGRYKFL----KTWEFAL---------------------STQN-----------PAKVIKYYKNIRHHVRYNG---------------PNATDIQKGGLYLAFVS----------------------SQATNT-PALNYHVRIGYHDN</t>
  </si>
  <si>
    <t xml:space="preserve">&gt;AUM61766.1_capsid_uncultured_virus                                                           </t>
  </si>
  <si>
    <t>------NAMQVASAAWRGVKYIKG---------------------LVNSEMYHYTQSGT----------STPL-ATGDIIP----------------------------------LTNIAVGDTDVT--------------------RTGNSIFVRSITMNFN--------------------------------CSQHPARTDNTFVRMILFIDTQQIS--DTN--------PTLTDVLAS-----------------------QNPNSLLKLQNSGRFKIL----KNWEFYT---------------------NSVNN----------TGKVLKYYRNIRHHVRYND---------------INSTDIQKGGIYLLTLSNV--------------------TPVQNQ?PTL?YQVRVGYHDN</t>
  </si>
  <si>
    <t xml:space="preserve">&gt;AXH75408.1_capsid_protein_CRESS_virus_sp.                                                     </t>
  </si>
  <si>
    <t>-----KNAARLASLAYNGVKKLRG---------------------LVNSELYKLDTAWA----------SAAI-TNGFCSH----------------------------------RTAIQLGDGDDS--------------------RTGNSVFVRSYNFKGI--------------------------------LSRNAAGANTQTVRVSIIIDTQQVS--DTV--------PTYTDIYES-----------------------LSPFAHLNSNTVGRYKILF--TRTYVLDS---------------------VQKD------------SALVNINLAMRHHVRYNG---------------VNSSDIQKGGIYMCVACD---------------------EPSANM-PSIAGEHRLSYHDN</t>
  </si>
  <si>
    <t xml:space="preserve">&gt;AUM61631.1_capsid_uncultured_virus                                                            </t>
  </si>
  <si>
    <t>----------GPGRG-----FKSN-------------FFRLQRAPGMSRELGYVDL-------------ALTGFNFDTTGS--------IVL-----------------------LNTVAQGASVNQ--------------------RVGKKIRMKGIQCRG-----------------------------IHQNNSAATTN----DCAVLIVYDKRPT----GA--------LPTATDILVSA----------------------NSFAFNNDANAGRFQILK--RHDFCLNG---------N----SSA----AANQLDT-------MSMSADFYLDLKGLEVVYKAAA-TG-----------AIGDIEQGALYCITVGNN-----------------------------------------</t>
  </si>
  <si>
    <t xml:space="preserve">&gt;AXH75782.1_putative_capsid_protein_CRESS_virus_sp.                                                  </t>
  </si>
  <si>
    <t>----------FSPGYAPMQRNYVV-------------PRTTGGQSGGPGEMKYFDT-------------YMQGNQIVSANT---------WAG-TEMDP-----------ATFNCLLAPTVGSAYNQ--------------------RIAREVKVHKIKISG-------------------------TLSANKL--ATVDA-VNAVNLRLILVQDQQTNA--SQM--------QG-EQLMSGGAVDL--L----------------GVSTFQNIDNFGRFRVLK--DKRYTLGN---------P----NFYEGG-T--TYKRNGL----KIQFKMSYKFTKPVSVRFNATG-GG-----------SVADIVDNSFHIIANA--------------------DSDD---IAVNLYYNSRVSYRE-</t>
  </si>
  <si>
    <t xml:space="preserve">&gt;QCX35081.1_capsid_protein_Blackfly_multicomponent_virus_2                                    </t>
  </si>
  <si>
    <t>--------GRSSYRRRNKFNAFSH--------------ATNPS--YPRPEVKWFDTTQG---------TITAPVEILNDGSN------------------------------MTIINKIGGGIFANQ--------------------RIGQQVATKSVFYQLVIN---------------------------------LGPTAVPIVVRHMLFWDKQPTP--AVP--------LVTDLLAG-APFVT----------------------SPLNLNNRERFVVLA--EDRITLSPM---------------------------------GDQIKIIDGFRNINQLTTYVNSA--------------VAADPTTGSLNVFLVSDE-------------------PAG--VNSPRYYGTWRVRYID-</t>
  </si>
  <si>
    <t xml:space="preserve">&gt;AXH75818.1_capsid_protein_CRESS_virus_sp.                                                     </t>
  </si>
  <si>
    <t>------ATAYANTRLGWSMANPEQP-------------LPGPRRSYQRPELKYFDTVLASTWD------GSNGPSTVTIVN------------------------------------KPPQGAGSTN--------------------RIGNAISLRSLEVVGEIFAG--------------------------------TAQVTNQCCRMIICWDHQPDS-------------AGIPTPITPQLLIN------------------ATPDGLFNVNNTDRYTILY--DKIFYVSASAAN-----------------------------PNWMKPIHLYLSLKNVEARYPLAPGN-------------FPVSNSLCIYTMGDTAVG----------------------VNTNPTWIAQSRIRFIDA</t>
  </si>
  <si>
    <t xml:space="preserve">&gt;AXH76245.1_coat_protein/nuclear_export_CRESS_virus_sp.                                              </t>
  </si>
  <si>
    <t>---------AAAVSSRRTVEEIKR-------------------IAYSTAETKHEGTTFTN---------DLDVPTLQLLNG-------------------------------------VAQGDTGTT--------------------RDGNRITMSSIEIRGN--------------------------------AYPGISTDDINRGVLVIVLDRQPNG-----------LAPNLGEIYDVSSGTIDP------------------VIALRNDRFLERYKILYREDFVLGFKANTGG---------------GGTWYPPGEKAVHMIHKYIDLTKVLKEKDRLVRYSASTTN-------------VSGIQTNSIYALTFPSNQ-----------------SDLSSGTDFAKINCNVKLNFKDL</t>
  </si>
  <si>
    <t xml:space="preserve">&gt;AGA18454.1_hypothetical_protein_uncultured_marine_virus                                      </t>
  </si>
  <si>
    <t>---RTRTRGSYSANPHP---APSQA-------------AVNSR-SLKAVTYVQSTFR------------PSSS-ITQAGVP----------------------------------VDVVPRGALETQ--------------------RLGHKWKVTALHLRGH----------------------------IR-IAQTAQDYANSGYYVVW---DKQPNG--V-A--------ALWDNVFTG--TSAPYS----------------FPALSGDE----RFKIIH--HRIFNLTYQGQ------------AL-----DANTNSQ--------YVIDDYIKLPAGLVCCDTVGSQG---------TGAVADRQSGQLLLFPYSGK--------------------AAGADDRPQLNVAYRIYFDD-</t>
  </si>
  <si>
    <t xml:space="preserve">&gt;AGA18398.1_hypothetical_protein_uncultured_marine_virus                                       </t>
  </si>
  <si>
    <t>---RPKRLGTFSANPHP---APSQA-------------SVNSR-SVKAVTYVQATFR------------PNSS-ITQAGYP----------------------------------VDVVPRGTLETN--------------------RLGHKWKVTALHLRGH----------------------------IR-IAQTAQDYANSGYYVVW---DKQPNG--A-A--------ATWGSVFTG--NSAPYS----------------FPALSVDE----RYKIIH--HRIFNMTYQGQ------------AL-----DANSNSQ--------YVIDDYIKLPAGLVCCDTVGSQG---------TGVVADRQSGQLLLFPYSGK--------------------AAAADDRPQLNIAYRIYFDD-</t>
  </si>
  <si>
    <t xml:space="preserve">&gt;AXH76899.1_coat_protein_CRESS_virus_sp.                                                       </t>
  </si>
  <si>
    <t>---QRAKTMEYAADPVP---PVYPV-------------SRTNK-EQKFLDMPPITKD------------CHQD-PGPADIEL---------------------------------LNQIGQGSSVNT--------------------RIGMRYNITGVHIRGH----------------------------MYQKGPQQTDPCIAGYYVVY---DSEPHG--N-L--------ATSAEMFNLRSTDMTYA----------------FPNGSEGQK-GGRFKYIT--RKEFTLGNLGS------------GSSPVPMDGVVPGL--------RLINDYIPLNKLPVQCMRLNTG-----------STVSTIQKGALLIVPFGRQG-----------------AVVTGTAESPQMSFAWRLYFNES</t>
  </si>
  <si>
    <t xml:space="preserve">&gt;AGA18390.1_hypothetical_protein_uncultured_marine_virus                                             </t>
  </si>
  <si>
    <t>-------VKRSVDAKQNKAIKDLKT---------------KVAKLVQADEKKWYDTQVT---------SQAVSTGGAVNPMLD-L----NVW------------------------AGNNAARQN---------------------EREGNTLVVTSLKFDGL----------------------------VYID--QTFASPDYN-------NIVRIML--VQMT----DDNITAPNLSDVLET--------------------VNIDSFYKLKGQRRYKVH--YDKRFYLQNV--------------EQTASTTAGMSAT-TSTEPFRKRFII--KAKIPKKGLKVSYAQGSI----------SGNGPVQNGFFLLAISDSG----------------------TISHPAIKYHSRMRFLDN</t>
  </si>
  <si>
    <t xml:space="preserve">&gt;AXH77106.1_putative_viral_capsid_CRESS_virus_sp.                                                    </t>
  </si>
  <si>
    <t>---------SINARQSKAIKKNTKA----------------IKELRKPQEMKWVDDKVYIAPYNVGYIDVLNDVVPWDTEP------------------------------------SITGGLSSNLTR---------------LNSREGDQIICKRYQFKGIMEVR-------------------------LNDVDTITNLDDVVRIRCLYLWINSPHVAGAIP------IAPDVSDILENVN---------------------DPINSLYKKAGNLHFRVLKDYTKNMQPQLYVT----------------DVSNAIVRTFQSTEKSRFTINDVIDLRKMRSTEFQGSNLMAG------------TNPFKGMLCRMVISDAP---------------------SVIRAPTFFGLSRLTFEDE</t>
  </si>
  <si>
    <t xml:space="preserve">&gt;AXH74935.1_capsid_protein_Circoviridae_sp.                                                   </t>
  </si>
  <si>
    <t>--------VKTVNRKVKVLQKR---------------------IELKWADVYYNQELNN----------SASGTMVQLLNG-------------------------------------LLAGTTANQ--------------------RIGNEVHWTSLQFRGT--------------------------------ITMDSLRKAASNVRLIIFWDRQANQAAPQTLST-----AISKGLLEDTTVTD-------------------LFLSPFSYPTQDRYRVLY--DKRWVLNP--------------------QLQLTEASGSVTVNQPYTVSFKKKIQLNRSTKYDANNDVT------------VAGIMTNSLYALFYADS---------------------AAVSDEPTMKCGFRLYFKD-</t>
  </si>
  <si>
    <t xml:space="preserve">&gt;AXF52668.1_capsid_protein_CRESS_virus_sp.                                                     </t>
  </si>
  <si>
    <t>--------PVGTKKDQIQDKQIKNI-------------KKKIKKIEYNEEVLYVDVSSIGAVAIPETGLQLAG-GGIAQAIE---------------------------------RGD-----DPDQ--------------------RQGNEITTTSLLFKAN---------------------------IQSN-----TAKLTPSRVRCVVYWDSQANG--AVN--------VTS-----GTANSLMEASG---S-----VDG---TLDMRNQETIDRFTILM--DKVYTLNP-QLE-----L----TTTAG----------TVTANQPVSINISKRFRLGRKIQYSGSGNGI-------------VDLVKNNICVVLISDS-----------------------NSNPPTCTSSLRLYFKDT</t>
  </si>
  <si>
    <t xml:space="preserve">&gt;AXH77246.1_capsid_protein_CRESS_virus_sp.                                                     </t>
  </si>
  <si>
    <t>--------PSGTKKDQMQDKQISNI-------------KKKIKKIEYNEEVKYADVSSIGAVPIPETGLQLSG-GGIAQVIE---------------------------------RGD-----DPDQ--------------------RDGNEIVTTSLLFKAD---------------------------IRTN-----TAKLTPSRVRCVVYWDSQANG--AVN--------VTS-----GTANSLMEASA---S-----VDG---TLDMRNQETIDRFTILM--DKVYTLNP-QLE-----L----TTTAG----------TVTANQPVSLSISKRFRLGRKIQYSGTGNGM-------------VDLVKNNICVVLISDS-----------------------NTNPPTCSSILRLYFKDT</t>
  </si>
  <si>
    <t xml:space="preserve">&gt;AXH73292.1_coat_protein/nuclear_export_Geminiviridae_sp.                                            </t>
  </si>
  <si>
    <t>-----RSRPFFYANPIP---AAVSL-------------PINID-TTKQKTYIAQYYT------------PTND-PAAVGFV----------------------------------MDDIGRGTSDTE--------------------RVGSKWMPTALHLRGR----------------------------VN-ANLAGNDTQILGYYVVW---DKSPSG--A-A--------ATFAQVFTG--SSPFFA----------------FPASSTDD----RFEIIA--AKRFNLTVQNT------------APG----EANSNSQ--------HLVDHYIRLPGKHVCHSTIGTT----------SGAIVNRTMGALLMFMYTES--------------------AVGSQTTANATLSHRIYFADV</t>
  </si>
  <si>
    <t xml:space="preserve">&gt;AXH75485.1_putative_coat_protein_CRESS_virus_sp.                                                    </t>
  </si>
  <si>
    <t>---QRAKTMEYATEPVP---PFVRQ-------------SLNSK-EQKYLDLGEVDVD------------CDAN-PQLTQIVH---------------------------------LNQIGQGTSVNT--------------------RVGMRYQMTGIHIRGQ----------------------------FYQNGPQNIVPSIAGYYLVY---DSEPQG--T-I--------ATAAEMFNVNFNKMHFA----------------FPNGTYGQK-GGRFKYLH--RKEFVMGNAGS------------GTTPVEMDGVLPGV--------RIINDFIPLNKLVTQCLRLNAG-----------ASITSIAKGALYVVPFGRQG-----------------AVVTGTPQSPKMNFAWRLYFAE-</t>
  </si>
  <si>
    <t xml:space="preserve">&gt;AXQ66395.1_capsid_protein_CRESS_virus_sp.                                                     </t>
  </si>
  <si>
    <t>------KYRSTAEKKYFDKTITGL-SLEAPTGDVSPANPLSSGLMYVSNNWNTYSFN--------------NQSAPSADTN--------------------------------NLLKGLITGTSART--------------------RVGNKIRGKELRGVATFAAAT-------TEVVAQ-----NG--EVPFDNSIGVGYYLRTTYRWCIIKDLQVNN--ADS--------AVTWNQVFENGTG--SAAAG--------------VHAELNVDNMGRFRILA--DNTFQLSAQNP--------------------------------QKSVQWSIPQGHIGSIQYNGD---------------GIGALTNHGIHFIYAAFVY-----G-----------NYAATSSTLPKVVMNSRLIFSDE</t>
  </si>
  <si>
    <t xml:space="preserve">&gt;AXQ66534.1_putative_capsid_protein_CRESS_virus_sp.                                                  </t>
  </si>
  <si>
    <t>--------KARSAADRGQNVLLRNV-------------DKRLKSLESVVEQKYAYEQQELLGIRGWDPTSQATRQSQLVNVQ---------------------------------VGTSQDVTDNNG--------------------RIGDKITVKNIDFRYS---------------------------LGIEGSASGNPGQPVTKIRVMLFWDNEPVY--TNT----AGAYLTNVPEWQQLLQGLQLTTP---------AQTSLFAMSPLDHDKKRRFTIIH--DEVHTLCPLEG-----------TNG-------------GARSATNQTRKYKAYKVGKKIRYSGGG----------------IVPINRALYVAYISDN---------------------TQG-PYPYISYALKTQYEDA</t>
  </si>
  <si>
    <t xml:space="preserve">&gt;AXH73303.1_hypothetical_protein_CRESS_virus_sp.                                               </t>
  </si>
  <si>
    <t>-------RKRRRKKKQSAPLATIN----------------KKLNLLLG-NKTYFDSVSN---------TNVTASGDFVPMGLA-G----IIK------------------------GTGQGQRT-------------------------GDHIMISSIQLSGV----------------------------LSVLNSA-LINDDAF-------NNIRLMA--IMIS----KPNTLNAPMVSDNVLQDG-----------------SFDSFYKKN-PDVQWSLVGKFDREYYLDNQ--------------GFGSGAASNPIWTPVK----SHQARIRHTIRFPKG---LKVTYN------------NSGDIISNDIRLFTVSDSN----------------------ASGHPGLIMNYRINYQP-</t>
  </si>
  <si>
    <t xml:space="preserve">&gt;QBX89297.1_capsid_protein_Apis_mellifera_virus-10                                                   </t>
  </si>
  <si>
    <t>----LKRIGGYASTAYSALRLAKT------------------VYSLINPEMKYVDNNTIN---------GSMTTTATQVN----------------------------------FITSIGQGSDVSQ--------------------RNGNSVLLKYIKCTFN---------------------------------LQYNLAQGPTAVRITIVSTMSGGT-------------PAALDIYETTSSG--------------------AATVLSPWKKNSAISYKVWYDRVHHIDQYRP--------------------------------QQIHRKDIRSRGHHHIKYQGAS---------------PTNTGPGNFYALVTVDR---------------------ASVANYINMSQLYRIGYLDN</t>
  </si>
  <si>
    <t xml:space="preserve">&gt;YP_009552807.1_putative_capsid_protein_Odonata-associated_circular_virus-11                         </t>
  </si>
  <si>
    <t>------SRASIYGRAGRQLWKDVK----------------TLKNLIN-VEWKVQNHVT-------------TSTSVPNTGT-------------------------------VMLLNHLALGEDYNN--------------------RSGRQVRWKSLQWRCT----------------------------TQKHA--SATSSR---VRMLIVIDRQCKQ--ALP--------SASEILDSSVAPLID---------------------GFRQLDARKRFVILK--DVMFLLNN---------------------DRPELT-------------KTGYFKMDMKTVYDA------------SDNGDITDIYSNSLYMVMIGDE--------------------ATNQPTHETN---VRLRYIDN</t>
  </si>
  <si>
    <t xml:space="preserve">&gt;QGH72491.1_capsid_protein_CRESS_virus_sp._ctBNR11                                                   </t>
  </si>
  <si>
    <t>----KYAAGKTLNFASKALKVAHS------------------VKNLINVEWKRKDTSSLGG--------AVGNVSPSTIGG----------------------------------MCVIAQGTDYNQ--------------------RNGNQVLLKQFGLKGT---------------------------------LLWNSNSTTQRVRIVIVMQKNAED------------PSTYIDMYGAG------------------------LDGFRYVEDKPKSRIIF--SRLYILDVN---------------------------------HKQYNITFFKKFYKTHMKWDPN--------------HSTTSPKYNDFSVLARSNDD-----------------------DNKPTFVFNTRVTYIDN</t>
  </si>
  <si>
    <t xml:space="preserve">&gt;AUM61747.1_capsid_uncultured_virus                                                                  </t>
  </si>
  <si>
    <t>------------GNA--KLAQRVK----------------RLESLTGKPEFKVVDSVG--------------STAVSTTAT-------------------------------LTLLNGLAEGDSATT--------------------RDGRQVLFKSLQLYER----------------------------GTLHA--SATNTT---IRSIIFLDKQPNE--TAP--------TAAALLATAVAGGVD---------------------AFRNLDNRKRFVILH--DSRMVLST---------------------DFPERV-------------HEHYKKMSLVSQYDS------------GNAGTIADITSNSLYLLQISDE--------------------ATNTPTQIFN---VRLRFIDN</t>
  </si>
  <si>
    <t xml:space="preserve">&gt;QGH72492.1_capsid_protein_CRESS_virus_sp._ctmn412                                                   </t>
  </si>
  <si>
    <t>------KKSYRRNAEDKRIARIAK------------------AVTSKAKELKYYDTIITNN-------TPVSGTSLVSILD------------------------------------DMAQGDTEST--------------------RDGNYIIIKSINVKGY--------------------------------VYDQGAGPRDTICRMILIREKVDCEG-----------NLPLVGDLLDTD----------------------AIPSLRYWPNMGNFQVWW--DKTFVIRAS------------------------DDYVTDQIQHSRLVKYYKKAKKPIRAYYDGVGPG-------------VGTCKRGHFFLITMTDQVAG----------------------NRPNWDLKVRITFTE-</t>
  </si>
  <si>
    <t xml:space="preserve">&gt;QGH72832.1_capsid_protein_CRESS_virus_sp._ct1Gc25                                                   </t>
  </si>
  <si>
    <t>----------RKQWFYGSNSVRRS-------------VRQQE--DGNTPELKMYDQ-------------SVLDTLIG-TGT--------SWSG-ADMDP------------SSNTLFSPNLGVDMGQ--------------------RIGRRCAVVGLDMNG-------------------------FIDCNDQ--VLAVGADPAAICRIIVFQDTQTKG--VQA--------LGNLVMEAQTADAF--H----------------VITAFPSRDAIGRFIILK--DMVYVMQN---------P----AFSSLGSSGVTYDQQGI----AKWFSFRIEFDEPVIVHFDASD-AG-----------SVADVLDNSFHVMASN--------------------SSSG---LSPRLTYTTRVYYYDF</t>
  </si>
  <si>
    <t xml:space="preserve">&gt;QGH72929.1_capsid_protein_CRESS_virus_sp._ctfsu28                                                   </t>
  </si>
  <si>
    <t>----------RKQWFYGSNSVRRS-------------VRQQE--DGNTPELKMYDQ-------------SVLDTLIG-TGT--------SWSG-ADMDP------------SSNTLFSPNLGVDMGQ--------------------RIGRRCAVVGLDMNG-------------------------FIDCNDQ--VLAVGADPAAICRIIVFQDTQTKG--VQA--------LGNLVMEAQTADAF--H----------------VITAFPSRDAIGRFIILK--DMVYVMQN---------P----AFSSLGSSGVTYDQQGI----AKWFSFRIEFDEPVIVHFDASD-AG-----------TVADVLDNSFHVMASN--------------------SSSG---LSPRLTYTTRVYYYDF</t>
  </si>
  <si>
    <t xml:space="preserve">&gt;QGH73225.1_capsid_protein_CRESS_virus_sp._ctrF513                                                   </t>
  </si>
  <si>
    <t>------RGAAKTAMVASTALRVAK-----------------QVKGLVNVEYKKRDLAQS----------ESPDNATLSVAG----------------------------------LCSIGQGDTDQA--------------------RNGNEVRAKGIQFRLS---------------------------------LSKHSTATNTMVRIMLLRCVDGGT--------------PTVNILENVGTYR--------------------CLAPKASQYANQFITIK--EWTVVLNQT----------------------------------TPIKIINYYKKLNHHIKWYSTG---------------STDFKSGSYCLAMLSN-----------------------EATYLPNIIGYSRIRFIDN</t>
  </si>
  <si>
    <t xml:space="preserve">&gt;AXH73561.1_coat_protein_CRESS_virus_sp.                                                             </t>
  </si>
  <si>
    <t>---------RAIVATVKSVIER------------------------QTEKKHYYNDFGAS---------YSSASPDSNFVN----------------------------------LTPITQGAGDTQ--------------------RIGDTTKPYSLYLSFG-----------------------------------GGYTGTNAAVRILVFQWNQVTS-------------PSISEILYSVTDGQD------------------LVNSPISQDGLHAKKFRILMDKRIITHQYDP--------------------------------KISFVKRMSLKGCRQIGFMGG-----------------STTAAGHIYMWIISDSG----------------------ATTPPFITCNHLAILSDF</t>
  </si>
  <si>
    <t xml:space="preserve">&gt;AXH73789.1_hypothetical_protein_CRESS_virus_sp.                                                     </t>
  </si>
  <si>
    <t>---------TVDSQQTKAIRTLQKK-----------------VKYINQPELKTHLYNSYG---------STTNQYSNVISLH--------------------------------LLTDTDLGTGNDE--------------------RIGDSIRVKQLYFSLF----------------------------------CVAPAASMNYVRVILFQDKRYTG------------SAVTGDQLLQDYS----------------------TTNLSHNNLHSRINDSYVNDKKDGGKGIN-----------------------------ILWDSYVIPIDDALGRGSRMMFNRTWNAG------LKVNYEGGTNGPGQIFAALFPGNS--------------------TTASNNSFITFYSQIRFTDV</t>
  </si>
  <si>
    <t xml:space="preserve">&gt;AXH74247.1_hypothetical_protein_CRESS_virus_sp.                                               </t>
  </si>
  <si>
    <t>---------SIDAIQSKDIAILKKK-----------------VKSIKPKVLTPAAVIANS---------SIIYSSPYILG-----------------------------------LNPLSLGTGETN--------------------RVGSKAKMEYLKMGLA--------------------------------FQSTADLGNKGSVRVLIVQQKQNRGNTTVLLDGSHSADTYGLGLFNNYASGSSAYNN-------------TNWLFNETIDFSNLYKIIY--DTNFYLDVG--------------------------------THGLTHVIKINKKLGFVTDYSYDNDG------------DMEDILYNGLYLIVLVDSIN----------------------ASVISLRTDYMLTFTDA</t>
  </si>
  <si>
    <t xml:space="preserve">&gt;YP_009109687.1_putative_viral_capsid_Circoviridae_21_LDMD-2013                                      </t>
  </si>
  <si>
    <t>---------ASAQKGYVRTTGYY---------------GRFSGKP---GEMKFFDT-------------DKTGTTVAAAGT--------VLN---------------------SSLLLIPDGTTQST--------------------RIGRKITVKHIFVHG-------------------------HLI--LPATTTPG--DTSDRVRIIMYLDKQCNG--AAA--------AV--SDILTAT----------------------DVNSFRNLSETGRFHILY--DKVHSMN----------A----SSGTTAGAGGDQFGEY-----MRG--FSIKKACNYPIEYNNT--TG-----------AIGEIRSNN?GI?-----------------------AISAS--GHCTATYKARVRYLDQ</t>
  </si>
  <si>
    <t xml:space="preserve">&gt;AXQ66416.1_coat_protein_CRESS_virus_sp.                                                             </t>
  </si>
  <si>
    <t>---------NVDKRQTRAIRTLKKK----------------VKALEAPVELKYLYTLIQQPNIGG---VSAIARTLNLVKPWN-------------------------------SSSTTANNTRLSQ--------------------REGATIAMRRYMLKGKLKIP-------------------------FPPAGASVDREMATRVRFIYVYYPDEPP------------GSNINDILETSTGN-------------------DYVDYFYKRNGRLKYRVLK--DVTFSLEPNYWN---------------YSDPATAAQQFSGMASTKPAFVSIRHSLDLTKLPDEGRARWK---------DALEVPALGQVCLFMMSDNP-----------------------DFNVDFTGTGQLTFHDS</t>
  </si>
  <si>
    <t xml:space="preserve">&gt;AXH74776.1_hypothetical_protein_Geminiviridae_sp.                                                   </t>
  </si>
  <si>
    <t>-------KKSSVDKRQSKEIRKLNK---------------KVKSLMAPIERKYHDVAFS---------QAVAGN---SQTYVL-N----GVE------------------------AQTYNTPPAQSGSVVANTFLQ---------SRLGKKITMNRIMIKGT----------------------------IRIQPDFSQPTPSTPPYNTDTYGKVRLLV--VRWP----TNDNAANSLPSDFLQDPPYP-AAPVI-----ANQDKSITAFKKRNPLDKYEVL--YDKLYNLQSY--------------CQRVPLGAPAAN---AAPVYPFIRDVNIDLKLKHNAEWAVAENTNP-----------S-TPNRNAICMYIIAGNSG----------------MSPAQSNTRYIPLLNCRLHYTDL</t>
  </si>
  <si>
    <t xml:space="preserve">&gt;AXH74409.1_hypothetical_protein_Circoviridae_sp.                                                    </t>
  </si>
  <si>
    <t>-------KKKSVDKRQSKDIKVLKK---------------KVKALQKPIEKKFLDTPIV---------GTVASN---NAVYVL-N----NVR------------------------IASEDGTITQT-----NENMS---------LRRGKSISMQRIRIKGL----------------------------VKIVANFTGAISGD-----NTVGRVRMLV--VRWH----ENDGAATSLATDFLTPADYAGAAPPF-----AGQDDLIDAYKKKRPQLRYDVL--YDKTVSLQSY--------------AQQIPLGAVACN---AAPVYPPHYKVNIDLKLKHDARWALQEST-------------T-SPTQNPICLYVIGANG------------------SATAGTQRYSTLLNARLNYTDM</t>
  </si>
  <si>
    <t xml:space="preserve">&gt;AXH76388.1_coat_protein_CRESS_virus_sp.                                                             </t>
  </si>
  <si>
    <t>-------GKRTTDRRQTKDIKVLKK---------------KVKALEAPVERKFLDVPLT---------GEVGAAPLSLEGYLL-N----GVQ------------------------PMKADGTVVAA-----NDAMS---------QRLGKAIHMNRIRLKGF----------------------------VEIEADTTIAAPDFG----DYIARARIMV--VRWP----QNDLANTSTPKDFLTPANYG---GTY-----SVADSLIDGFKKKFPAKRYDVL--YDRTHNLQSP--------------GQLSPATLAAGTGFGVTSVYPCRAKVDIDIKLNHDADWATVESAA-------------GTPSQNALMLYVICGNG-----------------VTDNDGQQSYKILVNSRLNYTDE</t>
  </si>
  <si>
    <t xml:space="preserve">&gt;AXH73249.1_coat_protein_CRESS_virus_sp.                                                             </t>
  </si>
  <si>
    <t>-------GKRSTDRRQNKDIKVLKK---------------KVKALEAPIERKFLDVPLT---------GEIGSAPLSIEAYCL-N----QVQ------------------------PLKADGTVVAT-----NDGMS---------QRLGKSIHMNRVRLKGF----------------------------VEIQGNPTISSPDFG----DYIGRARVMV--VRWP----QNELANTSSPKDFLKPAAYG---TSY-----STADSFIDGYKLKFPALRYEVL--YDRTHNLQTP--------------TQLSPATLAAGTGYGITSVYPCRAKVDIDIKLNHDADWANVESAS-------------GTPSQNPIMLYVICGNG-----------------AIA-TGEQRFTILVNSRLNYTDE</t>
  </si>
  <si>
    <t xml:space="preserve">&gt;AXH75420.1_hypothetical_protein_CRESS_virus_sp.                                                     </t>
  </si>
  <si>
    <t>-------TKGKIDRRQNKEIKTLKK---------------KVKALEAPIERKFLDTPLT---------GEVGAAPLSIEGYCL-N----NVL------------------------PMKADGTVVAT-----NDAMS---------QRLGKAIHMNRLRLKGF----------------------------VEIQGDPTIATPDFG----DYIGRCRVMV--VRWP----QNDLANSSSPKDFLKPAAYG---AGY-----SVADTFIDGYKLKFPALRYEVL--YDRTHNLQTA--------------TQLSATTLAAGTGYGITSVYPSRAKVDIDIKLKHDANWANVESLN--------------NPSQNPLMLYVICGNG-----------------ATN-EGEQRYTLLVNSRLNYTDE</t>
  </si>
  <si>
    <t xml:space="preserve">&gt;AXH77932.1_coat_protein_CRESS_virus_sp.                                                       </t>
  </si>
  <si>
    <t>-----RVKYAFKAKQVADIKRIAKK------------------VAEAVPEVKNFDQPLSS--------LQIQRAVASPIVQD---------------------------------ISAMSQGLTENT--------------------RVGNHIQPTYVGGRYTIHG-----------------------------IVGSSNVQTIVRVMLIQFLENSADAG-----------NPTWGTLLQDPSR----------------------PFDWAQSNKTGTYKVLYDARHIISNYAQN------------------------------EAFNVYGEFNISRKSLKVIDYVDN-----------------NTTGQNKLYFMAVSN---------------------EATLGQTPVLNADIRMKYTDC</t>
  </si>
  <si>
    <t xml:space="preserve">&gt;AXF51974.1_capsid_protein_CRESS_virus_sp.                                                     </t>
  </si>
  <si>
    <t>----------------TFITHRT-----------------AYKSKYVAGELHALDL-------------AAATYNIDTTGS--------VTA-----------------------LNLIAQGDDINN--------------------RQGRQIFNQSIRVHG----------------------------NIAPIDTTTVPT----YCRIMLVWDSQSNS---GT--------IPTIAQILTAS----------------------SSVSNTNLDNRERFTVLR--DWKQTLGG---------T----STT--ATSSYAQSP-------TVSELDWYVPLKGAKTTYSAT--TG-----------VIGAVATGTLLLVTIG-NQ-----A-----------TS-DA--FQFQC--TTRLRFTDN</t>
  </si>
  <si>
    <t xml:space="preserve">&gt;AXH77543.1_capsid_protein_CRESS_virus_sp.                                                     </t>
  </si>
  <si>
    <t>---------SAMMPVVKTLKKQVN-----------------HLMRVDRNQIYTVDDCNSIT--------VLVNTGVVTYLN--------------------------------PNISPLAYGAAN----------------------DVATKAVVLAKSLSLT----------------------------------IDAVFQANCNQRMVIFRDTANKG-----------ALPTIAEIFSLLTIGGASIS---------------PIYAGYNPDNTQRFKIIYDRIHHYLTSNDAT-----------------------------ATSARASKIIRVRKSFKDLKMEYTAGSG-----------TITDASKNQLFMFNISSS------------------------TNSATFAYNSRIICEPP</t>
  </si>
  <si>
    <t xml:space="preserve">&gt;AXQ65664.1_putative_coat_protein_CRESS_virus_sp.                                              </t>
  </si>
  <si>
    <t>---GGGPASSMSQGGVPGGGVVKLK-------------KQIPSVECKYFDTQLNTAG------------VVNNWTQIDSNDV---------------------------------LSGIVQGTGPSQ--------------------RVGRKIKVVGFVVR--------------------------------LGFSTSPG--GWCFDLVR---DKQCNG--V-A--------ATAAQIYTA--PNRYGT----------------LPNPFEET----RFQFLK--R----MENFNT------------AQALANVTAAAAPL--------TECAISFVKKCSIMVEYNATTG------------AVSDLTSDNVQLYCNSTNN-----------------T-AGATPVTPITTGTIRVLYTDA</t>
  </si>
  <si>
    <t xml:space="preserve">&gt;AXH73980.1_coat_protein_CRESS_virus_sp.                                                       </t>
  </si>
  <si>
    <t>----------IKKIVKSMIAGSQE-------------------TKTFIQELANTPLTN-------------VGQNYDITS--------------------------------------LAQGVGQNQ--------------------RLGNSYKVTSFKLKG-----------------------------------AVFNGGTDDLCRVIIYIPKNP------------------QVLMPTDTS-----------------------MQSTDPVDLDKFTVLS--DRLIPVSDHGPG---------------------------CRLYNKVCLFNKGRRNGLHVQFSDALAT---------------SITKNRLMVYMCSFSS----------------------AAPHPSFKGWWRVYFKDA</t>
  </si>
  <si>
    <t xml:space="preserve">&gt;AXH74174.1_capsid_protein_CRESS_virus_sp.                                                     </t>
  </si>
  <si>
    <t>---------PLNKRQKKQVRRLATIG----------------------KELKFAITFSAN---------GVAVTSAGTIYD----------------------------------LTNVAQGTTDTS--------------------RVGDRLTLCGKMELFLQFVG------------------------PESLTGLVNDIYNTIRIVVFQLKEKAVAG-----------TNPITTDIFLNGPTG------------------AADVLSLYNHDNRQIYTILK--DVVINLVNNQN-------------------STVGGTGFTTAQSNHIWTKKLMIPMGKKVRKDIQYISG-------------GNNGYNKIFMMVFSDSG----------------------AAPNPTMTGNSKVFFRDA</t>
  </si>
  <si>
    <t xml:space="preserve">&gt;AXH74390.1_capsid_protein_CRESS_virus_sp.                                                     </t>
  </si>
  <si>
    <t>---------RGKKAQVGLIKKVINS-----------------QHEKHVHTVSVNGTFS-------------STGTVQDLS-------------------------------------AIAVGDAVNN--------------------REGDRITLKSIIFRFG---------------------------------LIAADTTNFVRVMLVQWLQNDAAT------------APTIAGIYNSTFTAQP------------------YATFAPFNKSAAGYQWVPLYDKTFALSLNGN--------------------------ACSKHIAKITPRHFKKKAKAMIQYNAG-----------------ATTGVGKIYVILISDSG----------------------VAADPTITGVMQIRFLSS</t>
  </si>
  <si>
    <t xml:space="preserve">&gt;AXH77504.1_coat_protein_CRESS_virus_sp.                                                       </t>
  </si>
  <si>
    <t>-----MFDGSGTKKVRKVVQSEIR------------------KREIRTTELKEYTDSFGG---------TLFPSLTGSVISVT---------------------------------DAIAQGEDMFE--------------------RNGRYIYMKMIRIKFS---------------------------------VAAGVTNWADCGRFYLVYDKQPNAG-----------TSAFSDIFQTASGATAG------------------SAFKNTLVNGDRYVIVREVKWDCSYNG-----------------------------------DQYKNYDIFYKVPDKLAHTVYPGS------------STTEAQTGAWLICYGADRN----------------------TTTSTQMIANVKLQFTDK</t>
  </si>
  <si>
    <t xml:space="preserve">&gt;AXH75781.1_coat_protein_CRESS_virus_sp.                                                       </t>
  </si>
  <si>
    <t>-----FRRKRYTKKTTSVAYKALS----------------LARTMRRQIEYKFHSNQP-----------TRTLTTNGTVDN----------------------------------LSQIAEGDTSLT--------------------RTGLKVSPTSLLLKIRIR-------------------------HGDDGATPPVLDPRGVVSRVIIVRDLQQEAD----------TAPAVTDLLVHGTS---------------------LVMSPYSRLYRNRFEVLMDKTYKTCPNASN---------------------------------SVVYDTQYLKLSSKRPIYYNGGGS--------------ADLQKNGIYMFQLCDDA-----------------------VYSPTSYIWWRMRFADL</t>
  </si>
  <si>
    <t xml:space="preserve">&gt;AXQ66491.1_putative_coat_protein_CRESS_virus_sp.                                              </t>
  </si>
  <si>
    <t>---------LLTVSAYKADKRRST------------------ELKYFATEQALIGVN-----------------NVGNLFS----------------------------------LDQIPQGDGSNQ--------------------RQGNVLNEKYVVIRGVLE---------------------------------SDKADQYNYVRMMLVSCKTLNAN-----------DVAIGDFIETTATG---------------------TLAPFGIWTSKKKNFHIHYDKLHYLGGKNQG------------------------TILLNDAQRQKLFQIRVKLHKNIVYQDG---------------TTAMPTKNGLMLAVVTDSS----------------------AGTHPKIAFISQLSFTDA</t>
  </si>
  <si>
    <t xml:space="preserve">&gt;AXQ65943.1_coat_protein_CRESS_virus_sp.                                                       </t>
  </si>
  <si>
    <t>---------VGKGTALTKVNRLAR-------------------VLDRMMEKKALDLPISSG--------ILGLDNAGQIFELS----------------------------------FIASGDARFE--------------------RTGLQVSPVALYLKGQMQ---------------------------------PSSTDVRNTIRIVVFRWNDTTA-------------PLMSNVLSPTFADK-------------------TIAPYTWANSGTKLKILHDSVHAMNWSAES--------------------------------WRSDIAYRIPFSATDQIRYNGTG---------------AGDGEFGRVFLLMVSDS----------------------AATPHPSAELVSRLVYRDA</t>
  </si>
  <si>
    <t xml:space="preserve">&gt;QGF19351.1_capsid_protein_Antarctic_virus_CAA_003_44                                                </t>
  </si>
  <si>
    <t>---------LLTAAKRKR-----------------------AYSGAPRVRPEIKTVDT----------RVVTQGVISDVPQ--------LWL-----------------------INATAQGTGTFN--------------------RIGTKTTIKSIQFRFSI---------------------------EPVG-----AQAFNDVARMIMVYDKQPNR--VLP--------SFSDIIQSKSNIGAVNS----------------GVDAYKNIDNTERFQILM--DQQFYLPG---------V----KIG-YDTSFSSNFNG---------TYSKFMKVR-LPVQYQGTANP-----------PTLSEVNSGAIFIYIWSAIQ-----G-----------G------YAMS--GDTRVRFYDS</t>
  </si>
  <si>
    <t xml:space="preserve">&gt;YP_009117059.1_capsid_protein_Sewage-associated_circular_DNA_virus-26                               </t>
  </si>
  <si>
    <t>---------VPRPMPMRRSIKTGE-------------IKCLDQTFLATYNATWVPDAF----------PQKVLN-ADSNGA--------FQA-----------------------INLIQQGNGISQ--------------------RIGNKINLKSVRLRFSL---------------------------DPT----TVTTASPTDTRVMLVYDRQPNG--LYP--------SLNDFLNGVSQSNALLNPSG-----------LALCSSNINPNNFERFTVLM--DKSITLPS---------S----QASSNFGPTGDGQNS-------PWWIDEYIKCKGLPVTYKANSAP-----------SVIGDIATGTLFLFCVG-EN-----V-----------ALGTS--WSYR--GQARLRYYDA</t>
  </si>
  <si>
    <t xml:space="preserve">&gt;AOV86280.1_hypothetical_capsid_protein_uncultured_virus                                             </t>
  </si>
  <si>
    <t>----------RSLPQQVKTIMT-------------------RASEKKYIDYIPLDSTPASI--------FLIGSNLSNNDT--------MFC-----------------------VNAMQQGTGFYN--------------------RIGRKTKTLSIRLKLQ-----------------------FLHNYSNNFTTPYSTGVNGNILRCVLLYDRENTG---VI--------PTFAQIFGLTTQTGATVN---------------TVTDPLQLTHSERYRVLM--DKVVVMNPDITPVLGDYD----PVSGNSTAAYTCQKR------YFIDQYIDVSKQDIVQTYQSTSNPA-----------TVADFSSGAIY-LVMKALD-----H-----------QNGVN--EIYNNMSTLRIKVSDM</t>
  </si>
  <si>
    <t xml:space="preserve">&gt;YP_009252329.1_putative_capsid_protein_Duck_faeces_associated_circular_DNA_virus_1                  </t>
  </si>
  <si>
    <t>----------SRLAASSVARMPAYIR-------------PTTNIYQRSGDKKGMDTDILGV--------STIASATASSAG--------VGV-----------------------LNLIQTGSGSWN--------------------RVGRKIFPKSVRLR-------------------------YGIDYTYSNDGDQTYPLS---VRVLLVWDANPSG--GAK--------PLFTEMFKDTDQTGAETT---------------SWRSGPAYDAMGRFTILR--DKVHTFVP--------------EVFPLPVTNGLARSR------IDCDEFVPLQQ-AMETVYSGQNNPM-----------TIADIYSGALYIVSICD-------S-----------SPPIGYGIQFSPYSWARLRYTD-</t>
  </si>
  <si>
    <t xml:space="preserve">&gt;AXH75105.1_coat_protein/nuclear_export_CRESS_virus_sp.                                        </t>
  </si>
  <si>
    <t>------------YTPKNRYQYA---------------------RPAMRKETKGMDTPLTQV--------AAVTDDPTTNTS--------AVC-----------------------LNLVRQGAGSWN--------------------RVGRKIYNQSLELKGE-----------------------IGYKYTRNGDN-NVSLAQ---LRMVVVWDAQPNG--GVI--------PNFSDIFGRTDQAGTETF---------------NVYDPPRYDTMSRFTVLK--DDFILPQ---------NL----VATPTGGTGNEVSCS------YPIKSYIKLL--NRQTVYQSSSNPS-----------TVADISTGSLL-IYFRTTV-----T-----------AALHDAQFLIPDNLVARLRYTD-</t>
  </si>
  <si>
    <t xml:space="preserve">&gt;AUM62020.1_capsid_uncultured_virus                                                            </t>
  </si>
  <si>
    <t>----------GGMQPAARGKLL------------------AAMKRAAGGEKKGVDTSLTL---------TPVIATTNTNAS--------SFV-----------------------LNLVQQGAGSWN--------------------RVGRKINLLSVRLRGT-----------------------ATFTIGPTVTTGNLLSNT---MRMVVVWDKQPSG--AAI--------PTFDAVFGKTAQDGTESC---------------TFLDPVRYDNMDRFAILR--DVVCAKS---------AT----AVLTTG-TSNQLDMN------FDFDEFVKLG--GREVVFSGQSAPM-----------TIADISTGALY-VYFRTEF-----N-----------TASTNF-VGIDAHSMARLRYTDA</t>
  </si>
  <si>
    <t xml:space="preserve">&gt;AXF51970.1_coat_protein/nuclear_export_CRESS_virus_sp.                                        </t>
  </si>
  <si>
    <t>---LRTKGKT-TLGPYTRSGYSGM-------------GG---RRGS-YPELKVVDT-------------ALTTTIIPTTAS--------ITL-----------------------LNGIATGTDYTN--------------------RIGRKIMIKSILFRT-------------------------TLVP--NTSSNTPA---GDTTRHMIIYDNQSNG----A--------APVIADILQN------S----------------GINDPMNLNNRDRFRVLF--DKYVTMEA---------A----QYAAG-TLTAG---------SPGARQVKLYKKCNLDQVFNN--TGS-----------TVASIQTGALYYVVLS----------------------GFN--NQSTSLWTCRIRFIDN</t>
  </si>
  <si>
    <t xml:space="preserve">&gt;AXH74222.1_putative_viral_capsid_protein_Circoviridae_sp.                                           </t>
  </si>
  <si>
    <t>-------RKRTVDASQNKKIKSLEK---------------KVKLLGNLDEEKWVDAAVS---------TNVTTTG-TVTPLLN-F----PTW------------------------AGSNVTRPY---------------------SREGNSLVLTELKMQGM----------------------------VQIPGSNTVASNDAS-------NRVRIVI--IKTM----ENGAT-PAYTDIFEN--------------------SDIDSYYKIKGKFRYKQM--FDRTYNLTNL--------------FQASAALINLSAVGNSSERWRIPFKVNLKKKLGKSGTKCTYSALGG----------SGANPVNNGLFLLTLSDSG----------------------AISHPFVKYRSRIRFLDQ</t>
  </si>
  <si>
    <t xml:space="preserve">&gt;AUM61780.1_capsid_uncultured_virus                                                                  </t>
  </si>
  <si>
    <t>---LRARMAGGTRAPLRSGGFYGL-------------YT---RRG--RDELKVTDV-------------ATASANLTLNAG--------LVL-----------------------LNGVAQGSDYNT--------------------RIGRKTLMKSLFIRF-------------------------TLVP--NTANSAPN---GDFARIIVFYDCQTNA----A--------APIASDVLTSG-----T----------------DYLSPLNLNNRDRFKILH--DKIIPMNA---------N----VYTAG-ALTAG---------DPVNKSWKIFKKMNMEVIFGG--TAN-----------TVGSIQTGSIYLMYLSA---------------------GAT--SYSTLSYNSRIRFIDS</t>
  </si>
  <si>
    <t xml:space="preserve">&gt;QGF19389.1_capsid_protein_Antarctic_circular_DNA_molecule                                           </t>
  </si>
  <si>
    <t>------KKGASIGGSIGAIASKVKN-----------------IIEELNVEQKHVGTTIN-----------STATNTGLTTY----------------------------------LLNIPQGLGSSD--------------------RTGNSLKLTSAFVRFN--------------------------------AFLNIAVPTNCIIRVLMFKDNQQIG----------DTTPLLTDVLESVS----------------------VYSGYNTTLNVGRFTVMY--DKTFNLTTVAMP--------------------------------VINVQKIYKKMNQKVKYNGVAG---------------ADIQKDGIYFSILSNIT-----------------------SNYPTVRADVRMRFVDN</t>
  </si>
  <si>
    <t xml:space="preserve">&gt;AUM61903.1_capsid_uncultured_virus                                                                  </t>
  </si>
  <si>
    <t>-----KNTRVLARKAYTMARTIRR---------------------TYKPEFKKYDMNES----------TYNVGTTAGVVH----------------------------------VNPIAQGDDFFN--------------------REGNKILGRSFYLNGY--------------------------------IKHNNTATDGQVIKLWLIQDKQQVA--DGL--------PTAAVIFNAPA---------------------TSVTSALNANTVGRFKVLW--QRTYTVDP---------------------SNEI-------------KVVKMYKKMYLPVRYNG---------------TTGSDIQKNGLYVVYAS----------------------SDNTNK-PTLTYDARFTYNDN</t>
  </si>
  <si>
    <t xml:space="preserve">&gt;QGF19358.1_hypothetical_protein_Antarctic_circular_DNA_molecule                                     </t>
  </si>
  <si>
    <t>-----YNAQQLAMKAWNATKYLKG---------------------LVNSELYHYDSTVS----------ATIS-STGFLTN----------------------------------LTAIAIGDSSAT--------------------RTGNSILAKSINYRFK--------------------------------LEINSVVSGSTSVVVMLVQDTQQVA--DTN--------PIIADILQT-----------------------VNPQSLLNLNTAGRFKVIS--RKNYFLSP---------------------SSGGK----------GAYEVSGFHKMYSHIRYNG---------------ATTSDTQKNGIYLLAIS----------------------SEAVNV-PTITGTYRLAYHDN</t>
  </si>
  <si>
    <t xml:space="preserve">&gt;AYP28695.1_coat_protein_Circoviridae_sp.                                                            </t>
  </si>
  <si>
    <t>-----YDAMDIATKAAKGVWYLKG---------------------LVNSEMLHNQSTGN----------TTTS-STGTVTL----------------------------------LNGMAQNDTSSG--------------------RTGNSILMRNIFLRLG--------------------------------FQQHPSATSTTY-RVMLVLDTQQVG--DTS--------PAISDILET-----------------------VNVYAPLATANTGRFKIM----KNWFFNT---------------------NNASN----------TFKQLNLYKDVRFHTRYNG---------------PANTDITKNGLYLVALS----------------------DQATNL-PTFAYTWKVGYHDN</t>
  </si>
  <si>
    <t xml:space="preserve">&gt;AXH74395.1_capsid_protein_Circoviridae_sp.                                                          </t>
  </si>
  <si>
    <t>-----YSTMQLAKKAWAATRYLKG---------------------LVNSEMLHKDTDIT----------LGAV-QSRLLQ-----------------------------------IVDITQNDLDSG--------------------RTGNSLLLKSIYFRGQ--------------------------------LTINSSVTSNTRVCLALVKDKQQIA--DTA--------PGLGDIFTSS----------------------TDPDTLLNLNTQGRFKILW--RKTYTLSP---------------------VGGGR----------NCFDITKYWKLYDHVRYNG---------------PASTDIQKNGYYLAVIT----------------------SEAANF-PTIDLNCRVGYHDN</t>
  </si>
  <si>
    <t xml:space="preserve">&gt;AUM61883.1_capsid_uncultured_virus                                                                  </t>
  </si>
  <si>
    <t>-----YNAVQLASKALRGLSYVKG---------------------LVNSEMFHNTFSAT----------TYPN-HLGDIIP----------------------------------LTNIAIGDTAVT--------------------RTGNSLFVRSIAMNMN--------------------------------CSQNASALDNTFIRMILFIDTQQVS--DTT--------PTISNILAT-----------------------TGPNALVNLDSAGRYKFL----KTWEFAL---------------------STQN-----------PAKVIKYYKNIRHHVRYNG---------------PNATDIQKGGLYLAFVS----------------------SQATNT-PALNYHVRIGYHDN</t>
  </si>
  <si>
    <t xml:space="preserve">&gt;AUM61696.1_capsid_uncultured_virus                                                                  </t>
  </si>
  <si>
    <t>-----YNAMQLASAAWRGVRYIKG---------------------LVNSEMFHNTISNT----------TYPN-HLGTIIP----------------------------------LTDIAIGDTAVT--------------------RTGNSLFVRSIVMNMN--------------------------------CSQNASALDNTFIRMILFTDTQQVP--DTT--------PTFSNILAT-----------------------NGPNALVNLDSAGRYKFL----KTWEFAL---------------------STQN-----------PAKVIKYYKNLRHHVRYNG---------------SAATDVQKGGLYLALVS----------------------SQTTNT-PTLNYHARIGYHDN</t>
  </si>
  <si>
    <t xml:space="preserve">&gt;AXH75408.1_capsid_protein_CRESS_virus_sp.                                                           </t>
  </si>
  <si>
    <t xml:space="preserve">&gt;AXH74033.1_putative_capsid_protein_Circoviridae_sp.                                                 </t>
  </si>
  <si>
    <t>----------TSSALVKRVKALEIK----------------QKADDKNTERKVQYYRSPH-----------SLSNTWGTNYGFA--------------------------------LRLAQGTAGEGNT-------------SAGTSRIGNSINLRSMRFKFR--------------------------------LDLYRNTDGVVQEP-NSATVCR-----VLLVDN----------LTDDTGL---------------------AATDVLQDTNYPITSPYKNAVAGGKRYRVLMDK--------------------------KIKLQGLNAPDKIWDFTMPIPKSGRVVHYDGSVSSNPSDLNVSLIYYATEISAGS---------------------------GNKPILYMYNISRFEDC</t>
  </si>
  <si>
    <t xml:space="preserve">&gt;AXQ65716.1_putative_capsid_protein_CRESS_virus_sp.                                                  </t>
  </si>
  <si>
    <t>----------STRGLASRLAVLETK----------------QKADDKSSERKVQYYQTPS-----------FLNSVWSANNNFI--------------------------------LRTVKGLNASGNT-------------SAGETRIGNTINLRSSVIRFR--------------------------------AHFPKNTDGVLTESSNYGTMVR-----VLLVDN----------LTDSTAL---------------------TASDVLQVPSYPMTSTYKNTIASGKRYKVLMDK--------------------------KFAMTSE-KPDVLFNFKMKLPKSGRVIHYN-ANDQNPSDFNVSLIYQATDIGPLS---------------------------PNQPILQYMVKSRFEDN</t>
  </si>
  <si>
    <t xml:space="preserve">&gt;AIT39770.1_capsid_protein_Switchgrass_mosaic-associated_virus                                       </t>
  </si>
  <si>
    <t>-----ELTRLGYTPRDTVLRGTRRR-------------DNRPS-LQVINYT-WKNDG------------SSVKIGNGGAVYL---------------------------------LTEFPRGDAEDQ--------------------RHTGETLTYKVSLNLQ----------------------------FGVAEEYRK-YCNRAQNMVFLVYDAQPTG--Q-N--------PAITDIFHIAASQFFPI----------------PATWMVSRENSHRFVIKR--KWMFITETNGS------------GTAKDYTNAPCYP-----AHFSLIFKRFVQRLGVRTEWKNSTEG------------GIGAISKGALYLVIAPG-----------------------NGMPLEARG-NIRLYFKSI</t>
  </si>
  <si>
    <t xml:space="preserve">&gt;YP_001686793.1_coat_protein_Eragrostis_streak_virus                                                 </t>
  </si>
  <si>
    <t>-------PKLGRSSAARAGKPSTR---------------ARPS--LQIQTL-QAAGQ------------SMISVPSGGVCDL---------------------------------LGSFARGSDEGN--------------------RHTNETVTYKVALDYH----------------------------FVATAGACK-YSSIGTGVVWLVYDAQPQG--N-C--------PQVKDIFPHPDS-LSAF----------------PYTWKVGREVCHRFVVKR--RWLFTMETNGR------------IGSDTPGPTSCWPP----CRKNIYFHKFEAGLGVKTEWKNTTGG------------DVGDIKKGALYIVIAPG-----------------------NGLEFTVHG-NARLYFKSV</t>
  </si>
  <si>
    <t xml:space="preserve">&gt;NP_620491.1_coat_protein_Sugarcane_streak_virus                                                     </t>
  </si>
  <si>
    <t>-------VKQGRTSAARAGSAVRR---------------TRPS--LQIQTL-QAAGT------------SMIEVPSGGVCDL---------------------------------LGSFSRGSDEGN--------------------RHTNETVIYKVALDYH----------------------------FIATAAACK-YSSIGTGVVWLVYDAQPSG--N-P--------PTVKDIFPHPDT-LTAF----------------PYTWKVGREVCHRFVVKR--RWTFTMEVNGR------------IGSDIPPSTSCWPP----CRKNIYFHKFVTGLGVKTEWKNTTGG------------EVGDIKKGALYIVIAPG-----------------------NGLDFTVHG-NARLYFKSV</t>
  </si>
  <si>
    <t xml:space="preserve">&gt;QHB15156.1_capsid_protein_Mastrevirus_sp.                                                           </t>
  </si>
  <si>
    <t>--------EEGTLSQVRRRNVRSRN-------------AWRPSPLQFIQYT-WTTGG------------SPITVGSGGYVAL---------------------------------LTAFPRGSDEDK--------------------RHTGETLTYKVGLDLV----------------------------FTYNNKLRTGTIARTHFVVWLVYDSQPSG--T-L--------PATHGIFDLIDS-FTDY----------------PSTWKVNRDMGHRFVVKR--RWINWLEADGS------------VSTGNYSGSPAAP-----AKSSVIFNKFVKRLGVRTEWKNTTTG------------GIGDVSKGALYIVVAR------------------------QSFDIDVRG-RLRVYFKSV</t>
  </si>
  <si>
    <t xml:space="preserve">&gt;AIY33295.1_capsid_protein_Sugarcane_streak_Reunion_virus                                            </t>
  </si>
  <si>
    <t>-------PKAGRTSAARPGTAVRR---------------VRPA--LQIQTL-QAAGT------------SMITVPSGGVCDI---------------------------------LGSYSRGSDECN--------------------RHTNETVTYKVALDYH----------------------------FVASAAACK-YSSIGTGVVWLVYDAQPQG--N-C--------PTVRDIFPHPDT-LSAF----------------PYTWKVGREVCHRFVVKR--RWTFTMEVNGR------------IGSDVPPATAVWPP----CRKNIYFHKFVTGLGVKTEWKNTTGG------------EVGDIKKGALYIVIAPG-----------------------NGLDFTVHG-NARLYFKSV</t>
  </si>
  <si>
    <t xml:space="preserve">&gt;ABZ03984.1_coat_protein_Sugarcane_streak_Reunion_virus                                              </t>
  </si>
  <si>
    <t>-------PKAGRTSAARPGTSVRR---------------IRPA--LQIQTL-QAAGT------------SMITVPSGGVCDI---------------------------------LGSYSRGSDECN--------------------RHTNETVTYKVALDYH----------------------------FVASSAACK-YSSIGTGVVWLVYDAQPQG--N-C--------PQVKDIFPHPDT-LSAF----------------PYTWKVGREVCHRFVVKR--RWTFTMEVNGR------------IGSDIPPANAVWPP----CRKNIYFHKFVTGLGVKTEWKNTTGG------------DVGDIKKGALYIVIAPG-----------------------NGLDFTVHG-NARLYFKSV</t>
  </si>
  <si>
    <t xml:space="preserve">&gt;QDZ36643.1_coat_protein_Common_bean_curly_stunt_virus                                               </t>
  </si>
  <si>
    <t>-------YNDYKNSVVYRRRYLKKK-------------PQIPKKLQVYESVLGPTGN------------ISIVTKTG-FVWM---------------------------------LNAYTLGNGNTC--------------------RHGSRSITRAVMFRFV----------------------------FSAVDAFWK-GHYRVKFSNFLIYDKEPGD--K-A--------PACSDIFNTAYD---------------------GSSKMVSLTANDRFKIWK--RWEVNLASNSC------------TQGESLSAAAIGSP----SKTTVEFNKYIKCLAV-TDWKDVPTA------------TIADMKRGALYFATMTD-----------------------WDDQQVMVG-FRGTYRSYF</t>
  </si>
  <si>
    <t xml:space="preserve">&gt;ABZ03975.1_coat_protein_Sugarcane_streak_Reunion_virus                                              </t>
  </si>
  <si>
    <t>-------PKAGRTSAARPGTAVRR---------------VRPA--LQIQTL-QAAGT------------SMITVPSGGVCDI---------------------------------LGSYSRGSDECN--------------------RHTNETVTYKVALDYH----------------------------FVASAAACK-YSSIGTGVVWLVYDAQPQG--N-C--------PTVKDIFPHPDT-LSAF----------------PYTWKVGREVCHRFVVKR--RWTFTMEVNGR------------IGSDEPPANVVWPP----CRKNIYFHKFVTGLGVKTEWKNTTGG------------EVGDIKKGALYIVIAPG-----------------------NGLDFTVHG-NARLYFKSV</t>
  </si>
  <si>
    <t xml:space="preserve">&gt;AIW42879.1_coat_protein_Squash_leaf_curl_China_virus                                                </t>
  </si>
  <si>
    <t>-----TKARAWTNRPMNRKPRMYRM-------------YRSPDVPRGCEGPCKVQSFE-----------SRHDVSHIGKVMC---------------------------------VSDVTRGTGLTH--------------------RVGKRFCVKSMYVLGK----------------------------IWMDENIKT-KNHTNSVMFFLVRDRRPTG--S-P--------QDFGEVFNMFDN----E----------------PSTATVKNMHRDRYQVLR--KWHATVTGGTY------------ASRE-----------------QALVRKFVR-VNNYVVYNQQEAG------------KYENHTENALMLYMACT-----------------------HASNPVYATLKIRIYFYDS</t>
  </si>
  <si>
    <t xml:space="preserve">&gt;AIY33291.1_capsid_protein_Sugarcane_streak_virus                                                    </t>
  </si>
  <si>
    <t>-------VKQGRTSAARAGTAVRR---------------IRPS--LQIQTL-QAAGT------------SMIEVPSGGVCDL---------------------------------LGSFSRGSDEGN--------------------RHTNETLIYKVALDYH----------------------------FIATAAACK-YSSIGTGVVWLVYDAQPSG--N-A--------PTVKDIFPHPDT-LTAF----------------PYTWKVGREVCHRFVVKR--RWTFTMEVNGR------------IGSDIPASTSCWPP----CRKNIYFHKFVTGLGVKTEWKNTTGG------------EVGDIKKGALYIVIAPG-----------------------NGLDFTVHG-NARLYFKSV</t>
  </si>
  <si>
    <t xml:space="preserve">&gt;CAA60391.1_coat_protein_Millet_streak_virus                                                         </t>
  </si>
  <si>
    <t>-------PKAGRTSAARPGTSVRR---------------IRPA--LQIQTL-QAAGT------------GMITVPSGGVCDI---------------------------------LGSYSRGSDECN--------------------RHTNETVTYKVALDYH----------------------------FVASSAACK-YSSVGTGVVWLVYDAQPSG--K-L--------PAVKDIFPHPDT-LSAF----------------PYTWKVGREVCHRFVVKR--RWTFTMEVNGR------------IGSDSPPANEVWPP----CRKNIYFHKFVTGLGVKTEWKNTTGG------------DVGDIKKGALYIVIAPG-----------------------NGLDFTVHG-NARLYFKSV</t>
  </si>
  <si>
    <t xml:space="preserve">&gt;AOV86330.1_putative_capsid_uncultured_virus                                                         </t>
  </si>
  <si>
    <t>---------KPYLSRFTGSNRTSE-------------IKTQDMNFTN-IGLYLVDQLD----------PRALM--INSTGV--------QQN-----------------------IAAIQQGTSISQ--------------------RVGNKILLKSVRIRLAL---------------------------VETLQAGSANNTSQPY-RVMLVYDRQPTG--IYR--------PVNNILSGIRQDGLQQN---------------GTYSSNIDPNSLDRYVVLM--DELKMTPT---------Y----NIAGITNVAVKQNGATDH---REFVVDRYINLKNLETVFNTSTSP-----------MVIANMQTGSLLLIVLG-TT-----A-----------SGSEP--YALQ--GTVRLRFYDP</t>
  </si>
  <si>
    <t xml:space="preserve">&gt;YP_009237607.1_coat_protein_Lake_Sarah-associated_circular_virus-47                                 </t>
  </si>
  <si>
    <t>----MLYSAPMRRTDNKFFDPWVAN---------------GLKPIIYSTEGAVSNSAGG---------YVLNTAATPSACVIN----------------------------------QIPQGTTTNS--------------------RLGRKARITGVYIKGVVQ--------------------------------SPGAVAAAAKCTLALVHQLPPNN-------------ATQMPAFTDIWTAQ-------------------HCSAQRNVDNNDKFKVIRAITVDCMGNAAAPATG--------------------------KELINLDEMIDLKGKEIITEWTAADTTG-----------VYGNMERGALHLYALANVP----------------------FATGYVFQGTVRVYFEDY</t>
  </si>
  <si>
    <t xml:space="preserve">&gt;QCX35081.1_capsid_protein_Blackfly_multicomponent_virus_2                                           </t>
  </si>
  <si>
    <t>--------GRSSYRRRNKFNAFSH--------------ATNPS--YPRPEVKWFDTTQG---------TITAPVEILNDGSN------------------------------MTIINKIGGGIFANQ--------------------RIGQQVATKSVFYQLVIN---------------------------------LGPTAVPIVVRHMLFWDKQPTP--AVP--------LVTDLLAG-APFVT----------------------SPLNLNNRERFVVLA--EDRITLSPM---------------------------------GDQIKIIDGFRNINQLTTYVNSA--------------VAADPTTGSLNVFLVSDE-------------------PAG--VNSPRYYGTWRVRYIDN</t>
  </si>
  <si>
    <t xml:space="preserve">&gt;YP_009259722.1_hypothetical_protein_Circovirus-like_genome_DCCV-4                                   </t>
  </si>
  <si>
    <t>----------AVNRPAQRAGYGST-------------ARARG--AAVTGEMKYFDC-------------ERDSGAISAVTT--------TWVAGCMVDPTRTINLGDASVATPLCLFAPKVSAALNG--------------------RIGRKAHVYKVRIAG-------------------------TIKIPPQ--TAQGTADASPTIRLALVLDKQSNA--AQM--------TA-ATLFNDAAGAE--T----------------TITSFQNPNNFGRFRVLK--EKYYQFSN---------V----NLAGDP-TAANLVQCGC----TINFKMSVSFKQPVQVNFNATN-GG-----------TVADIIDNSLHIVCGA--------------------TSVA---MAPVIAYYSRVCYKE-</t>
  </si>
  <si>
    <t xml:space="preserve">&gt;QGH72136.1_capsid_protein_CRESS_virus_sp._ctbTJ1                                                    </t>
  </si>
  <si>
    <t>-KRAYRKGGVWGLAKKAASSVVKY---------------------YLNPEYKFLDSAAN----------LNPTNSGNIVSV----------------------------------QSLIAYGDAENN--------------------RNGNSIKVTSMLYRAT--------------------------------ATLG-TGATSTKYRIMIFTDTS-SA--GAV--------PTVNTVLQAPGGAN------------------PLILAPLNRNNGSRFHVLL--DRTYILDQ---------------------DDPK-------------KHIQIFKKMNHHIHYLDGT-------------AAVTALGQGPIYIMHIS----------------------DEATNY-PTVDWNCRLRFLDN</t>
  </si>
  <si>
    <t xml:space="preserve">&gt;AXH76584.1_coat_protein_CRESS_virus_sp.                                                             </t>
  </si>
  <si>
    <t>---------VQKRKRPTQFSN-----------------VPQIYRRGPRMEIKYVDNAA----------TDDNFNLVGGTPW--------ILV-----------------------NGIVQG-AGNNQ--------------------RIGNKVSLKALRMKGQI---------------------------INLA------TAVQTYGRLLVIYDKQPNG--ALP--------TYAAVMQTRDSAGAATN----------------TAFSDPNFDNKERFTILR--DTTIVFPS---------V----TNTVGVLTNVGFDQQSKSD-INIFNVDMYIKLKGLHTAYTG--AT-----------AGIADISTGSLLFAVMIHQG-----A-----------A-TWT--FRN----VERLTYYDN</t>
  </si>
  <si>
    <t xml:space="preserve">&gt;AJP36424.1_putative_capsid_protein_Avon-Heathcote_Estuary_associated_circular_virus_15              </t>
  </si>
  <si>
    <t xml:space="preserve">&gt;YP_009126917.1_putative_capsid_protein_Avon-Heathcote_Estuary_associated_circular_virus_15          </t>
  </si>
  <si>
    <t xml:space="preserve">&gt;AUM61663.1_capsid_uncultured_virus                                                                  </t>
  </si>
  <si>
    <t>---------TSIIARNPALRGYAR-------------TAGVWGRFGP--ESKFIDA-------------DLSVNAFPHNNA--------FG---------------------IASLVPIPIGDGPSA--------------------RIGRSVTVTSIQLMY-------------------------TID-------LHHTETNVVYLRVMLVLDKQCNG--TPA--------TW--TMVQNALG----------------------MFSYRNLDNSDRFTVLY--DKTH---R---------N----SPSALVAAGYTRYQGPN---LKQVY-----RKTNIPINYDNTAATG-----------AIATIRSNNLVLLAIP--------------------YGAAT--ALNDFKCLGRIRYRDD</t>
  </si>
  <si>
    <t xml:space="preserve">&gt;AXH74199.1_capsid_protein_Circoviridae_sp.                                                          </t>
  </si>
  <si>
    <t>---------TSFFP-------------------------GRMSRSGA--ELKFLDT-------------DLVANPIVANAG--------YL---------------------VPSLNIVPQNATESG--------------------RIGRSLTIKSIQCRI-------------------------QAT-------GSN-DLNGELIRVTLVLDKQCNG--AAP--------AI--GDILAAVGGN--V----------------TSLNHPNLDNSSRFVILA--DLTHTLQS---------Q----AERVSTLAGSTTTVTSC---VPAVSSFMFNKRVNIPVLYDAAFADG-----------RLVTIRSNNLVLLFTS--------------------TSSTD--AYG--RGVCRIRYSDE</t>
  </si>
  <si>
    <t xml:space="preserve">&gt;AXH73291.1_coat_protein/nuclear_export_CRESS_virus_sp.                                              </t>
  </si>
  <si>
    <t>---------TGFYGR------YNR-------------ASLRKSSVVN--ELKFKDT-------------ELVASEQLVAAV--------YYPL------------------LTNSFLVIPTGTGPSE--------------------RIGRQISVKSISGRV-------------------------KIT-------KKLSNDSSTSARLIWVVDSQCNG--TKP--------LL--TDLLTPAG-S--S----------------YIHAYRNMANVSRFTILK--DSTYTLTS---------S----TLSASEMSTSFAEVTKI---VKFYK------KLNLPIEYDSTLTTG-----------AITTIKSNNLLLCIVT--------------------DDNSE--LIIS--GNVRVRYDD-</t>
  </si>
  <si>
    <t xml:space="preserve">&gt;AXH75939.1_coat_protein/nuclear_export_CRESS_virus_sp.                                              </t>
  </si>
  <si>
    <t>----------QQLVRAQRAQFVSRVPV-----------GIAAVRRAQLGEKKGVDTDLAL---------TGVLNTTSTNAN--------IFV-----------------------ANLIQQGAGSWN--------------------RIGRKTFLKSLRIKGH-----------------------VQIQATPVIATGVMLNNA---LRMVVVWDKQPSG--AAI--------PNWDAIFGITAQDGVESCP--------------DFTCPPRYDNMDRFRVLL--DRPIVAN---------PN----FVTSTG-SAPSNIQY------VPVDEYLKLG--GLECVYSGQSNPM-----------TIADISTGALY-IGFRSQN-----N-----------SAGN----TINTDMVARLRFTD-</t>
  </si>
  <si>
    <t xml:space="preserve">&gt;YP_009126885.1_putative_capsid_protein_Avon-Heathcote_Estuary_associated_circular_virus_5           </t>
  </si>
  <si>
    <t>---------KEFVPGQDRTGGYYR-------------FGKTAMGPGM-GEMKFFDT-------------DISELTILDGG---------IVK---------------------ASMNNVPQGTGESQ--------------------RIGRKCVVKSIYLKF-------------------------SVN--LPQLENEVNMKNPDQVRVILYLDKQANG--ETT--------TL--GSILEGDP---------------------KISSFRNLSNMNRYTILM--DKVYDMNY---------E----SVAAETDQGDVRYSMV-----GKTCYVSEYRKLNIPIEFSGT--MG-----------AIDEIGSNNIGLG-----------------------YISAN--NVAQIVGQTRIRYADA</t>
  </si>
  <si>
    <t xml:space="preserve">&gt;AJP36355.1_putative_capsid_protein_Avon-Heathcote_Estuary_associated_circular_virus_5               </t>
  </si>
  <si>
    <t>---------KEFVPGQDRTGGYYR-------------FGKTAMGPGM-GEMKFFDT-------------DISELTILDGG---------IVK---------------------ASMNNVPQGTGESQ--------------------RIGRKCVVKSIYLKF-------------------------SVN--LPQLENEVNMKNPDQVRVILYLDKQANG--ETT--------TL--GSILEGDP---------------------KISSFRNLSNMNRYTILM--DKVYDMNY---------E----SVAAETDQGDVKYSMV-----GKTCYVSEYRKLNIPIEFSGT--MG-----------AIDEIRSNNIGLG-----------------------YISAN--NVAQIVGQTRIRYADA</t>
  </si>
  <si>
    <t xml:space="preserve">&gt;AJP36358.1_putative_capsid_protein_Avon-Heathcote_Estuary_associated_circular_virus_5               </t>
  </si>
  <si>
    <t>---------KEFVPGQDRTGGYYR-------------FGKTAMGPGM-GEMKFFDT-------------DISELTILDGG---------IVK---------------------ASMNNVPQGTGESQ--------------------RIGRKCVVKSIYLKF-------------------------SVN--LPQLENEVNMKNPDQVRVILYLDKQANG--ETT--------TL--GSILEGDP---------------------KISSFRNLSNMNRYTILM--DKVYDMNY---------E----SVAAETDQGDVRYSMV-----GKTCYVSEYRKLNIPIEFSGT--MG-----------AIDEIRSNNIGLG-----------------------YISAN--NVAQIVGQTRIRYADA</t>
  </si>
  <si>
    <t xml:space="preserve">&gt;QGF19364.1_capsid_protein_Antarctic_circular_DNA_molecule                                           </t>
  </si>
  <si>
    <t>---------LIAAIKKKK-----------------------SVS-------EVKTLDV----------IVIST-AITATPQ--------FFL-----------------------MNGLNQGSAVFN--------------------RIGSKVTFKSFQFRASI---------------------------DPVA-----AQANTDVVRILLIYDKSTNK--SIP--------TFADIIQSKDGIGTPTS----------------NIDDMKNIDNTERFKIIF--DQSHYLPA---------V----SATPFTVSFNSEYPG---------TIEQYTKFE-HQTQYTGTQPVGTM--------PVVANITSGAIYMILYSSLP-----T-----------G------YLVT--GTARLRFDD-</t>
  </si>
  <si>
    <t xml:space="preserve">&gt;YP_009117081.1_capsid_protein_Sewage-associated_circular_DNA_virus-35                               </t>
  </si>
  <si>
    <t>-----------AAKARQRRGYGSV-------------ARTRG--AAVQGETKYFDT-------------ELQPTAISAVTT--------TWVAGTLVDPTTTINLGDAAIATPGCLFAPKVSAALNG--------------------RIGRKVLIKKVKLTG-------------------------VINVPTH--SAQATGDAGTKIRVMLVLDQQTNA--SAM--------TS-AQLLNDAGNAL--T----------------TISSFQNPNNFGRFKVLK--DKTFFLGD---------L----AMTG---AATAIEQSGT----VIPFKMSYVFKRGLRVDFNATN-GG-----------TVADIIDNSLHVVCGA--------------------NNVQ---LIPSLSYYSRVSYVD-</t>
  </si>
  <si>
    <t xml:space="preserve">&gt;QGF19351.1_capsid_protein_Antarctic_virus_CAA_003_44(2)                                             </t>
  </si>
  <si>
    <t xml:space="preserve">&gt;YP_009109687.1_putative_viral_capsid_Circoviridae_21_LDMD-2013(2)                                   </t>
  </si>
  <si>
    <t xml:space="preserve">&gt;QCX35042.1_capsid_protein_Blackfly_DNA_Virus_11                                                     </t>
  </si>
  <si>
    <t>QSLERTTTYSGGYGPPATRGFYGA-------------YT-LRGRG----ELKVKDM-------------TATNNQITNTGT--------IYF-----------------------LNGIATGTTITT--------------------RIGRKATMKSILMNI-------------------------NVFPLVAGSVSNPH---GVFSRFMIVYDSQPNS--PAS--------VPAVTDILQT------T----------------DPNSPLNLNNRDRFWVIA--EMKAQIGS---------F----LLSAVPALTAG---------SPVNKNFSKYRKLNKEIIFSG--DGA-----------TIGDISTGALYLLVIA----------------------DVT--TTVAFDYYSRVRYTDL</t>
  </si>
  <si>
    <t xml:space="preserve">&gt;AMH87768.1_putative_capsid_protein_Pacific_flying_fox_faeces_associated_circular_DNA_virus-14       </t>
  </si>
  <si>
    <t>---------RRSTFRRITQNVRTP-------------SNRIVRMTYSVPEKKFIDV-------------TGTYAVT-AAGD--------LTL-----------------------LNGLTQGVSVIS--------------------RVGNKIMMRSLDLRW-------------------------RLT-GAPFS-ATPTLPFN-MVRVMLVWDAQPNG--VIA--------SA--GDILQDTTPG--T----------------GVVSPQQRDYIQRFRIIM--DRKFTLTN---------L----VANNGPTDI-------------IIACDQMYKKTKLMVTYSDSN-TG-----------LIDDISTGALYLVTVGL-------------------HAAAA--NQGVIEYFSRVRYYDN</t>
  </si>
  <si>
    <t xml:space="preserve">&gt;YP_009117069.1_capsid_protein_Sewage-associated_circular_DNA_virus-29                               </t>
  </si>
  <si>
    <t>------PKANGRSAPLATRGFGDM-------------GI------LKNREKKFFDR-----------STLGAPTGVSTTPV--------AYL-----------------------LHNPAQGADYNQ--------------------RIGRKTVVKSIYIRG-----R------------------MFVEPVGLTPLPADQWCPGQQARLIVFIDYQPNG----A--------TPALTDLLNS-----AD----------------PA-SQLNADNRDRFKVVK--DKVFTFGP---------V----CVSNSDLVS----------SERSYQDFKFFKKLNLECINNST-STN-----------AIADIQSGALFAYFIGTNV------------------AGS---TDLVSVWTSRTRYEDM</t>
  </si>
  <si>
    <t xml:space="preserve">&gt;AXQ65649.1_coat_protein_Circoviridae_sp.                                                            </t>
  </si>
  <si>
    <t>---------PLKRQNAGYGTSLMCP-----------------PQNYSKPEKKDISSAGPIVS------TVAVADQFITTAP---------------------------------LINGISQGVGSSQ--------------------RIGRQILMKSLELTIS-------------------------------CQFGPTPSNNITAPRLVVFYDRQAAVS-----------SPAITSVFNTN-----------------------HFQSYKNLSSKDRFIILID-AYIEPIGG---------------------------------VDNLRRSQTFYRKLNLPVMFNGTGSS-------------ASDITTGTIQYYYGSS--------------------------DISSCFVTSRIMYTDA</t>
  </si>
  <si>
    <t xml:space="preserve">&gt;AUM61885.1_capsid_uncultured_virus                                                                  </t>
  </si>
  <si>
    <t>NSNAAVANAVLANAGLQRQGFRPI-------------G--------VSKELKVFDMGDQL----AK-PGDLLVKDITFNGF--------VTP-----------------------IFIPKLGSDFNN--------------------RIGRKCVLKSVYLKWRCFPNY------------------IEEPQAAVYNAAFA--FPQTMARVLLVWDTNPNG----V--------IPTIEDILQQTTTA-VP----------------DPFSFINMNNRDRFRILL--DKVHQFTA---------I----IKTANGTTS---------IGANQTWNGKKFKKLNLETIFNST-SAG-----------TIGDISSGALYLCGLGTEN-----N-----------GAGNL--KYAIGEFNTRIRYDDS</t>
  </si>
  <si>
    <t xml:space="preserve">&gt;AUM61925.1_capsid_uncultured_virus                                                                  </t>
  </si>
  <si>
    <t>-------RNTVMTIP--RQMPNQY-------------QAQLRR--AAPQEVNYVDL-------------GSVVYPFDTTGS--------ITL-----------------------IATIAQGASVNQ--------------------RIGKRAYYKSLLIRG-----------------------------IAVAGSTGTIA----DGAYLVVYDKRPT----GA--------LPAITDILTAV----------------------TPHAFMNDNNTGRFEIIR--RQDFNIIG---------N----SVT----PSTGRES---------MNVDEYIKLVRRPITFESVG-TG-----------AIGDIDSGALYFVTVGNLP-----A-----------G-TTA--PSLTA--RFRTRFTEA</t>
  </si>
  <si>
    <t xml:space="preserve">&gt;AUF34969.1_putative_capsid_protein_uncultured_virus                                                 </t>
  </si>
  <si>
    <t>---------------------------------------------ASSAELKFKDT-------------TKAQTALASAGT--------IFN---------------------DSLNLLAEGNTDST--------------------RIGNRITVKSVMLRG-------------------------TAK----LASTAAATDTSQTVRIIVYLDRQANG--ATA--------AV--GDILASA----------------------DYRSFNNLDNSDRFRTLA--EETLDLH---------------LTGATPSGAAYTYGET-----SKS--FFLKAKLNLDFKYKGN--AG-----------TVADLSGNNIGVL-V---------------------ISETD--AIGTLGYIARVRYTDQ</t>
  </si>
  <si>
    <t xml:space="preserve">&gt;AXQ66153.1_coat_protein_CRESS_virus_sp.                                                             </t>
  </si>
  <si>
    <t>-------------------ALSIT-------------PVPRYYSVRRGPEKKYIDTSQ----------AVG----ALAAAS--------ITL-----------------------LNGTATGTDFTN--------------------RIGREILMKSIYLRLTA---------------------------YNGTDQDAS-------LRIMLVYDKQPNG--ATP--------AITDILTASD-IISPNN-----------------------LNNKDRFTTIS--DKVR---------------------KISTASDR-----------GFWHKKYKYIQ-YNTQYSGTTNV-------------INSIASGALWLVLIPIIN-----S-----------TGAST--ANFVVGYTNRVRFVDM</t>
  </si>
  <si>
    <t xml:space="preserve">&gt;AUM61899.1_capsid_uncultured_virus                                                                  </t>
  </si>
  <si>
    <t>-------RKLFRTYRMGMFRTGGFS---------------PYAGRLGSPEKKFFDLTQTLTS------AFLTGVTAGQVSCIN----------------------------------IIAAGTNVNQ--------------------RVGRQIMMDYIMVRFQLS-------------------------------VTATAAGLSQAVRCALVYDDQNNG-----------AALPSGSAIVTPDT----------------------IYGLTNLDNRLRFRFLMEKHFYIGPATAAN--------------------------SGINTVVHWHKFVKLPKDCRKVIYNGTAGG------------TNADIQTGNIYLIFWQDG-------------------FIAGTPPILTGNVNTRVRFCDA</t>
  </si>
  <si>
    <t xml:space="preserve">&gt;AUM61927.1_capsid_uncultured_virus                                                                  </t>
  </si>
  <si>
    <t>------GVKTKSFVPLARRGYRLN-----------------------TVEKKVFDT-----------QMYADV---SSAGA--------FYA-----------------------LCLPVPGAAMNQ--------------------RIGRKLTIKSVQFKG-----I------------------VQLELAATPAGAVTA--ESNHLRMILLYDKQPNG----A--------LPALTDVLTG-----GQ----------------TVNDLFNIDNRDRFSILK--DKVWSFDP---------M----IYDSTNKGY---------AWNRTCAYVKMYKKLNLETIFNAG-TAG-----------TSADVNSGNLIVLWLCNTP------------------NGND--KNVDIYVNSRVRYLDQ</t>
  </si>
  <si>
    <t xml:space="preserve">&gt;AUM61686.1_capsid_uncultured_virus                                                                  </t>
  </si>
  <si>
    <t>------------------IPTRTG-------------GFPSVRSRILSLEKKFVDV-------------APAAYAADTTGT--------VTA-----------------------LNLTAIGTDFNN--------------------RIGRKILMKYVYVTG----------------------------IIKPVDTSTVPA----YCRVLIVYDNQPN----AT--------LAAMTDLLVTA----------------------NSIDQLNLNNRDRFKVIA--DKRYAIGG---------V----SDT--ATQSFSMSP-------TVVPVKIFRRLN-METVYGGT--TA-----------AIGSVNTGALLMFTIG-DV-----A-----------AN-TG--GSFAL--STRVRFTDT</t>
  </si>
  <si>
    <t xml:space="preserve">&gt;AUM61627.1_capsid_uncultured_virus                                                                  </t>
  </si>
  <si>
    <t>------EAAAKSGRRQASYAANRLVAIPRGVPMYAVGHGQMGRGEVKFFDVNIALPSAGTFGLPMPSTPPTGSEPAVAFTG--------ITE-----------------------INCVPQGASSYN--------------------RIGTKILIKSIDFRCV--------------------------FTMAGSAPTHN------SFRYLIVYDRQPN----GA--------FPAFSDILSTN----------------------ISTAPTFF---SGVNMAN--RSRFVILR---------D----RVYS---QDPDGTG-------DIVTVKEFIKT-KLETQFRTN--AG-----------NIGDITTGALYLVAFALSC-----G-----------SASFT--SMAST--SFRIRYFD-</t>
  </si>
  <si>
    <t xml:space="preserve">&gt;QDJ95248.1_capsid_protein_Capybara_virus_21_cap1_506                                                </t>
  </si>
  <si>
    <t>---LRKRNGGATGAPLAARGFRPF-------------PYGRRYVTTDPPELKYIDV-------------AQQDQAITNTGG--------VVL-----------------------LNAVATGTDVTG--------------------RVGRKINMKSLKIGV-------------------------NVFNQANVSSNLSI---GVTVKISIVYDSQPNG--SGT--------VPTYTTIYKT------A----------------HPLSPLNLDNRDRFKVLW--TKNFVVAA---------Y----TTSASSLLATG---------SPTNTTRVGYKKMNLPVIFGG--TGA-----------TIGDIQTGALYITAVA----------------------DVS--LGAAFDYNSRIRFIDN</t>
  </si>
  <si>
    <t xml:space="preserve">&gt;AUM61979.1_capsid_uncultured_virus                                                                  </t>
  </si>
  <si>
    <t>-------RTTTRRMYQ---IPRG------------------YPRGT-RAELKAVDTTV-------------NQVA-DTTGA-------------------------------VTLINGIARGDDINE--------------------RVGRRVRLASLQASIV----------------------------NYVTP--TTGIDQ--THRCLIVYDKQSNG--VAP--------AITDVLVSASTV------------------------SMPNLDNRQRFVILY--DKLMHLNAS--------------------AEPGSM-----------VAFKISKRLPYGVQFNS------------GDAGTVADIQTGGLFFITIGSI--------------------AAGGTAGHFSG-RIRVRYTDM</t>
  </si>
  <si>
    <t xml:space="preserve">&gt;AUM61684.1_capsid_uncultured_virus                                                                  </t>
  </si>
  <si>
    <t>---------TRGSYRRVAGVRRYP-------------NFGTIRRTYTIPEKKFIDV-------------RGVNGVLDETPG--------YLL-----------------------INGLTQGASAIT--------------------RIGSRIMMKSVHLKY-------------------------YVK-GPELASVTGVTLQN-MVRIILAYDLQPNS--ATP--------TS--SDFFEDATPG--L----------------GIVSPMRKEWSSRWKVLW--DKRYPIVS---------T----YQPSGITPG------------QNMIYDETFIKLNHAVEYSDSS-TG-----------TVADIKTGAVWLIALSD-------------------NGTTG--NQPVFTYWSRIRFADN</t>
  </si>
  <si>
    <t xml:space="preserve">&gt;AUM61657.1_capsid_uncultured_virus                                                                  </t>
  </si>
  <si>
    <t>------VAAAARMAPAANVAVRG--------------------LQLGMGELKAVDTAL-------------AATAIDAASGV------------------------------Q-LINGIGRGDDINQ--------------------RNGREIVMKSIEVKFT----------------------------LQVTP--GTGTAQ--VHRVVLVYDRQTNG--TAL--------TWADVYGAGPTI-----------------------LSVRNLENRKRFKVLM--DRTFNMGAA--------------------VVQTVGGHNF-------ITDSFYRKMNHPVTFNA------------GNAGTVADITTGSLYLMFIGSN--------------------AAGATAGSIVA-QARVRYEDK</t>
  </si>
  <si>
    <t xml:space="preserve">&gt;AUM61963.1_capsid_uncultured_virus                                                                  </t>
  </si>
  <si>
    <t>----------TPSVGLRTGGWRGV-------------PG---RRG----ELKFVDV-------------ASNSTDFSATGV--------LVL-----------------------LNGVAPGTGASQ--------------------RIGKKLVMKSLYFRA-------------------------AIGS--GVTGANVF---RGHVRLLFIYDKQTNA----T--------APTVSDILQQ------P----------------FGSAAMNMDNRDRFVVIS--DKQFAID-----------------------QAG---------GHQSAFCKFFKKLNLQTIFNAG-TAG-----------TVADISTGSVYLLLISDDT-----G-----------SIGAT--NQPQISYYNRIRYDDS</t>
  </si>
  <si>
    <t xml:space="preserve">&gt;AHF52851.1_coat_protein_Chickpea_chlorotic_dwarf_virus                                              </t>
  </si>
  <si>
    <t>-----------RASGSYVPRSVTS---------------RRES--LQVATFSWTSSG------------SGIKFSAGGAAYL---------------------------------VSNFPQGANDNC--------------------RHTNKTVLYKFMAKNT----------------------------IYLDSSHYS-KVFRCPFTFWLVYDKAPGA--N-V--------PSTSDIFEGPSL-FPNN----------------PWTWTVSRAACHRFVVKK--TWSCIVESNG-------------IDPGKAQGSTYYGPGP--CNQVKSCNKFFKRLGVSTEWKNSSTG------------DVGDIKEGALYIVGAPS-----------------------QKSDVYVNG-YFRVYFKSV</t>
  </si>
  <si>
    <t xml:space="preserve">&gt;YP_007004037.1_capsid_protein_Dragonfly-associated_mastrevirus                                      </t>
  </si>
  <si>
    <t>-------TSGGNTSGGSVVARRRRS-------------GWRPSPLQFIQYT-WTTGG------------SPITVGAGGYVAL---------------------------------LTSYPRGSDEDK--------------------RHTGETLTYKVGLDLV----------------------------FNYNSKMATGRIARTHFCVWLVYDSQPSG--T-L--------PAAHGIFDLIDS-FTDY----------------PATWKINRDMGHRFVIKR--RWVNWLEADGS------------ISTSNYSGAPSAP-----AKSSVVFNKFVKRLGVRTEWKNTTTG------------GIGDVSKGALYIVVAR------------------------QLYDIDVRG-RLRVYFKSV</t>
  </si>
  <si>
    <t xml:space="preserve">&gt;BAG06850.1_coat_protein_Tomato_leaf_curl_Philippines_virus                                          </t>
  </si>
  <si>
    <t>-----YKRRSWTYRPMFRKPKMYRM-------------YRSRDVPRGCEGPCKVQSYE-----------QRHDIAHVGKVIC---------------------------------VSDVTRGNGLTH--------------------RVGKRFCVKSVYVLWK----------------------------VWMDENIKT-KNHTNTVMFFLVRDRRPYG--T-P--------QDFGQVFNMYDN----E----------------PSTATVKNDNRDRYQVLR--KFQATVTGGQY------------ASKE-----------------QAIVKRFMK-INNHVTYNHQEAA------------KYDNHTENALLLYMACT-----------------------HASNPVYATLKIRIYFYDS</t>
  </si>
  <si>
    <t xml:space="preserve">&gt;AXQ66575.1_putative_viral_capsid_Circoviridae_sp.                                                   </t>
  </si>
  <si>
    <t>---------KRTKTGGLPAKRFKR-------------PTIIKRYEGG--ELKFHDT-------------ATNGTVTTTGLL--------LDNI----------------------PTGIANGTGESE--------------------RIGRQITGTRLNLNG-------------------------VFT------LPASAANTSDVVRLMVVQDKQCNG--ALF--------TS--AELLQLGTS---------------------FLSYRNLENAKRFEVFC--DERIVLDS---------K----MQTAAATAGAVTHYFKKS-----------INLRDMVFEYSGV--TG-----------SITDLKSNNLAVY-LI--------------------SE--K--GFIVCDLYTRLRYRG-</t>
  </si>
  <si>
    <t xml:space="preserve">&gt;QHB15160.1_capsid_protein_Mastrevirus_sp.                                                           </t>
  </si>
  <si>
    <t>--------EEGTLSQVRRRNVRSRN-------------AWRPSPLQFIQYT-WTTGG------------SPITVGSGEY???---------------------------------????????????--------------------??TGETLTYKVGLDLV----------------------------FTYNNKLRTGTIARTHFVVWLVYDSQPSG--T-L--------PATHGIFDLIDS-FTDY----------------PSTWKVNRDMGHRFVVKR--RWINWLEADGS------------VSTGNYSGSPAAP-----AKSSVIFNKFVKRLGVRTEWKNTTTG------------GIGDVSKGALYIVVAR------------------------QSFDIDVHG-D--------</t>
  </si>
  <si>
    <t xml:space="preserve">&gt;YP_009111308.1_capsid_protein_Switchgrass_mosaic-associated_virus_1                                 </t>
  </si>
  <si>
    <t>-----ELTRLGYTPRDTVLRGTRRR-------------DGRPS-LQVINYT-WKNDG------------SAVTIGNGGGVYL---------------------------------LTEFPRGDAEDQ--------------------RHTGETLTYKVSLNLQ----------------------------FAVQEDYRK-YCNRAQNMVFLVYDAQPTG--T-N--------PKITDIFHIAASQFFPI----------------PATWMVSRENSHRFVIKR--KWMFITEVNGS------------GTAKDYTNAPCYP-----AHFSLIFKRFVQRLGVRTEWKNSTEG------------GIGAISKGAMYLIIAPG-----------------------NGMPLEARG-NIRLYFKSI</t>
  </si>
  <si>
    <t xml:space="preserve">&gt;YP_001686793.1_coat_protein_Eragrostis_streak_virus(2)                                              </t>
  </si>
  <si>
    <t xml:space="preserve">&gt;NP_620491.1_coat_protein_Sugarcane_streak_virus(2)                                                  </t>
  </si>
  <si>
    <t xml:space="preserve">&gt;AIY33295.1_capsid_protein_Sugarcane_streak_Reunion_virus(2)                                         </t>
  </si>
  <si>
    <t xml:space="preserve">&gt;CBG76611.1_coat_protein_(CP)_Pepper_yellow_vein_Mali_virus                                          </t>
  </si>
  <si>
    <t>-----NRRRSWTYRPMYRKPRMYRM-------------FRSPDVPRGCEGPCKVQSYE-----------QRDDVKHTGIVRC---------------------------------VSDVTRGPGITH--------------------RVGKRFCIKSMYILGK----------------------------IWMDENIKK-QNHTNQVMFFLVRDRRPYG--TSP--------QDFGQVFNMFDN----E----------------PSTATVKNDLRDRYQVLR--KFHATVVGGPS------------GMKE-----------------QALVKRFFR-VNTHVVYNHQEAA------------KYENHTENALLLYMVCT-----------------------HASNPVYATLKIRIYFYDA</t>
  </si>
  <si>
    <t xml:space="preserve">&gt;AHM88376.1_capsid_protein_Sugarcane_streak_Reunion_virus                                            </t>
  </si>
  <si>
    <t>-------PKAGRTSAARPGTSVRR---------------IRPA--LQIQTL-QAAGT------------SMITVPSGGVCDI---------------------------------LGSYSRGSDECN--------------------RHTNETVTYKVALDYH----------------------------FVASSAACK-YSSIGTGVVWLVYDAQPQG--N-C--------PQVKDIFPHPDT-LSAF----------------PYTWKVGREVCHRFVVKR--RWTFTMEVNGR------------IGSDIPPSNAVWPP----CRKNIYFHKFVTGLGVKTEWKNTTGG------------DVGDIKKGALYIVIAPG-----------------------NGLDFTVHG-NARLYFKSV</t>
  </si>
  <si>
    <t xml:space="preserve">&gt;AIP88894.1_capsid_protein_South_African_cassava_mosaic_virus                                        </t>
  </si>
  <si>
    <t>-----NKRRAWTFRPMYRKPRMYRT-------------YRSPDVPRGCEGPCKVQSYE-----------QRDDVKHTGAVRC---------------------------------VSDVTRGSGITH--------------------RVGKRFCVKSLYVLGK----------------------------IWMDENIKK-QNHTNQVMFFLVRDRRPYG--TSP--------MDFGQVFNMFDN----E----------------PSTATIKNDLRDRFQVLR--KFHATVVGGPS------------GMKE-----------------QALIKRFFR-VNNHVVYNHQEAA------------KYENHTENALLLYMACT-----------------------HASNPVYATLKIRIYFYDA</t>
  </si>
  <si>
    <t xml:space="preserve">&gt;ABZ03975.1_coat_protein_Sugarcane_streak_Reunion_virus(2)                                           </t>
  </si>
  <si>
    <t xml:space="preserve">&gt;QDZ36643.1_coat_protein_Common_bean_curly_stunt_virus(2)                                            </t>
  </si>
  <si>
    <t xml:space="preserve">&gt;ABZ03978.1_coat_protein_Sugarcane_streak_virus                                                      </t>
  </si>
  <si>
    <t>-------AKQGRTSAARVAPSVRK---------------IRPS--LQIQTL-QAAGQ------------TMISVPSGGVCEL---------------------------------LGTFSRGSDEGN--------------------RHTNETVIYKVSLDYH----------------------------FVATAASCK-YSSIGTGVVWLVYDAQPSG--N-A--------PTVKDIFPHPDT-LTAF----------------PYTWKVGREVCHRFVVKR--RYTFTMEVNGR------------IGSDVPGSTSCWPP----CRRNIYFHKFVTGLGVKTEWKNTTGG------------DVGDIKKGALYIVVAPG-----------------------NGLEFTVHG-NARLYFKSV</t>
  </si>
  <si>
    <t xml:space="preserve">&gt;AGQ50536.1_coat_protein_partial_Tomato_leaf_curl_New_Delhi_virus                                    </t>
  </si>
  <si>
    <t>---------------------------------------RSPDVPRGCEGPCKVQSFE-----------SRHDVSHIGKVIC---------------------------------VSDVTRGTGLTH--------------------RVGKRFCVKSMYVLGK----------------------------IWMDENIKT-KNHTNSVMFFLVRDRRPTG--T-P--------QDFGEVFNMFDN----E----------------PSTATVKNMHRDRYQVLR--KWHATVTGGTY------------ASRE-----------------QALVRKFVR-VNNYVVYNQQEAG------------KYENHTENALMLYMA--------------------------------------------</t>
  </si>
  <si>
    <t xml:space="preserve">&gt;AMB18892.1_coat_protein_Tomato_leaf_curl_New_Delhi_virus                                            </t>
  </si>
  <si>
    <t>-----TKARAWTNRPMNRKPRMYRM-------------YRSPDVPRGCEGPCKVQSFE-----------SRHDVSHIGKVMC---------------------------------ISDVTRGTGLTH--------------------RVGKRFCLKSVYVLGK----------------------------IWMDENIKT-KNHTNSVMFFLVRDRRPTG--T-P--------QDFGEVFNMFDN----E----------------PSTATVKNMHRDRYQVLR--KWHATVTGGTY------------ASRE-----------------QALVRKFVR-VNNYVVYNQQEAG------------KYENHTENALMLYMACT-----------------------HASNPVYATLKIRIYFYDS</t>
  </si>
  <si>
    <t xml:space="preserve">&gt;CAA60391.1_coat_protein_Millet_streak_virus(2)                                                      </t>
  </si>
  <si>
    <t xml:space="preserve">&gt;AEA76821.1_coat_protein_Tomato_leaf_curl_New_Delhi_virus-India_India/New_Delhi/Chilli/2009          </t>
  </si>
  <si>
    <t>-----TKAKAWTNRPMNRKPRMYRM-------------YRSPDVPRGCEGPCKVQSFE-----------SRHDVSHIGKVMC---------------------------------VSDVTRGTGLTH--------------------RVGKRFCVKSLYVLGK----------------------------IWMDENIKT-KNHTNSVMFFLVRDRRPTG--S-P--------QDFGEVFNMFDN----E----------------PSTATVKNMHRDRYQVLR--KWHATVTGGTY------------ASRE-----------------QALVRKFVR-VNNYVVYNQQEAG------------KYENHTENALMLYMACT-----------------------HASNPVYATLKIRIYFYDS</t>
  </si>
  <si>
    <t xml:space="preserve">&gt;AXH75647.1_coat_protein/nuclear_export_CRESS_virus_sp.                                              </t>
  </si>
  <si>
    <t>---------TSKPRLAGPYKPVGLS---------------IKKALLKASEQKATAFAIT----------TQHADTTGEVR----------------------------------LITAPANGADAN--------------------MRVGKKCQVNMVELNLK-------------------------------IVASAVTAGATPGYQWWLVYDKHPNG-----------ALPALADIIVG------------------------TFPSIVLPPAEPRFTVLG--NGYGFLAKPVN----------------------------YETGSSAKVITKKIRCNKQMVFTGDTG-------------AIASISEGAIYLVTSGDTAN---------------------ASPHPTMTGEAAIYFKDV</t>
  </si>
  <si>
    <t xml:space="preserve">&gt;APA62670.1_putative_capsid_protein_uncultured_virus                                                 </t>
  </si>
  <si>
    <t>---------RTRTNGYTRTSGNF---------------GRFAAGSHRGHENKWFDT-------------ADTAVTIAAAGT--------VIA---------------------PSLNLLSAGTGESQ--------------------LIGRSCIVKAIQLKG-------------------------TIKRGVQSDATISNVVPDTYVKVALILDTQANG--AAM--------TI--AQMFQDT----------------------DIRTFNDLENSKRFRVLK--EWCVEID-----------------EESQHNGTTYFVGG-----AVRKMEGLYMKSSTPLEYGATP-SG-----------VITDLKSNNLALVGF---------------------CENAA--GGVTMDFRTRIRYSDA</t>
  </si>
  <si>
    <t xml:space="preserve">&gt;AJP36429.1_putative_capsid_protein_Avon-Heathcote_Estuary_associated_circular_virus_15              </t>
  </si>
  <si>
    <t>----------MNQRPINRPYRLYT-------------ASIPG--GQVIAERKYFDE-------------TLAAKIVIAAVT--------DFND-AEVDP-----------AVRLCLFAPTQGNDISN--------------------RESRSCFVYSITVRG-------------------------SIEMLGQ--GQQTAIDNNQIARLVLVLDKQTNG--TQM--------SS-EDLLTTNSGES--P----------------MVYAYQNTANFGRFQILK--DQFIEFEP---------C----NIGG---VTGSFWQGGG----RKMFKLKHTFKEPTRVKPKSTN-GG-----------TVADIVDNSFHIICGT--------------------QNAS---ITTVLNYKSRAPFTG-</t>
  </si>
  <si>
    <t xml:space="preserve">&gt;YP_009259722.1_hypothetical_protein_Circovirus-like_genome_DCCV-4(2)                                </t>
  </si>
  <si>
    <t xml:space="preserve">&gt;QGH72136.1_capsid_protein_CRESS_virus_sp._ctbTJ1(2)                                                 </t>
  </si>
  <si>
    <t xml:space="preserve">&gt;AUM62042.1_capsid_uncultured_virus                                                                  </t>
  </si>
  <si>
    <t>----------GTAPSAQSQGMQFV-------------PRVLG-NPLSFSERKYFDS-------------EVVNRAIAITAS--------TYAN-ATVNP-----------STLNTCFAPTPGTGINQ--------------------RIGRSVRVVSFKIRG-------------------------ELEIGAADDISSNLPMAPVNFRFIIAIDKQSNG--AAP--------PS-ADLIN-SGNNF--L----------------AWNMFQNTASFGRFKVLK--DKNFLIQD---------P----NYGQD---ISGLDRNGR----SIIFNYVFKFRRGLVVHFNAGS-AG-----------TIADITNNSINVFCGA--------------------NNIT---TNPIINYKCRTCYYDS</t>
  </si>
  <si>
    <t xml:space="preserve">&gt;AXH76584.1_coat_protein_CRESS_virus_sp.(2)                                                          </t>
  </si>
  <si>
    <t xml:space="preserve">&gt;AMH87734.1_capsid_protein_Pacific_flying_fox_associated_multicomponent_virus                        </t>
  </si>
  <si>
    <t>--------RRNRYRRRNNYLSNSN--------------YSLLTLFIHALKVKYSDTLQG---------TIAAPVQIPSTGIT------------------------------PLSLNNIPIGAAPNQ--------------------RVGGQISSKSVYYQYVIN---------------------------------FGSATANIAVRHLVIWDRQSNG--ALP--------ATADILTFPTHAIV----------------------SPINPTNRQRFVVIV--DERITLSQQ---------------------------------GDNIRYMSGFRKINQLTTFSPDQ--------------PNNFPFTGNLVLFFYSDE-------------------SSGTPTTNPTYYGVWRFRFLDN</t>
  </si>
  <si>
    <t xml:space="preserve">&gt;AJP36424.1_putative_capsid_protein_Avon-Heathcote_Estuary_associated_circular_virus_15(2)           </t>
  </si>
  <si>
    <t xml:space="preserve">&gt;AUM61972.1_capsid_uncultured_virus                                                                  </t>
  </si>
  <si>
    <t>-------YRKFKKTYPKNKTIYVKP----------------------KAEMKYMDVQLG---------HNLSITPYIQLLN------------------------------------PIGQGDGQFG-------------------ARIGKEIELKSIELSFT--------------------------------HFVVPTTGTDQTTRIALVQAKNVNG------------VAPTYNQIYTTN----------------------VVNSLRNLTNKTDYKILKVWNYSMNASGE---------------------------------PGSMKNINYYRKLNIKTLFQDASQT-------------ITGVKTNGLFLVTLSTADG----------------------TAASSITGNARVRYTDV</t>
  </si>
  <si>
    <t xml:space="preserve">&gt;AUM61712.1_capsid_uncultured_virus                                                                  </t>
  </si>
  <si>
    <t>----------STSTTPQTQGMLFT-------------PRTLG-NPLALSERKYFDS-------------EVAARAIAAVAG--------TYTT-AMCDP-----------TGTNCLFAPVPGTGVNQ--------------------RIGRKCTILSLRIRG-------------------------EIELPNINDSAGIAALAALVFRFIVVVDKQTNG--TQM--------QS-QDLIT-SGGTS--V----------------AWDMFQNTAGFGRFRVLK--DRRFLLQD---------A----NYGGDP-ATTTLDRNGR----AVLFEYSFKFRRGLAVHFNAGT-AG-----------TVADITDNSLHVSCAA--------------------NNIV---PNPTINYKSRVTYIDS</t>
  </si>
  <si>
    <t xml:space="preserve">&gt;AUM61770.1_capsid_uncultured_virus                                                                  </t>
  </si>
  <si>
    <t>---------MYRSAASTRVALRAT-------------RIMGATSRGRPELKSVDTVQG----------AAAVTQALNSTGT--------LTA-----------------------VNLIRSGAGFNN--------------------RIGRRIEMKSLHLTGYV---------------------------TQTG----TATTTTDLGRIMVVYDRQPNG--ALP--------TINNILLQYDQQGNTYT----------------TPLSGINPDQRERYMVLM--DERIVLPA---------V----TVGG---VTGSVDGVTKT-----FNINRFISLVGLKTQYSGESNP-----------AAIGDISTGALYVLTLGGIA-----A-----------PSGWA--FIA----SWRLRYNDA</t>
  </si>
  <si>
    <t xml:space="preserve">&gt;YP_009117056.1_hypothetical_protein_Sewage-associated_circular_DNA_virus-25                         </t>
  </si>
  <si>
    <t>-------HPEYAQRRYQYKTSVHPYR---------------PVPINTSRAYKFYDIQLELYYALEEISNLSYTEPYSYINGYT-------------------------------LINFVPHGLTSKQ--------------------RVNNNVVIKSINIRFVC------------------------------LLDVTSIYPDPITIRWLLIYDRDTNK-----------AAPATTDIFEQNSAYK------------------LTFNSPLNHVFTSRFSVIR--DKYLILDP---------------------------------KTSSSVVVNEYIKGEWPTAYDLSFSQIP----------SIVIIKSGALFFLIFCDNS---------------------ANTLTIAHDINIRLRFADT</t>
  </si>
  <si>
    <t xml:space="preserve">&gt;AJP36358.1_putative_capsid_protein_Avon-Heathcote_Estuary_associated_circular_virus_5(2)            </t>
  </si>
  <si>
    <t xml:space="preserve">&gt;AJP36355.1_putative_capsid_protein_Avon-Heathcote_Estuary_associated_circular_virus_5(2)            </t>
  </si>
  <si>
    <t xml:space="preserve">&gt;AUW34330.1_capsid_protein_Circovirus_sp.                                                            </t>
  </si>
  <si>
    <t>------KYAGYAGTAVKALSLATK------------------VASMVNAEKNHLDFSGS----------YTPSTTAAIIPFG-----------------------------------LMAEGTDVGQ--------------------RIGRSIKLAGLSIRWLFN--------------------------------GSITATGNQNIRVMFLRDNWGTG-----------NAPAVTDVLVGQAIY---------------------AFRNVDTTAASRFSVLY--DKVIIITDTDG-------------------------------DQSSKMLKLNFKLKNHVTYYGTTAT-------------QANLGKGAIYAMIFTDTAANN--------------AVASILDSRMWYYDNVRLKYIDV</t>
  </si>
  <si>
    <t xml:space="preserve">&gt;AUM61941.1_capsid_uncultured_virus                                                                  </t>
  </si>
  <si>
    <t>------SINARRGAPLATRGFRAR-------------YG-------NRGELKMYQT------------ASVLSSVASTGQV--------VNN-----------------------LFLPTLGSDYTN--------------------RIGRKVRIRSIGIRAFS-TLY------------------AAQQNAADLGANANVFARSQHQRIMLVYDTQPNG----V--------GANTADILDS------A----------------AVISMNNLANRDRFRVLM--DKVFTFDP---------Y----HVSTDATPVIQV-----HSENRTCVSWTYWKKCNMETIFNGA-NGG-----------NIGDVTTGAFLLLMVSSET------------------TLNF--VGNAIRYVIRFRFEDM</t>
  </si>
  <si>
    <t xml:space="preserve">&gt;AUM61792.1_capsid_uncultured_virus                                                                  </t>
  </si>
  <si>
    <t>---------VSKPFRPPRRASAPV-------------IPGLLMQTGTEKKVLCT-NST----------FAASTLALNTTGT--------ILA-----------------------LNLIQVGSSMFN--------------------RIGRRIEMKSVRFTAR----------------------------LDTLA-VTRDADT-DYARIAIVYDRQTNA--ALP--------AITAVFQDTTQDGTNST----------------NAMSGVNMNNRERFVVIM--DKRFGLPN---------T----TNTAGVLTNTYPNGDSQH-----VIIDEFRKMRGLTTHYGADSNP-----------AVIGDITTGGLYIITITSVH-----A-----------SGAEQ--FALNP-WNVRLKYIDV</t>
  </si>
  <si>
    <t xml:space="preserve">&gt;AYP28732.1_capsid_protein_Circoviridae_sp.                                                          </t>
  </si>
  <si>
    <t>--------MQRYGSIIQRGPAVQHS-----------------AKILKSCDVGGPQSRSLDS--------RTVVAVAQVLGAG----------------------------------GAGAGGWPITGAG---------------IFNRIGNRITLKSLHIVGLLK-------------------------------QTGTATGLQEYIRIMVVYDKMPNG-----------TVPVAGDILGDQDSTGAITTN---------------SWSNMRIDNRDRFKILMDDRIGVVNNAATG--------------------LQSGEAMVIDYKGEININRFIKLNDMETMFKASTNG------------QLSDVAVGNLWLFCLGN---------------------IAAGSEGYSLVYNARLRYHDC</t>
  </si>
  <si>
    <t xml:space="preserve">&gt;QGF19351.1_capsid_protein_Antarctic_virus_CAA_003_44(3)                                             </t>
  </si>
  <si>
    <t xml:space="preserve">&gt;YP_009117055.1_capsid_protein_Sewage-associated_circular_DNA_virus-25                               </t>
  </si>
  <si>
    <t>-------LGSLGGAPKA---------------------------EVKSFDTYVLSNAT---GLPHEDSAGF-AEPTSNFAG--------YTC-----------------------LNEVSQGAAFYA--------------------RIGSKISIKSIQVDFD--------------------------LYTLSITTTAG------TARCILIYDRQTN----GA--------APSFVDMFNAY----------------------PAAINAFG---TGINMTN--RSRFSIIR---------D----KYYE---FGP-GES-------TTKHVHMYAKG-RWDTEYKSS--TP-----------SVGDITTGAIYLSVISNIS-----L-----------AYSPG--KICMNEITARIRYLD-</t>
  </si>
  <si>
    <t xml:space="preserve">&gt;YP_009109687.1_putative_viral_capsid_Circoviridae_21_LDMD-2013(3)                                   </t>
  </si>
  <si>
    <t xml:space="preserve">&gt;AUM61860.1_Rep_uncultured_virus                                                                     </t>
  </si>
  <si>
    <t>--------------KIYRLQKQVR----------------AIQRVTK-PEYKYKDTFL--------------NQNFDNTGT-------------------------------MVLLNGAGLGDGATE--------------------REGRNILVKSIQSKLS----------------------------VKMDP--DAVSTI---CRLIFFYDRQVNA--VAP--------AVGDLLDLTTTGAANG------------------IVALRNLNNRARFDIIL--DRRFVIANG--------------------NEPQYF-------------FNKYMKQMKKAVYNA------------GVAGTVADINTNALYMCMICDE--------------------TTETPLIYGT---IRIRFIDN</t>
  </si>
  <si>
    <t xml:space="preserve">&gt;AUM61704.1_capsid_uncultured_virus                                                                  </t>
  </si>
  <si>
    <t>---------ATRAQPRRRYYPAAR---------IQRAMGMPSRVEVKSFDVTPANADV---PLPGGAVG---AEP-AAFAG--------LCE-----------------------LNCVQAGNAFYQ--------------------RIGTKINVKSVMCRFQ--------------------------FVNSIVTATGAFSELPAVLRYMVVYDRQTN----AA--------FPAMTDILQNN----------------------DTGAVTLG---SSVNITN--RDRFVVLR---------D----KQVE---LDY-ANQ-------QSCWITEYIKCPSLDVQFKSS--TD-----------TIGDITTGAIYLMVFGVYQ-----H-----------GPLMT--SAQIQNIQARVRYFDI</t>
  </si>
  <si>
    <t xml:space="preserve">&gt;AUM61981.1_capsid_uncultured_virus                                                                  </t>
  </si>
  <si>
    <t>-------PPPRPLPMRARGPYRTG-------------GFYGASVRS-PIEKKVIDT-------------ALANYDVNATGS--------VTL-----------------------ISGCATGTDYTE--------------------RIGRRTNITAIQLRGR--------------------------MQVDTNAASTTPQ----LGRVMIVEDMQCN----GT--------IAAITDILQTA----------------------NVHSFNNLNNRERFKIHY--DQVFDFGV---------F----SQT--ATQALATN--------LMHHFEVYKPVN-IPVVYEGT--SN-----------TIGSISSGAIYLVFIG-S?-----A-----------AGPND--IIAPT--TCRIRFVDA</t>
  </si>
  <si>
    <t xml:space="preserve">&gt;YP_009117069.1_capsid_protein_Sewage-associated_circular_DNA_virus-29(2)                            </t>
  </si>
  <si>
    <t xml:space="preserve">&gt;QBX89275.1_capsid_protein_Apis_mellifera_virus-7                                                    </t>
  </si>
  <si>
    <t>---------NRSTFRKVTKYRRIP-------------GIGTIRRTYSIPELKYIDN-------------SDAAAAVDESGT--------ITL-----------------------LNALQLGTGATQ--------------------RVGMRINMRSLHLKY-------------------------IIT-GPVYSSANGANAYNQHVRIMLVLDLQPNG--QTF--------VL--GDLLEDATTG--I----------------GIVSSLYMANGARFKVLY--DKRMMVTP---------N----VVVPGVATAGSQYSAVISNTASKSLYDEIYLKLSHEVQYADSN-NG-----------DITDIKTGALYLVAIAD-------------------NATAA--QQPLITSYVRVRYHDN</t>
  </si>
  <si>
    <t xml:space="preserve">&gt;AUM61747.1_capsid_uncultured_virus(2)                                                               </t>
  </si>
  <si>
    <t xml:space="preserve">&gt;YP_009116899.1_capsid_protein_Sewage-associated_circular_DNA_virus-18                               </t>
  </si>
  <si>
    <t>-LASRSSMSSGSYGPPASRGFYGQ-------------YS-LRGRA----ELKFVDA-------------TSTNAAVTTTWQ--------GAL-----------------------INGIAQGADFNQ--------------------RIGRKAQMKSVLFNG-------------------------NFFPGTTAAENASQ---GVYLRVVIVYDSQPNS---GT--------FPGGTDFLGA------N----------------DPNTPLNLNNRDRFSILI--DVRKQIGS---------Y----LFNGTPALTAG---------SPQNAYWNKYKKCNKETIFSG--TAA-----------TLGSISTGAMYIFFVG----------------------DFN--GVGMIDFYTRVRYTDM</t>
  </si>
  <si>
    <t xml:space="preserve">&gt;APA62648.1_putative_capsid_protein_uncultured_virus                                                 </t>
  </si>
  <si>
    <t>--------TKIVRAPLQTFGYKPN-----------------------TVEYKVADV-----------LSPGIP--INTDGN--------FTL-----------------------LCNPTQGADFNN--------------------RIGRKIVLKSLYVRG-----Q------------------CGIEPA-LNQPAVGTAAPQQLVRMVIFIDYQPNG----A--------VPIVADLLTQ-----PS----------------AV-SQLNLNNRDRFKVIT--DKQWVIGP---------Y----FTSNNGALT----------ANTGYA-IKKFKTLNLEMIFNAT-LG------------SVADINSGALYMFWIGTIA------------------AGA---SDSVAQISTRVRFADA</t>
  </si>
  <si>
    <t xml:space="preserve">&gt;AXH73549.1_coat_protein_Circoviridae_sp.                                                            </t>
  </si>
  <si>
    <t>----------VTARGRMRTSGYY---------------GRYAPLG---TELKFLDT-------------TATTNNVATTGV--------IHN---------------------ASLNLIPQGVTESQ--------------------RVGRKCTIKSLHLRW-------------------------TAQ--LNDTGTAT--STDDGVRILVYLDKQCNG--ATA--------TV--TDILESA----------------------SYLSFNNLSNKNRFRVLM--DKTCDIS----------A----TAAISA-----TFGQK-----GMT--YQWHWRGNMPIEFSST--TG-----------AITEIRSNNIGVL-----------------------LVSDN--ARINVVSNCRVRFADN</t>
  </si>
  <si>
    <t xml:space="preserve">&gt;AUF34969.1_putative_capsid_protein_uncultured_virus(2)                                              </t>
  </si>
  <si>
    <t xml:space="preserve">&gt;AXQ66153.1_coat_protein_CRESS_virus_sp.(2)                                                          </t>
  </si>
  <si>
    <t xml:space="preserve">&gt;AUM61808.1_capsid_uncultured_virus                                                                  </t>
  </si>
  <si>
    <t>-IRGKSSGFSG---PVRTGGFFGN-------------YSQFSGRGGTSRELKFIDV-------------TIGNTNVTNTGT--------VSL-----------------------LNGVAQGTDFTN--------------------RIGRKIIMTSILWNF-------------------------ELHP--NPNASNPL---GETIRNMIIYDAQPNS---GS--------FPVATDILAA------A----------------TPTSPMNLNNRDRFKVIF--DKRITMHP---------C----TYDVVPNLSAG---------APVVKFMSKYKKCKLDVIFSG--TGN-----------TLGSIQTGSLIHLVLT----------------------DGN--QTSTLNQTTRIRFFDS</t>
  </si>
  <si>
    <t xml:space="preserve">&gt;AUM61682.1_capsid_uncultured_virus                                                                  </t>
  </si>
  <si>
    <t>RRYAAQVLHARGGAPSSNRGFGSM-------------AV------VQNRERKFFDT-----------AY?SYN--MSTTGL--------VVP-----------------------IFIPILGSDYNN--------------------RIGRKTILKSLYIRG-----R------------------IAIENAVNLAVTNT---PAQQVRMIVLLDQQPNG----A--------TAGITDILNT-----AE----------------PS-SQLNANNRDRFKIIK--DKTLVFDP---------L----IINTTATQSF-------AIANRTMQEIKIYKKLNCEVIFNGT-NA?-----------TIGDINSGALLIAFVGSNA------------------TGTN--TDADFFGTFRCRFDDS</t>
  </si>
  <si>
    <t xml:space="preserve">&gt;AMH87771.1_putative_capsid_protein_Pacific_flying_fox_faeces_associated_circular_DNA_virus-15       </t>
  </si>
  <si>
    <t>---LRKRMGGGPRAPLATRGWYGN-------------TY--GKRGG---ELKYIDV-------------DNVPAALPVGGT--------VDV-----------------------LNAIASGAGIDE--------------------RVGRQITLKSIFSRW-------------------------GFYP--STTTSAPQ---GTIVRVLIVYDAQANS--AAS--------PPAVNEILAT------G----------------TWDSPMNLNNRERFKIIT--EFKVTVGA---------T----LYTAG-ALTAG---------SPVPRVVEKYKKLNMTTTYSG--PNN-----------TNANIATGAIYVVTIP----------------------SLN--NTVVADYYHRTRYMDC</t>
  </si>
  <si>
    <t xml:space="preserve">&gt;AUM61985.1_capsid_uncultured_virus                                                                  </t>
  </si>
  <si>
    <t>------TGGLRRYGARRIAMRPGG----------------WIAGPSGRGELKAIDVAP-------------ALAC-DTTSA-------------------------------VLLINGCARGDDIGD--------------------RDGRQIMMRY?HLNLT----------------------------SYVVG--GTGTDQ--RHRVVVVCDMQPNG--AAC--------GWTDVF?TASPI------------------------TLPNLNNRNRFRILF--DRTIDLNAS--------------------GESGST-----------RTLTATIPLNITTTFNA------------GNAGTVADIQTNSLYLMVCGSN--------------------VAGATAGSVGG-YTRVRFSDK</t>
  </si>
  <si>
    <t xml:space="preserve">&gt;AUM61637.1_capsid_uncultured_virus                                                                  </t>
  </si>
  <si>
    <t>----------TPSVGLRTGGWRGV-------------PG---RRG----ELKFVDV-------------ASNSTDFSATGV--------LVL-----------------------LNGVAPGTGASQ--------------------RIGKKLVMKSLYFRA-------------------------AIGS--GVTGANVF---RGHVRLLFIYDKQTNA----T--------APTVSDILQQ------P----------------FGSAAMNMDNRDRFVVIS--DKQFAID-----------------------QAG---------GHQSA?CKFFKKLNLQTIFNAG-TAG-----------TVADISTGSVYLLLISDDT-----G-----------SIGAT--NQPQISYYNRIRYDDS</t>
  </si>
  <si>
    <t xml:space="preserve">&gt;AYP28869.1_capsid_protein_CRESS_virus_sp.                                                           </t>
  </si>
  <si>
    <t>--------LLEKIASYAGPVATLA-------------KAIVPVVAAINTEAKYIDSSA----------GLAP---TLASPS--------IVC-----------------------LSQVAQGLTDKT--------------------RIGNSLLAKSIQWRIRI---------------------------IQNLDQGGTYGPPFGSIRMLLFIDKLQGG--TAP--------TLAQVMESTANNISMAN-----------------------KNYTDRFTILK--DKIYSTTL---------N----YAIPATTPAQS-----------VIDFKGFKRLD-FHMRFLGTGAS-------------SSDNGPNALYLMCWP----------------------QHS--LGTSFTYYTRLNFTDN</t>
  </si>
  <si>
    <t xml:space="preserve">&gt;YP_009115507.1_putative_capsid_protein_Sewage-associated_circular_DNA_molecule-3                    </t>
  </si>
  <si>
    <t>-------SFARQAVASSRMSGRFN-------------ARNSAR-SRATGETGFVDI-------------ASANYAVDTTGT--------VTL-----------------------LNTVPQGASVNQ--------------------RVGKKIMLKSLQARG-----------------------------LMQNGSAATAN----DVAFLIVYDKRPT----GA--------LPSVTDILAIS----------------------SAQSMNNDANSGRFVIMK--RVDTYLIG---------N----LTA----ATNYTEV-------AVRDCDFFLPLKGMPTVYKAAT-TG-----------AIADIEEGALYLVTIGGTA-----A-----------G-TGA--ASLSI--TMRLRFVDV</t>
  </si>
  <si>
    <t xml:space="preserve">&gt;AXH79215.1_capsid_protein_Circular_genetic_element_sp.                                              </t>
  </si>
  <si>
    <t>---QRAKTMEYSADPVP---PLISA-------------SRATK-EQKFLDMAIVSLD------------CNQH-PGPADILL---------------------------------LNQIGQGTSVNT--------------------RVGMRYQMTGVHLRGV----------------------------FEQQGPQQTAPPMCGYYLVY---DSEPHG--T-A--------PTAQEMFNLRYNEMPFA----------------FPNGSEGQK-GGRFKYLA--RKQFLLGNQGS------------GSSPVPMDGVTPGQ--------ILINDYIPLNKLQTQCMRLNTG-----------STVSSIQKGALVLVPFGRNG-----------------SVVTGTAEPAHMSISWRLYFGE-</t>
  </si>
  <si>
    <t xml:space="preserve">&gt;YP_003084286.1_hypothetical_protein_Circovirus-like_genome_RW-B                                     </t>
  </si>
  <si>
    <t>---------GAPTGRYASNPRMGE-------------LKTVDYQFSAAYAVPYVGDSQ----------PFPLLNCTNATGN--------IQC-----------------------VNLVQQGTGVAQ--------------------RIGNKICMRSLRIRLRF---------------------------VE---AGTDDNQAPYFARIMLIYDRNPNS--LYI--------ATNNILANALQNNTLGN---------------GTLDSSLNPTYYDRFVVLR--DWYQTIPT---------F----QES-TSNVAPN------------WIIDDFVNLKNLETTYNGTANP-----------MTINQVSVGALLLFVISDQV-----A-----------ATSDA--VALG--GNLRLRFHDQ</t>
  </si>
  <si>
    <t xml:space="preserve">&gt;YP_009553659.1_putative_capsid_protein_Holcus_lanatus-associated_virus                              </t>
  </si>
  <si>
    <t>-------PNRPMMGPSNKAVSLLK-------------MGYLNRRGQLNRETGYVDL-------------ASQVFNGNTTGT--------IVL-----------------------AATIVQGAAVTQ--------------------RVGKKVLWKGMQIRG-----------------------------YAQADNTTLVT----GGTWILVYDKRPT----GA--------LPAITDILVSV----------------------NSSAFLNDANSGRFKILA--RRSYSLTG---------N----VAT----AGQQNDS-------TFQMIDEYVKLKNLPSVFKAVG-SG-----------DIGDIEEGALYLVTVGTTP-----T-----------G-TAD--MIFQL--AARTRFLDV</t>
  </si>
  <si>
    <t xml:space="preserve">&gt;AYP28927.1_coat_protein/nuclear_export_CRESS_virus_sp.                                              </t>
  </si>
  <si>
    <t>----------GKKMRTSPAKST---------------------HRVKHGELKGVDVLLTQ---------TAIVATTNDSSN--------SVV-----------------------LNLVPSGATSYN--------------------RVGKKIYNQSVRLKGV-----------------------AIHQVGATTTTSNTLYTP---LRMVVVWDKQPSS--GAV--------PNWDAIFGYTPQNGTEAS---------------TVLSPPRYDNMDRFTVLR--DIELEPKS-------IAT----PFAGVGGTELDGYFY------VPFDEYIKLN--GRETVFSGQTAAM-----------TIADVSTGALY-VYFRALV-----N-----------AAGTSV-WTVDSSSVARLRYTD-</t>
  </si>
  <si>
    <t xml:space="preserve">&gt;YP_009237579.1_coat_protein_Lake_Sarah-associated_circular_virus-42                                 </t>
  </si>
  <si>
    <t>-----RRQDMVPTTQGWSFNRLNRS-----------------SGGAQRVEWKFSDRYEIG---------LTTMPLIGQFYLLN----------------------------------GLVPGSGASQ--------------------RIGTMITMKTVETRAIWIP---------------------------------FSSATIGLFRFFIVLDHQANG-----------VTPLLSDIMAATG--------------------IQFASGLRNLNTRQRYRILMDKTYGFNNPNFTTS------------------------------QPYYMHHYMRFRLPVTTQYNSGSAG------------SVGDIVTNALYFIATTTAA----------------------ASATPSFQMLCRLRYTDA</t>
  </si>
  <si>
    <t xml:space="preserve">&gt;AXQ65411.1_coat_protein_Circular_genetic_element_sp.                                                </t>
  </si>
  <si>
    <t>-------------MASHVIVAPAS-------------SRGLQR--AYAKEKGYIDVPA---------NNASAIYPLDTTGS--------VTL-----------------------LNTVAQGASVNQ--------------------RVGKKIIMKGLQCRG-----------------------------RLMNEPTGVYN----DVAYMIVYDKRPT----GS--------LPTLTEILVDA----------------------NSYSMNLDANAGRFRILK--RVDETLLG---------N----TSLTGAVANALTDR-------TSCDATWWLDLKSAPVTYKAAG-TG-----------AIGDIEEGALYLVTVGMRA-----T-----------GGTDA--GQLTA--QFRLRFLDV</t>
  </si>
  <si>
    <t xml:space="preserve">&gt;AUM62004.1_capsid_uncultured_virus                                                                  </t>
  </si>
  <si>
    <t>---------LVQQMRGRATYTRIP------------------SAELKVTDCVIAPAAAQLPNIAGVAYTEPAVASTGYCSLN----------------------------------AVIQQGAGFFQ--------------------RIGQKIVIKKVEMRLC---------------------------------LVCTAAPTQAWVRHMLVFDRAPNG----------AAPALADIIFSQPAAG-------------------ATSNSMASVVNKSRFYIMFDKQHDMATTD----------------------------------ATYIQEINFKKSCNLTCHYGANAG-------------VIGDIRAGAFYLISFTLAAAG--------------------GVNYSAGGAHVRFSFLDL</t>
  </si>
  <si>
    <t xml:space="preserve">&gt;AXQ65411.1_coat_protein_Circular_genetic_element_sp.(2)                                             </t>
  </si>
  <si>
    <t xml:space="preserve">&gt;AOV86246.1_putative_capsid_uncultured_virus                                                         </t>
  </si>
  <si>
    <t>------IGAYREVTELANLAVRG--------------------LQLGPGELKARDTAS-------------GAFAGADWNGV------------------------------AVLLNGIARGDDIDE--------------------RTGRQVLIRSYELSVL----------------------------WHQAP--PGAHPRPCVARVLVVYDKQTNA--AAL--------TPAQVLTAVGTLNAA--------------------TSPKNLENRDRFTILR--DIRTPMAAA--------------------ETADYE-PPP-------KALKVYQSITLPVTFNA------------GDAGTVADITTGSLYAIFISD----------------------QGAVLPSFSY-TCRVRYEDK</t>
  </si>
  <si>
    <t xml:space="preserve">&gt;YP_009237610.1_putative_coat_protein_Lake_Sarah-associated_circular_molecule_11                     </t>
  </si>
  <si>
    <t>---KKRKLGVVSTGAVPGGKTYVPR-------------GISNRPELKHFDLTVGVAA------------LDT--WQMVTNTI---------------------------------LCSIRLGTGPTQ--------------------RIGRKIRVKSVVFRGR----------------------------MELGVAANNANSAYTIDFIW---DKQTNG--S-T--------PTMGTIYTG--STAY-S----------------LPNPDNDE----RFEWVK--R----ISRDDP------------ASNFTLVNTKFN--------------------CNKLISYDSDLG------------TVSDLTQNNLLMTMCSP------------------------FDATPTLAGELRVYFVDE</t>
  </si>
  <si>
    <t xml:space="preserve">&gt;AOV86296.1_putative_capsid_uncultured_virus                                                         </t>
  </si>
  <si>
    <t>---------TK?ITTKYQAKKKRE-------------IKTLDSVFPQNYVR?YISDTQ----------TGFTF---NDVGC--------IQN-----------------------VVRTVQGAGIPN--------------------RIGNKIALKSLRIRGTL---------------------------EVT---GNGGTPPPQNARFMVIYDRQVNA--TYP--------ALNT?LSDVTSANAIVN---------------GDFLSSINPSFYDRYIVLC--DKLFILGA---------M----PLTSTDQGPTELK---------QFVIDEFIKLKGLEVVFTASTVG-----------GPIADISTGALYMIGWG-DQ-----A-----------NGGEP--YYMN--MKTRLRFYDN</t>
  </si>
  <si>
    <t xml:space="preserve">&gt;AXF52754.1_capsid_protein_Geminiviridae_sp.                                                         </t>
  </si>
  <si>
    <t>--KRTVPGPRTNGTLTQQVKALQR------------------FVKTLAPEIKYIDNTVFTS-------DIPATGAVAHITN-------------------------------------IAQGDGQGT--------------------RTGNSINVTGIDISGH-------------------------------FISVSTDFVATAFLRVALVQDREQVAD----------TNPTVANIFATGDP----------------------TQALPNLDTLERFRILWLSPVMSAWQMVLDS----------------------DRLVGGAVPTHKGTFNHSWKGNLKVSYNGTTGN---------------DIQKNGLYFAYLTSSG-----------------------VTTFDANGNARICYTDV</t>
  </si>
  <si>
    <t xml:space="preserve">&gt;AOV86322.1_putative_capsid_uncultured_virus                                                         </t>
  </si>
  <si>
    <t>----------GSSTYG------TV-------------PRTRG--VYAIGEHKYFDQ-------------NIEVNPFPSSSS---------WTN-TMVED-----------PTVKTLFAPSQGAAINQ--------------------RIGREVDIHKIRING-------------------------NITMDPD--SAVTAGIGAEVLRLALVIDSQTNA--TQM--------TG-AQLYNNGSTTA--Y-----------------WQNFQNLDNFGRFRVLK--DKLIVIDD---------P----NLGTSA-VAGTDIRNGK----SRTFKWTISFKKPLRVRFNGTN-GG-----------TIADIVDNSIHLVGNS--------------------TSVGG--SNLRLQYTSRIVYCDA</t>
  </si>
  <si>
    <t xml:space="preserve">&gt;AYP28869.1_capsid_protein_CRESS_virus_sp.(2)                                                        </t>
  </si>
  <si>
    <t xml:space="preserve">&gt;YP_009551440.1_capsid_protein_Sewage-associated_circular_DNA_virus-11                               </t>
  </si>
  <si>
    <t>----PMRAYANSQVPLRSGGYR-F-------------GS------T---EKKVFDL-----------DTGTTN--INTTGS--------VLA-----------------------LFVPTLGTDMTN--------------------RIGRKAIIKSFYLRG-----Y------------------VRCENSLTPTSPQAG--SSQQLRIIVLIDMQPNG----A--------LPAITDILKE-----QF----------------PS-SQLNINNRDRFKILK--DKTYALDT---------F----IYNTTATQAV-------GVAGRTLQNFKCYKKMNLEVIFNSG-NAG-----------TIADTQTGALLIATIGSTA------------------SGT---ADGNLVMSSRIRFLDP</t>
  </si>
  <si>
    <t xml:space="preserve">&gt;AOV86282.1_putative_capsid_uncultured_virus                                                         </t>
  </si>
  <si>
    <t>------DARMSRLMAARSVVRRGG----------------FGPAGPGAMEYKAIDTRM-------------NATA-VDNGAS------------------------------VLLLNGCARGDDINE--------------------RTGRRTTMASLEAKIY----------------------------TYATT--TTGASQ--IHRHLLVLDTQPNG--SAL--------TALQVLSAADTF------------------------SSRNLENRARFRVLM--DRRFSLSAA--------------------TMSGSR-----------RVFKYYKRLHIPVTYNG------------GDAGTVADIVTNSLYWIGIGSE--------------------AAGPTAGAAQG-FFRVRFTDQ</t>
  </si>
  <si>
    <t xml:space="preserve">&gt;QBX89275.1_capsid_protein_Apis_mellifera_virus-7(2)                                                 </t>
  </si>
  <si>
    <t xml:space="preserve">&gt;AUM61867.1_capsid_uncultured_virus                                                                  </t>
  </si>
  <si>
    <t>---------------------------------------------VMRPETKTIYNTG-------------TTPC--DTVGT------------------------------ISLLNGIQQGDTGDN--------------------REGRKITLKGIQLRGV----------------------------DYATD--TTGKDQ--MHRIMIVQQLRPNG--TYP--------LINDILQATTIS------------------------SLRNRYKLHDFKVLV--DKTITLNAS--------------------GESGST-----------RLIRIYKKLFLNQYFNS------------QNTGNVADIQTNALYLIAIGSN--------------------ATGATAGAFGY-TVQLSFVDN</t>
  </si>
  <si>
    <t xml:space="preserve">&gt;AUM61991.1_capsid_uncultured_virus                                                                  </t>
  </si>
  <si>
    <t>------YVTKAGQRTASKIDKILSS-----------------TVGSHAVETKTLDISLSAGNPFQGIVDTYNTNQSALILN------------------------------------PVQEGAGDYQ--------------------RIGKRINMKSIRVRGTIS-------------------------IVSKTPAVVSSGFNTLNVRLVIVYFREQLAAIPDWN-------AVFNCVDAIGTKFSN------------------LNAPLASSAMTSCVLLMDRMYNNTALGPLSLTS--------------------------TENQYNCPFDEYLDLGGAGATYQGTSNP-----------ITAANITTGMLVMYMRSDMDS----------------TAPGEGQAFIFENSIARLRYTDV</t>
  </si>
  <si>
    <t xml:space="preserve">&gt;AUM61727.1_capsid_uncultured_virus                                                                  </t>
  </si>
  <si>
    <t>-------IPKRMGRGAYVRVPRPM-------------SFGLNRRGVASKESGFVDL-------------AQASYALDTTGS--------ITL-----------------------IATVAQGASVSQ--------------------RVGKKIVLKSLQSRG-----------------------------FCNNNSAGVVN----DVAFLIVYDKRPT----GS--------LPAVTDVLNTV----------------------SSASFNNDANSGRFMILK--RCDFILNG---------T----S------ATTMGDG-------PSDSTDFYLNLRNLPTVFKAAG-TG-----------AIGDIEQGALYLITVGSNT-----A-----------G-TTA--ATLAV--GFRTRFVDV</t>
  </si>
  <si>
    <t xml:space="preserve">&gt;AUM61714.1_capsid_uncultured_virus                                                                  </t>
  </si>
  <si>
    <t>---------VTKPFRAPRRA---V-------------IPGLLRQTAIEKKVLFIGDAD----------STNTFLPLNATAT--------ILG-----------------------LNLIQVGSSMFN--------------------RIGRKIEMRSIRLVCEM---------------------------LQIPG-LTRATTTVELGRVMVVYDRQTNG--AFP--------AIADILQDTEQTGANTT----------------NSFSGINMNNRERFVTII--DKKITVPQ---------G----TATAGVLTNVFPNDVMLP-----CKWDEFRKLKGLTTHFKADSSP-----------AVIGDIATGGLYIVSLTNLT-----A-----------AGAEL--FQL-A-WNVRLKYVDA</t>
  </si>
  <si>
    <t xml:space="preserve">&gt;AUM61727.1_capsid_uncultured_virus(2)                                                               </t>
  </si>
  <si>
    <t xml:space="preserve">&gt;QCW23708.1_capsid_protein_CRESS_virus_sp.                                                           </t>
  </si>
  <si>
    <t>-------RNAVMTIP--RQMPNQY-------------QSQLRR--ATPQEVNYVDF-------------AAANYNADSTGS--------LRL-----------------------VATIAQGASVNQ--------------------RIGKRAMYKSFLIRG-----------------------------LLKSGTTTTIS----DAGLMLVYDKRPT----GA--------LPLITDILTGA----------------------STQAFMNDNNTGRFQVIR--RWDKTLIG---------N----STT----PSTGMEA---------HNIDEYVKFK-APITFESAG-TG-----------AIGDIDMGAVYLLSFGNQL-----P-----------G-TTA--GIFDL--SVRTRFTEY</t>
  </si>
  <si>
    <t xml:space="preserve">&gt;AOV86310.1_putative_capsid_uncultured_virus                                                         </t>
  </si>
  <si>
    <t>------------LAPLAPRGFAPF-------------TA-------KSRELKVFDFGDMV----NEDTGDLFNQPVTNAGV--------VQP-----------------------FFIPKLGSDFNQ--------------------RIGRKVVIKSIYLKWRMYPSW------------------MVTSLVEGQNMLDVNYFPQTQFRIMMVWDTQPNG----V--------LPTIGDILTEVSASGLP----------------DTQSFINMNNRDRFRIIL--DKFHQNGF---------Q----NTGTNKDMF---------SNAANVFTGKKYKKCNMEVIFNAT-GGG-----------TIADISSGALYIVALSSAS------------------ADSH--AFADLVFNTRVRYDDA</t>
  </si>
  <si>
    <t xml:space="preserve">&gt;QDJ95276.1_capsid_protein_Capybara_virus_35_cap1_1079                                               </t>
  </si>
  <si>
    <t>---LRKRNGGATGAPLAARGFRPF-------------PYGRRYVTTDPPELKYIDV-------------AQQDQAITNTGG--------VVL-----------------------LNAVATGTDVTG--------------------RVGRKINMKSLKIGV-------------------------NVFNQANVSSNLSI---GVTVKISIVYDSQPNG--SGT--------VPTYTTIYKT------A----------------HPYSPLNLDNRDRFKVLW--TKNFVVAA---------Y----TTSASSLLATG---------SPTNTTRVGYKKMNLPVIFGG--TGA-----------TIGDIQTGALYITAVA----------------------DVS--LGAAFDYNSRIRFIG-</t>
  </si>
  <si>
    <t xml:space="preserve">&gt;ALE29567.1_putative_coat_protein_Lake_Sarah-associated_circular_molecule_11                         </t>
  </si>
  <si>
    <t>---KKRKLGVVSTGAVPGGKTYVPR-------------GISNRPELKHFDLTVGVAA------------LDT--WQMVTNTI---------------------------------LCSIRLGTGPTQ--------------------RIGRKIRVKSVVFRGR----------------------------MELGVAANNANSAYTIDFIW---DKQTNG--A-T--------PTIGTIYTG--STAY-S----------------LPNPDNDE----RFEWQK--R----ISRDDP------------ASNFTLVNTKFN--------------------CNKLISYDSDLG------------TVSDLTQNNLLMTMCSP------------------------FDATPTLAGELRVYFMDE</t>
  </si>
  <si>
    <t xml:space="preserve">&gt;ALE29566.1_putative_coat_protein_Lake_Sarah-associated_circular_molecule_11                         </t>
  </si>
  <si>
    <t>---KRRKLGVVSTGAVPGGKTYVPR-------------GISNRPELKHFDLTVGVAA------------LDT--WQMVTNTI---------------------------------LCSIRLGTGPTQ--------------------RIGRKIRVKSVVFRGR----------------------------MELGVAANNANSAYTIDFIW---DKQTNG--A-T--------PTIGTIYTG--STAY-S----------------LPNPDNDE----RFEWQK--R----ISRDDP------------ASNFTLVNTKFN--------------------CNKLISYDSDLG------------TVSDLTQNNLLMTMCSP------------------------FDATPTLAGELRVYFVDE</t>
  </si>
  <si>
    <t xml:space="preserve">&gt;AIF34805.1_capsid_protein_Sewage-associated_circular_DNA_virus-14                                   </t>
  </si>
  <si>
    <t>----AFRMTPR--APLSTRGWRPF-------------IS------T-NHELKVQDL-----------ASATYQ--VNTTGS--------ITL-----------------------LAVPITGADYNA--------------------RIGRKVTLKSCFIRG-----Y------------------LRIEPGA-ATVGVA---QAQQCRFMLVLDLQPNG----A--------VFAITDLLNT-----AD----------------PT-SQLNLNNRDRFRVLQ--DQEIAFDH---------F----NYVTTATQTS-------EAFGRTIQSFKKYKRLNCEMIFNAV-NGG-----------TIADIASGALYMVWIGSNA------------------AGAN--TDANAVLSTRVRYSDS</t>
  </si>
  <si>
    <t xml:space="preserve">&gt;AOV86231.1_hypothetical_capsid_protein_uncultured_virus                                             </t>
  </si>
  <si>
    <t xml:space="preserve">&gt;AUM61661.1_capsid_uncultured_virus                                                                  </t>
  </si>
  <si>
    <t>----------GKWVKVGQPSYS-------------------TSAVLSKKELKGVDTVLSG---------SINVSDMSNNNA--------IVV-----------------------LNLIQQGTGSWN--------------------RIGRQANLKSLRISGE-----------------------LAGTWN--DNYAILYSLW---CRLIVVWDSQPSG---II--------PNKNDIFGNTSQAGVESS---------------NIYDHIRYDNMSRFSILH--DEKHIIE---------------LDSMVAQADINIEKS------CKFDFFVNLK--DRKTIFSGQSSPL-----------QISDISTGALYFIVLSDRM-----T-----------SAGSAQALAING--TARLRYTD-</t>
  </si>
  <si>
    <t xml:space="preserve">&gt;AUM61651.1_capsid_uncultured_virus                                                                  </t>
  </si>
  <si>
    <t>---------SRYRRLGPRIRRLLR------------------YWSPP--ERKFLDV-------------TALGTTLAN--I--------RFIL----------------------MNGIAQGTGVSG--------------------RIGNKITVT--SAQG-------------------------RIS------VYVSTATTSPSVRCMLVYDSQTNG--AVF--------TG--GDLLASAAAG--A----------------DFLSPLNLNNRDRFRILW--DRTVTVD------------------TVSTERATFNFYKK---------------LKLSVTYDGT--GA-----------LVDDIQTGSLYLV-IM--------------------SSDRT--TPPIFDYYTRTRYIDN</t>
  </si>
  <si>
    <t xml:space="preserve">&gt;AOV86227.1_putative_capsid_uncultured_virus                                                         </t>
  </si>
  <si>
    <t>NSNAAVANAVLANAGLQRQGFRPI-------------G--------ISKELKVFDMGDQL----AV-AGNLLVKDMTFNGF--------VQP-----------------------IFIPKLGSDFNN--------------------RIGRKCVLKSVYLKWRCFPNY------------------VEEPQAAIYNAAFT--QPQTMVRVLLVWDTNPNG----V--------IPEIEDILQKTSTN-VP----------------DPFSFINMNNRDRFRILL--DKVHQFTA---------I----VKTNQSTTS---------IGSNQTWNGKKFKKLNLETIFNST-SAG-----------TIGDISSGALYLCGLGTEN-----N-----------GEGNI--KYSIGEFNTRIRYDDS</t>
  </si>
  <si>
    <t xml:space="preserve">&gt;YP_009126923.1_putative_capsid_protein_Avon-Heathcote_Estuary_associated_circular_virus_17          </t>
  </si>
  <si>
    <t>--------------MRKKMRK-----------------------NVRRIVNAMAETKVELRQVVN--NLGVKHNFVTNYTS-------------------------------------NLLYTDNGTRGEMVND----TASVSTVGIRNGRKLYGKGIAIRMK--------------------------------LENFQAQPHLVYKLMIVRHKYD-----NSITATN------DNLWEGAHTD---------------------KMLDYIDTESWEIKWSKSYTLKMPGYGSGASTSTTG---------QIAGTAQVDQGDGQAHIGRPKRFIKEYIPINREVFYHKVQGTSSPEDHTYPLNMRWQLVGFCYSAYTAS------------------------TNGDDLGFLDCSTKFYTKDL</t>
  </si>
  <si>
    <t xml:space="preserve">&gt;YP_009237561.1_putative_capsid_protein_Lake_Sarah-associated_circular_virus-25                      </t>
  </si>
  <si>
    <t>---------VKRTYMRKKMRK-----------------------NVRRIVNAMAETKVELRQVVN--NLGVKHNFVTNYTS-------------------------------------NLLYTDNGTRGEMVND----TASVSTVGIRNGRKLYGKGIAIRMK--------------------------------LENFQAQPHLVYKLMIVRHKYD-----NSITATN------DNLWEGAHTD---------------------KMLDYIDTESWEIKWSKSYTLKMPGYGSGASTSTTG---------QIAGTAQVDQGDGQAHIGRPKRFIKEYIPINREVFYHKVQGTSSPEDHTYPLNMRWQLVGFCYSAYTAS------------------------TNGDDLGFLDCSTKFYTKDL</t>
  </si>
  <si>
    <t xml:space="preserve">&gt;AXH74355.1_putative_capsid_protein_CRESS_virus_sp.                                                  </t>
  </si>
  <si>
    <t>-------YRRAGPRHSMSFRRSRFT-------------VAVQRAINRVAEVKECLVQVTSN-------QTLLHNVVTNIWNN---------------------------------PFQTQRGTDGEGNS--------------TQGVRIGNKIYIKRLRMSIMIE-------------------------------SQQYRPLTSYWLYLVRLKGANMDT-----------TINSASQMFEQTTTSIPLDFLD---------------SSKCDILYVKKFVLRMPNPGTLATVGSGFDG---------TQPPGAQIGGTTAGQTNERVTNPQVIKKFNVPINTTVMYRDTHDSN----------NNIPATYRYQWVMIAYDNFTS----------------STGTSTYPVGHVTMTQKMTFTDI</t>
  </si>
  <si>
    <t xml:space="preserve">&gt;AXH74905.1_putative_capsid_protein_CRESS_virus_sp.                                            </t>
  </si>
  <si>
    <t>---------SGFRKYGKKLRSLGGYKASA------------IGARVARIERTIETKEGSRIFSGT--NLAIQHNNILLLTS-------------------------------------SLLFTTNGTN----------DPMGSAEGQRVGDRITLKGVAVSLF--------------------------------LQNQAQRPKVFYRVMVIKCAKG-----DTPTRA--------TLFKGIVGN---------------------KMIDQMNTERYTIVQQKVFTITAQGAMAWTSANVP------------AGYPLTINGAD-AIGGVGTKICKMWIPGSKLARNGVVQYENASG-QPKFFDYHLAILAYDWFGTPQD-------------------------ANNVGAVSDGWVKMYYKDA</t>
  </si>
  <si>
    <t xml:space="preserve">&gt;AXQ65313.1_hypothetical_protein_Circular_genetic_element_sp.                                  </t>
  </si>
  <si>
    <t>---------GLNQTEKQQTAKIAK------------------RVLNTRTEKKQRAWLYPKTT-----YSVLAHNVPHFLFGGDN--------------------------------LANGLLNLGKGDDSVVHPNGGALPFQQPGNCREGQQVRMKALTHNCI--------------------------------LSGNNANKNTMVRMILFEYPP---N--TTHTVDD----ILLQPTGTGLDQGWPVIF---------------LSKNVYNNKGIKFLMDRTYQLSGVTSGAIVEGEDTA---------VN-----------WGLSGVRTFNFNYIPKNGRTIKYVENPSG-QDVAQPVN-QMGILLIPYGSGVTEQG---------------------------EDCGRIEILGNYHFTDL</t>
  </si>
  <si>
    <t xml:space="preserve">&gt;YP_009116895.1_putative_capsid_protein_Sewage-associated_circular_DNA_virus-16               </t>
  </si>
  <si>
    <t>-------------------------------------------------ETKYRQFADEN--------VNIFHNTTT-ITGNA---------------------------------INMLQTSQGASD-----------------NQRIGDTIRAKSLNIKMQ--------------------------------LFNKQDRPNVTYRVLILAPLTTG----VTPAPT---------IWKGESGN---------------------KMLDNIDTGSYKIIYQKFVKWSSQTTTFSGPTTLP----------------------NYSRETSKIISINIPLKN-KKLQYSTNSAV---VPKSSKLNWTLYVTPYDAFGTLIT---------------------------DNIASYAYNARLYFKD-</t>
  </si>
  <si>
    <t>&gt;YP_009047143.1_putative_capsid_protein_McMurdo_Ice_Shelf_pond-associated_circular_DNA_virus-7</t>
  </si>
  <si>
    <t>---------RGTRRVGSAIRN--------------------LAKKVRRITSTIETKSGVEQIT-D--NINLRHNNQVTVSS-------------------------------------AVLETQTGTL----------DNENSR-GMRIGDKITLSNVQFTMM--------------------------------FELNEAYTDVTLRLMVVRAAKN-----DIPNIT--------DMFHGASGN---------------------KMLDTFNNERYSMLYQKYVRLRSNPTAAVPSGTQF------------PGS-GTYQGPN-QIMSRATKIVKFSVPGRKFSRSGIIQYQ-NNDVQPKFFDYYFIVYAYSNFATVDSGP----------------------VVYNVAHINDCIIRMHYKDA</t>
  </si>
  <si>
    <t xml:space="preserve">&gt;AXH77987.1_putative_capsid_protein_CRESS_virus_sp.                                            </t>
  </si>
  <si>
    <t>---------TTGGSSGQRRRRGGGYQSAAN-----------IASRVGALYSMIETKEG-TISTNV--NIALPHNNVYVLQSGGV--------------------------------DLNPFLIGYGSG----------DPMAGT-GNRVGDRITVRGISLSLF--------------------------------LENALQRARVYYRIMLIKKAKG-----DTLDRS--------TLYKGDCNN---------------------KMLDQVNTERFKIVAQKIINVNCT-----NNAPVT------------VGVTGVPSGG--TLAGISSKIVRFWIPGRKFGKNGNVQFENGSGGQCKYFDYRWVIVAYDWYGTPQD-------------------------ANNVGNINEAYAKVYFKDA</t>
  </si>
  <si>
    <t xml:space="preserve">&gt;AXH72091.1_putative_capsid_protein_Circoviridae_sp.                                          </t>
  </si>
  <si>
    <t>------------RNQAKSVRRIAR------------------KTALGLSETINAVTVVEN--------KQLFHNKTDYVGKLL----------------------------------ATEQGLKDDNSSTA---------SPDA--VRKGDEIILKNINVRFW--------------------------------MSNKDDRPNVIYKGILFWYDVT-----NPPSDA--------TVYFTQTN----------------------KCLDRYNTEQISIVDTFIVKSTNNYAVDANN-----------------------------HEKSYLATLNKSWKV-KKIKYDEGGVQ---PKF---KDLGFALVAYDAFGTLQT---------------------------DNIASYAYNCKLSFKDP</t>
  </si>
  <si>
    <t xml:space="preserve">&gt;KOF08639.1_hypothetical_protein_AC739_19220_Planomicrobium_glaciei                            </t>
  </si>
  <si>
    <t>----------------------------------------------------------------------MFHNKTHYITNLL----------------------------------ATKQGVTANPG------------TDEID-NRIGNEVVARGLKLQLQ--------------------------------FITSPKHPNFNMRFFVFRYESN--E--TPVDGN-----FWVGPAGAGGN-----TN---------------RMLDFADTRNVTILKSFTVQNRNTLPVDPDAQ----------------------------TVHNVYRDVWIPLKN-RKIKYDSNDS-----EIPKYTTLGMCAVCFDANNTVET---------------------------DIVAFWNYSTRFYYKDP</t>
  </si>
  <si>
    <t xml:space="preserve">&gt;AXH74458.1_putative_capsid_protein_Circoviridae_sp.                                           </t>
  </si>
  <si>
    <t>---------RPPLSKIQNLTRLIR------------------SIQLKALETKRSSQYTEAA-------QQLFHNKAYYAERLL----------------------------------STTQGTADPHG------------TDQAALNRVGDEVLAKGISLKFF--------------------------------LENQADNPNVIYKLYVFRYNTL--Q--LTIDDTY----FWCGTDGAGAN-----MN---------------RTLDKPHTDRMKILKIMNLNPTMGSNNSGTTA----------------------------KVKTKNFSCWIPLNN-RKIQYNADNS-----PLSRFTDIGFAVLAYDAINTLET---------------------------TVIANLQWQSTFYFKDP</t>
  </si>
  <si>
    <t xml:space="preserve">&gt;AXQ66523.1_putative_capsid_protein_CRESS_virus_sp.                                            </t>
  </si>
  <si>
    <t>------------SIPVSKVTKLIK------------------NVQLRNCETFRNSGYVQG--------TDMLHNVTRYYSGLL----------------------------------NTKQGIQNPDGGNTI--------DSTIPGGRTGAEIVAKGLSFKFH--------------------------------LERESAAAGSHFRVVVFKYKS---G--QSVNDSL----FWQGASGNGANN----ML---------------RILDTIDTSEVKVLKHILVKPPIQG------------------------------------YFHSHLEFYVPLKN-MKVRYPTGQSDGQSPSEPEHWNIGFAVVGDYKHSTAIT---------------------------TKIAELNYSWKLFYKDP</t>
  </si>
  <si>
    <t xml:space="preserve">&gt;QCW23711.1_capsid_protein_CRESS_virus_sp.                                                           </t>
  </si>
  <si>
    <t>------GGRASKRRRVTTRRRKSG-----------------FVKAVKAIAIKSMETKSYYYN-----IATTSLLHMSLVSYN--------------------------------LNYYISQGTSDQT--------------------RIGDEVYMRGVSVRLWFT--------------------------------DTVASGTHRYTVMVIRAKADIFAT-----------SLAYTDVFKSIT-----------------------ADSMTDPIDTEKVTVLG--KREIAIENKIASG-----------------------------SLARSVRFWVNMKNSRFKYSGDNAG-------------YGKTYNYFLVVVPYANKG-------------------TIGTTAAGDVKGHAQIYFKDG</t>
  </si>
  <si>
    <t xml:space="preserve">&gt;AXF52711.1_putative_capsid_protein_CRESS_virus_sp.                                            </t>
  </si>
  <si>
    <t>---------KIAESTISNVAEAKYM-----------------NAQ-----IHLGDRPVRSTLGPSR----VGVLAYSTSLS----NTADG---IQLTYGYAPNN---------AQIPIKELKMLRPFV-------PATGNAQTDNYALVGRECKPKHAECKWRFSR---EISEMLN------VITASGYVTDIQTPPINLAQNLPIIFRMIRVNPKQ--------SQ-TNILCDPKEDLFLD-RFNNAIGVD---------SGTFDDTELLTYRTNRRRYNVLE--DKFFRVQNGLTIQWQR----VAAPTGSTALQPIISNTNANCEKLLTTNHQLTRTKHGSVFYDSPEATQLEA-------PSSGHKREFVLIHAMYAGAEAFFD----------GEPTANPTFPDDVKITASPLCKFTDV</t>
  </si>
  <si>
    <t xml:space="preserve">&gt;YP_009259691.1_hypothetical_protein_Circovirus-like_genome_DCCV-9                                   </t>
  </si>
  <si>
    <t>---------KKSKAS-KTFAKKVK------------------AVVMKTVETKSRPWGYGK--------LELNHN-VPYAITLNG--------------------------------TGNPGPMPPQGTQ---------------DYERIGDIINTSGIKLRLM--------------------------------CGQKADRPNVTFKFWVVQVPKGS-----GYSYN--------QWFMNYTGN---------------------CLLDSINTDFVKILATHTWKAPETYS--AET-----------------------------REVTFTKQWWIPRRRVVKFGPTNASLS---HNDS---DVHLLCAAYDAYGTLVT---------------------------DNIAYVQLHVETFYRDP</t>
  </si>
  <si>
    <t xml:space="preserve">&gt;QCX35058.1_capsid_protein_Blackfly_DNA_virus_19                                                     </t>
  </si>
  <si>
    <t>---------VFGPKARRTIKTLAK------------------QVVNRNVETKYLNKMSEN--------NPLYHNLWVPISHRN---------------------------------FDTVNGTSGGYDN---------------IDTRVGESVRAKYLKVKLW--------------------------------LSNKSDRNDVIYRIVCLKYQPDL----SFSAVTG----NITVQTVGATGP---------------------SILRLLNTDRYTIVFDQLVQVKNGSGMKAAATGG------------------------VMGETHKVWSKTIKLHG-KKMEYQDGSDI---LKNQDDC-YGLYIVAYDAFGTLTT---------------------------DNIASYHALIVAAFKDA</t>
  </si>
  <si>
    <t xml:space="preserve">&gt;AXH75147.1_putative_capsid_protein_CRESS_virus_sp.                                                  </t>
  </si>
  <si>
    <t>---------TGYRKYGKKIRTLSGYKGGA------------IGARLARIERTIETKEGLRTFGST--NIALAHNNVVAIMN-------------------------------------SMLFTTTGAA----------DPMAGN-GQRIGDRISLKGVAIRLF--------------------------------LQNQAQRPRVFYRVMVLKCAKG-----DVPTRA--------TLFKGLTGN---------------------KMIDQINTERFTILAQKILTVTAQGSMAWTTASVP------------AGVPQTDNGAT-AIGGVGTRIVNMWIPGVKFARNGVIQYENESD-QPKFFDYRLFIMAYDWFGTPQD-------------------------TNNVGALSDGFVKMYYKDA</t>
  </si>
  <si>
    <t xml:space="preserve">&gt;AYP28944.1_putative_capsid_protein_CRESS_virus_sp.                                                  </t>
  </si>
  <si>
    <t>----------KRKVS--TIRKIAR------------------QVAISTAEPKSKSTSVGK--------TEVFHNVLTGIAHVNA--------------------------------PLAT-YMPGLGTQ---------------DNQRVGDRILVRNFQIRCL--------------------------------FGQKFDRPNVTWRVMCVAQRPGLG----VLTYN--------LLFETSTNN---------------------GMLDKINTDRVTVLWEKWIKPQRSTLFTTEPTVTGA---------P-----QYTAN-AVTREYTFVRRFWVTRKKTYKFE-SDGGAQ---HDDK---DIWMYVLPYDAFGTLQT---------------------------DNIGYVQPWVDINYKDL</t>
  </si>
  <si>
    <t xml:space="preserve">&gt;AXH77221.1_putative_capsid_protein_Circoviridae_sp.                                                 </t>
  </si>
  <si>
    <t>---------MIAKKIVRSNQEVKQR--------------AWQINSTYNLDHNVPAVLFGTVINGGLLELQQQGATVGQHLTTR---------------------------------PHPVEATPLNNAG----------------YLREGNKVKCSSVHLNLC---------------------------------ASTPIDRQGTKLRVIMFWFPIGHS-------------VVWSDLVASSGMG--------------------ATYNNLLVPINRNSVCKIFLDKTYTLGQAGAG------------------------GASNYPTTTMIKLRKSFKGGRNIEYNSDLASR---------TPERWNIGFACVPYNFTDAT----------------------QTDNVAKFEYSGNMYFRDA</t>
  </si>
  <si>
    <t xml:space="preserve">&gt;AXH74458.1_putative_capsid_protein_Circoviridae_sp.                                                 </t>
  </si>
  <si>
    <t xml:space="preserve">&gt;YP_009226566.1_hypothetical_protein_Ctenophore-associated_circular_virus_3(2)                       </t>
  </si>
  <si>
    <t>---------RKSFMS-RNVSRIAR------------------QVVMRAAETKTKVINYGK--------TELYHNSLSVTHKLNF--------------------------------TAH---MPAQGDG---------------KDGRSGDSIIGKGWKLRMT--------------------------------LANKGDRPNVTYRLVVFAAKAGV-----TPTYS--------NTFVNVTGN---------------------GLLDGINTDRCTILYQKWLKPNKGMVGTSETGV---------------------------REYVSTKSIWIKREKVMKFN----GLE---VNDR---DVYFCMLAYDAYG------------------------------------------------</t>
  </si>
  <si>
    <t xml:space="preserve">&gt;YP_009116895.1_putative_capsid_protein_Sewage-associated_circular_DNA_virus-16                      </t>
  </si>
  <si>
    <t>---------RKSSMSKKAIKRSVL------------------QAVLGMSETKYRQFADEN--------VNIFHNTTT-ITGNA---------------------------------INMLQTSQGASD-----------------NQRIGDTIRAKSLNIKMQ--------------------------------LFNKQDRPNVTYRVLILAPLTTG----VTPAPT---------IWKGESGN---------------------KMLDNIDTGSYKIIYQKFVKWSSQTTTFSGPTTLP----------------------NYSRETSKIISINIPLKN-KKLQYSTNSAV---VPKSSKLNWTLYVTPYDAFGTLIT---------------------------DNIASYAYNARLYFKDF</t>
  </si>
  <si>
    <t xml:space="preserve">&gt;AXH77628.1_putative_capsid_protein_Circoviridae_sp.(2)                                              </t>
  </si>
  <si>
    <t>---------ALSNAQKKQTRTIAK------------------STIISLAETKVKGYQSPGSPTIP--AQALFHNQPYYAGKLL----------------------------------GIEQGTKDSNDY-------------SSNECRIGDSILLRSINVRVL--------------------------------LSGF--RPNITYKLVLFWYPEG-----MTIDNA--------LVYFTNGTPIG--GC---------------KLLDRYNTEQISVIDQKIVRPGAINRQGDAGNTPPP---------A-----VPLPTATYYQRRSQLVQLNGRWKA-KKITYDEASTS---PKF---KNLGWAMVAYDSVNTLQT---------------------------DQLAEVVTDYKIRFKDI</t>
  </si>
  <si>
    <t xml:space="preserve">&gt;AXH73559.1_putative_capsid_protein_Circoviridae_sp.                                                 </t>
  </si>
  <si>
    <t>---------DAKSKKRSETKKMAK------------------QVIMSLAETKAYGFQSAGSPTVP--AISLKHNIPVYFGNVL----------------------------------SNKQGTADPNDY-------------TSVSTRIGDEILLKNVNIRFM--------------------------------LSAE--RPNVTYKLVLFWYSSEL----ATLGNS--------NVYFTQGN----------------------KLLDRYNNEQISIIDQKIVTPDIGALPASDPNP----------------------------RRTRLVTLNGNWKS-KKIKYNEGSGR---PRF---KDIGLAVV------------------------------------------------------</t>
  </si>
  <si>
    <t xml:space="preserve">&gt;AXH74438.1_putative_capsid_protein_Circoviridae_sp.                                                 </t>
  </si>
  <si>
    <t>---------YLGKKAATNVRKIAK------------------NTILRMAETKAVGKQSGGSPTVP--AIALFHNQPYYISNLL----------------------------------ATKQGTADPNDY-------------SSASARIGDELQLKNVNVRFC--------------------------------LSGF--RPNCTYRMVLFWYEAG-----TTLAND--------IVYFTQAN----------------------KLLDRYNNEQISIIDQKIVHPGSINRTGSDDNT------------------------TSYQRRTQLVTMNGHWKA-KRIKYDEGTTV---PKY---RDIGLAIVCYDSVNTLQT---------------------------DQLSEMVTDYKLTFKDL</t>
  </si>
  <si>
    <t xml:space="preserve">&gt;AXH74710.1_putative_capsid_protein_Circoviridae_sp.                                                 </t>
  </si>
  <si>
    <t>---------GLSTSQAKAVTAIAK------------------KVAMAIPEKKAFGWIDEN--------RQLYHNKTDYLGNFL----------------------------------SCKQGVADPNNIQG----------SSNRLVRLGDEFYLKNVNIRLW--------------------------------LSNKDDRPNVMYKAYLFWYDST-----ATLNDA--------TCYFTQQN----------------------KMLDRINNESISIIDSQTIFSKSSYSGNAA----------------------------LLREHSYLCTLNGSWKS-KKITYDEGGDI---PKK---RTIGLMVVAVDSFGTLQT---------------------------DNIASYAYNAKITIIDP</t>
  </si>
  <si>
    <t xml:space="preserve">&gt;AXH74651.1_putative_capsid_protein_Circoviridae_sp.                                                 </t>
  </si>
  <si>
    <t>---------GISNKKVKTIKKIAR------------------DVAMTIPEMKHFGFIDEN--------IQLIHNKVNYLDNFL----------------------------------KCKQGIQDPDNPP-----------ADGQLVRIGDELYLRSINIKLW--------------------------------LSNKADRPNCMYRVILFWYDTA-----ETLGDA--------LCFFTQQN----------------------KMLDRPNNENISIIDDQYVFSRSSYATT-------------------------------TREHSYLCTVKGKWKK-KKITYDEGGSD---PKK---RTIGLITVAYDAFGTLQS---------------------------DNIASFAYNASIGIQDP</t>
  </si>
  <si>
    <t xml:space="preserve">&gt;AXH73214.1_putative_capsid_protein_Circoviridae_sp.                                                 </t>
  </si>
  <si>
    <t>---------GLSKTQVKSVKKIAK------------------KVAMSIPEKKTFGFQAEN--------QQLIHNKTAYLNKWL----------------------------------ACKQGVEDPNNL-------------SGALVRIGDEVYLRNINIRLW--------------------------------LSNKKDRPNVMYKCYLFWYDAD-----ATLNDA--------TCYFTQTN----------------------KMLDRINNEQISIIDQQTMFSGPSYAQ------------------------------TE-NERSMLCTLNGNWKS-RKITYDEGGTQ---PKK---RDIGLMVVAYDAYGTLQS---------------------------DNIASFAYNGTITIQDP</t>
  </si>
  <si>
    <t xml:space="preserve">&gt;AXH74265.1_putative_capsid_protein_Circoviridae_sp.                                                 </t>
  </si>
  <si>
    <t>---------GLSKTQAKTVRKIAK------------------KTVMRLAETKTVGKQTEN--------VQLFHNKALYLSNLL----------------------------------ATTQGVEDPNDL-------------SGNAARIGDSISLTNCNIKFW--------------------------------LSNKLDRPNVMYRMIMFWYDSN-----TTLTDA--------VCFFTQTN----------------------KMLDRPNNESISVIKQKYIFSGANYAVDANN-----------------------------HERSQLGSLSGSWKG-RKITYDEQAST---PKK---RTIGVVLVCFDAFGTLQT---------------------------DNIASCAYNYNTNFKDL</t>
  </si>
  <si>
    <t xml:space="preserve">&gt;AXH75133.1_putative_capsid_protein_Circoviridae_sp.                                                 </t>
  </si>
  <si>
    <t>---------PLSKKQVKSVKAITK------------------KVLRSTMETKTVGRNKEN--------IELFHNKAFYQGGLL----------------------------------STDQGIVDPNNQ-------------QSLKARIGDEILLRNTNVRLW--------------------------------LSNKNDRPNVMYKCILFWYESG-----AQLSDA--------YCYFTQTN----------------------KMLDRLNVENIGIIDQKTIFSQSSYSTGVASDA------------------------GSAKEHSQLCTLNGNWKG-KKIKYVEGAPA---PAD---KDIGVCVVCYDAYGTLQT---------------------------DNIASFAFNYVTRFQDP</t>
  </si>
  <si>
    <t xml:space="preserve">&gt;AXH75811.1_putative_capsid_protein_Circoviridae_sp.                                                 </t>
  </si>
  <si>
    <t>---------GLTNLQKKSVKRIAK------------------NVAMTIPEKKTFGFNAEN--------QQLIHNKGAYTASWL----------------------------------KCKQGTGDPNDQ-------------ADQLVRIGDEYYLRNVNIRLW--------------------------------LSNKEDRPNVMYKCFLFWYDSQ-----FSLSDG--------TCFFTQTN----------------------KMLDRINNENISIIDQQTIFSGPSYS-------------------------------GTEREHSYLCTLKGKWKS-KKIIYDEGGTT---PKK---RDIGVCVVCYDAYGTLQS---------------------------DNIASYAYNGTVTIQDP</t>
  </si>
  <si>
    <t xml:space="preserve">&gt;AXH74312.1_putative_capsid_protein_Circoviridae_sp.                                                 </t>
  </si>
  <si>
    <t>---------GLSKTQVKSVKKIAK------------------KVAMSIPERKTFGFQAEN--------QQLIHNKTAYLNKWL----------------------------------ACKQGVEDPNNL-------------SGALVRIGDEVYLRNINIRLW--------------------------------LSNKGDRPNVMYKCYLFWYDAD-----ATLNDA--------TCYFTQTN----------------------KMLDRINNEQISIIDQKTMFSGPSYAQ------------------------------TE-NERSMLCTLNGNWKS-RKITYDEGGTQ---PKK---RDIGLMVVAYDAYGTLQS---------------------------DNIASFAYNGTITIQDP</t>
  </si>
  <si>
    <t xml:space="preserve">&gt;AXH77109.1_putative_capsid_protein_Circoviridae_sp.                                                 </t>
  </si>
  <si>
    <t>---------GLTRLQTKSVKAIAK------------------DVAMGIPEVKSFGFLDEN--------RQLLHNKTDYLTNFL----------------------------------SCKQGTADPDDFQA----------ANTRLVRIGDEFLLKSVNIRLW--------------------------------LSNKLDRPNVMYKCFLFWYDTD-----ATLGDS--------LCWFTQQN----------------------KMLDRINNETISIIDQQTIFSGPSYENGT-----------------------------EKHEHSYLCTLKGRWKG-KKITYDEGGTA---PKK---RTIGMMVVCYDAFGTLQT---------------------------DNIASYAYNARIDLIDP</t>
  </si>
  <si>
    <t xml:space="preserve">&gt;AXH75528.1_putative_capsid_protein_Circoviridae_sp.                                                 </t>
  </si>
  <si>
    <t>---------GLNKTQVKTVRKIAK------------------KTVMGLAETKTVGKQTEN--------VQLFHNKVLYLSNLL----------------------------------ATTQGVLDPDGL-------------NSNAARIGDSIKLTNCNIKFW--------------------------------LSNKLDRPNVMYRMIMFWYDSN-----TTLTDA--------ITFFTQTN----------------------KMLDRPNNESISVIDQKYIFSGANYAVDANN-----------------------------HERSQLGSLNGRWKG-RKITYDEEAST---PKK---RTIGVLLVCYDAFGTLQT---------------------------DNIASCAYNFNTSFKDL</t>
  </si>
  <si>
    <t xml:space="preserve">&gt;AXH74255.1_putative_capsid_protein_Circoviridae_sp.                                                 </t>
  </si>
  <si>
    <t>---------GLTPQQKKEAKLIAS------------------SLFNSQVERKTFGFLDEN--------RQLIHNKGDYVDKFL----------------------------------KCKQGTEDPNDLTT-------------QLVRIGDEFMLREINIRLW--------------------------------LSNKKDRPNVMYKCYLFWYDVA-----TALDDA--------SMFFTQQN----------------------KMLDRLNTEYVSIIDQKTIFSGPSYAGTEN-------------------------------EHSYLCTLKGKWKN-RKVIYDEGGTD---PRT---RDIGLAVVAYDAFGTLQT---------------------------DNIASYAYNSNVIIQDP</t>
  </si>
  <si>
    <t xml:space="preserve">&gt;AXH73621.1_putative_capsid_protein_Circoviridae_sp.(2)                                              </t>
  </si>
  <si>
    <t>---------GLTSLQKKSVKRIAK------------------NVAMTIPEKKVFGFNAEN--------QQLLHNKGAYLTSWL----------------------------------KCKQGTGDPNDQ-------------ADQLVRIGDEFYLRNVNIRFW--------------------------------LSNKNDRPNVMYKLFLFWYDSN-----FTLSDA--------TCFFTQTN----------------------KMLDRINNENISIIDQKTVFSGPSYATGVASDP------------------------GSAKEHSYLCTLKGKWKS-KKIIYDEGGAV---PKK---RNIGTCVVCYDAFGTLQT---------------------------DNIASYAYNGTVTIQDP</t>
  </si>
  <si>
    <t xml:space="preserve">&gt;AXH75089.1_putative_capsid_protein_Circoviridae_sp.                                                 </t>
  </si>
  <si>
    <t>---------GLSNTQAKSVAKIAK------------------QSIQTVCEKKHFGFYDED--------QELFHNKVDYLDKWL----------------------------------ECKQGVADPDDTTS---------G--VRNVRLGDEIYLHNINIRFW--------------------------------LSNKNDRPNCMYKLFLFWYDSG-----TTLSDA--------VCFFTQKN----------------------KMLDRYNSESISVIDSKTIFSGASYSGNNDL----------------------------LREHSYLCTLNGKWKNGRKITYDEGGTV---PKK---RNIGTMVVAYDAFGTLQS---------------------------DNIASYAYNGLVTITDP</t>
  </si>
  <si>
    <t xml:space="preserve">&gt;AXH75921.1_putative_capsid_protein_Circoviridae_sp.(2)                                              </t>
  </si>
  <si>
    <t>---------GLTKTQAKTVKKIAR------------------SVAMSIPEKKTFGYQEEN--------VQLYHNKALYLASWL----------------------------------KCKQGDQDPNNL-------------VTQTVRVGDEFYLRSVNIRFW--------------------------------LSNKLDRPNVMYKLYLFWYDSN-----VTLSDT--------VCYFTQTN----------------------KMLDRINNETISVIDSKTIFSGPSYENG-----------------------------TEKHEHSYLCTLKGSWKN-RKIIYDEGGFV---PKK---RDIGTIVVCYDAYGTLQT---------------------------DNIASLAYNGNINIQDP</t>
  </si>
  <si>
    <t xml:space="preserve">&gt;AXQ66262.1_putative_capsid_protein_Circoviridae_sp.                                                 </t>
  </si>
  <si>
    <t>---------TLPKNMRSQVTKIAH------------------KVMRGSMETKTVGKTAEN--------VQLFHNKALYQGELL----------------------------------ATSQGVLDPDNQ-------------SGNAARIGDEILLRNVNVRFW--------------------------------LSNKLDRPNVMYKLFLFWYTQG-----QTLSDT--------LCFFTQTN----------------------KMLDRINNENIGIIDQKTVFSKEMYLNGTEK-----------------------------FEHSQLCTLNANWKG-KKIVYDQGGST---PKK---RNIGFCVVCYDAFGTLQT---------------------------DNIASLGYNYATRFQDP</t>
  </si>
  <si>
    <t xml:space="preserve">&gt;AXQ66506.1_putative_capsid_protein_Circoviridae_sp.                                                 </t>
  </si>
  <si>
    <t>---------GLSTTQVKSVKKIAK------------------SVAMSIPEKKKFGFAEEN--------IQLYHNKTIYLGKWL----------------------------------NCKQGTADPNNL-------------VDRLVRIGDEFYLRNINIRLW--------------------------------LSNKLDRPNVMYKCFLFWYDAD-----ATLSDT--------TCYFTQTN----------------------KMLDRINDEQISIIDKQTIFSGPSYENG-----------------------------TEKHEHSYLCTLKGSWKS-KKITYDEGGAQ---PKK---RDIGLMVVCYDAFGTLQT---------------------------DNIASFAYNGNITIQDP</t>
  </si>
  <si>
    <t xml:space="preserve">&gt;AXH77955.1_putative_capsid_protein_Circoviridae_sp.                                                 </t>
  </si>
  <si>
    <t>---------TLSKSQKREVKRIAE------------------KAVDAEIEDKQYVYIAEN--------VQLVHNIPGYSSKLL---------------------------------QLITQGTADGDQSTG---------GTTKPTCRVGDQISLRNVNIRMW--------------------------------LSNKLDRPNVMYKGVLYWYPVN-----NAPSNA--------QVYKTQTN----------------------KMLDRYNDKDIQIIDTFILQSGPMYLNGTEK-----------------------------FEHSYLATLNKSYKN-KKITYDGLTGV---PKG---KDLGFSVVCYDAYGTLQT---------------------------DNIASFAWNMQLTFQDA</t>
  </si>
  <si>
    <t xml:space="preserve">&gt;AXQ66494.1_putative_capsid_protein_Circoviridae_sp.                                                 </t>
  </si>
  <si>
    <t>---------GLSKTQRKAVKDIAL------------------RVVDAEIEDKSYCIIYED--------VELYHNKPGYSSKLL---------------------------------NLIEQGVNDGDQGTG---------ASGKATCRIGSQISLKNVNIRFW--------------------------------LSNKLDRPNVMYKGILYWYPTG-----MAQSDA--------TVFKTQTN----------------------KMLDRYNDKDIQIIDTFIVKSKYNYSVCDPS-----------------------------KERSELATLNKSYKN-KKITYDELTGL---PKG---KDIGFCIACYDAYGTLQT---------------------------DNIASFAWNLQLTFQDA</t>
  </si>
  <si>
    <t xml:space="preserve">&gt;AXH72091.1_putative_capsid_protein_Circoviridae_sp.                                                 </t>
  </si>
  <si>
    <t>---------GLTRNQAKSVRRIAR------------------KTALGLSETINAVTVVEN--------KQLFHNKTDYVGKLL----------------------------------ATEQGLKDDNSSTA---------SPDA--VRKGDEIILKNINVRFW--------------------------------MSNKDDRPNVIYKGILFWYDVT-----NPPSDA--------TVYFTQTN----------------------KCLDRYNTEQISIVDTFIVKSTNNYAVDANN-----------------------------HEKSYLATLNKSWKV-KKIKYDEGGVQ---PKF---KDLGFALVAYDAFGTLQT---------------------------DNIASYAYNCKLSFKDP</t>
  </si>
  <si>
    <t xml:space="preserve">&gt;AXH74628.1_putative_capsid_protein_Circoviridae_sp.                                                 </t>
  </si>
  <si>
    <t>---------SLSRSQKMEVRKIAE------------------RVVDEEIEDKSTVKTDEN--------VQLFHNKVLYEGKLIG--------------------------------TQIAQGVQDGDQSSG---------GTGLTTIRVGDQISLKNVNIRFW--------------------------------LSNKDDRPNVMYKGVLFWYPVG-----VAPSDT--------TVYKTQTN----------------------KMLDRYNNKVIRIIDQFIVKSTNNYAVDANN-----------------------------HEHSYLATLNKSYKN-KKITFDNNGQV---PKG---SELGFALVGYDAYGTLQT---------------------------DNIASCAINVQITFQDA</t>
  </si>
  <si>
    <t xml:space="preserve">&gt;YP_009163908.1_putative_capsid_protein_Callinectes_sapidus_associated_circular_virus                </t>
  </si>
  <si>
    <t>---------SRSRMTVNTVKKIAK------------------SVVMRKVEPKHKSFNTGK--------YELYHN-TFNTYRIN---------------------------------TDN--QMPAEGTG---------------DDQRIGDRIYTTGFKLRLL--------------------------------LGQKSDRPNVTFKIYVMKVPKGQ-----GYAYA--------NFFS-------------------------------------KMVPKHYRQCSTG--------------------------------------------------------------------------------------------------------------------------------------</t>
  </si>
  <si>
    <t xml:space="preserve">&gt;AXH77824.1_putative_capsid_protein_CRESS_virus_sp.                                                  </t>
  </si>
  <si>
    <t>---------GLNKTERQQTAHIAR------------------TQIRLRSELKHRAWLYPKTT-----YSELLHNKPYFLFGGDD--------------------------------NDNGLLNLQVGDQSRPRPLGSGLPKTSPGQCREGTQIRLQSLTHRCI--------------------------------LSGDNANKNTMVRMIMFSYPVDKAN--NSVNEAD----ILLQPNGTGLDQGWPNIF---------------LSLNRYNGKGIRFLLDRTYQLNGVSSGAIVEGEDTA---------VN-----------WGLSGVRQFSFNKHFKNGKVIKYAEATDG-TDAVVPATFNYGIMIVPYGSGVTGQD---------------------------EKCGRIEILGDMCFRDM</t>
  </si>
  <si>
    <t xml:space="preserve">&gt;YP_009226566.1_hypothetical_protein_Ctenophore-associated_circular_virus_3                          </t>
  </si>
  <si>
    <t>---------RKSFMS-RNVSRIAR------------------QVVMRAAETKTKVINYGK--------TELYHNSLSVTHKLNF--------------------------------TAH---MPAQGDG---------------KDGRSGDSIIGKGWKLRMT--------------------------------LANKGDRPNVTYRLVVFAAKAGV-----TPTYS--------NTFVNVTGN---------------------GLLDGINTDRCTILYQKWLKPNKGMVGTSETGV---------------------------REYVSTKSIWIKREKVMKFN----GLE---VNDR---DVYFCMLAYDAYGTLTA---------------------------DNIGYMQMWGEFKYKDP</t>
  </si>
  <si>
    <t xml:space="preserve">&gt;YP_009553355.1_putative_capsid_protein_Odonata-associated_circular_virus-10                         </t>
  </si>
  <si>
    <t>----------MINRAVMKKSETKN-----------------LVASSENIQLYHNNGAVSG---------AGGSTAAVIFNP----------------------------------WDAIGQGLTVRN--------------------RIGNEIYPRGMAVRMELS--------------------------------NKLDRPNLTYRIIVAVIPKYYNN-------------TVSSAAFDPRDNNAS------------------MNWMISWWKQDSGIKILYDKSARAQLGFYAVP--------------------SADGDQDGKEASKVVKLYIKSRRGQKLMWGQDQ----------------RLVNNPMIMWVIRSDLYG------------------------TLNTDNVASCAINTK</t>
  </si>
  <si>
    <t xml:space="preserve">&gt;AXQ66391.1_putative_capsid_protein_Circoviridae_sp.                                                 </t>
  </si>
  <si>
    <t>---------YLGKKATTNVRKIAK------------------NTILRMAETKAVGKQSGGSPTVP--AIALFHNQPYYISNLL----------------------------------ATKQGTADPNDY-------------SSAAARVGDELQLKNVNVRFC--------------------------------LSGF--RPNCTYRMVLFWYEAG-----TTLAND--------IVYFTQAN----------------------KLLDRYNNEQISIIDQKIVHPGAINRTGSDDNT------------------------TSYQRRTQLVTMNGHWKA-KRIKYDEGTTV---PKY---RDIGLAIVCYDSINTLQT---------------------------DQLSEMVTDYKLTFKDL</t>
  </si>
  <si>
    <t xml:space="preserve">&gt;AXH77628.1_putative_capsid_protein_Circoviridae_sp.                                                 </t>
  </si>
  <si>
    <t xml:space="preserve">&gt;AXQ65763.1_putative_capsid_protein_Circoviridae_sp.                                                 </t>
  </si>
  <si>
    <t>---------GLSKKQVKSVKKIAN------------------KVAQGLCEKKHFTWIDEN--------KQLLHNLGSYTPNFL----------------------------------SCKQGTKDDQTGVS-----------GSQLNRIGDEIVLKNINVRLW--------------------------------LSNKNDRPNVMYKAYLFWYDPD-----ATLSDA--------YCFFSQQN----------------------KMLDRPNTEVISIIDSKTIFSGPSYATGVSSVS------------------------GSAKERSQLCTLNGNYKG-KKIKYDEGGSI---PKF---KTIGLCVVCYDSYGTLQT---------------------------DNIASYAYNADVRFIDP</t>
  </si>
  <si>
    <t xml:space="preserve">&gt;AXH74406.1_putative_capsid_protein_Circoviridae_sp.                                                 </t>
  </si>
  <si>
    <t>---------GLSKNQVKSVKKIAK------------------KVAMTLPEKKVFGYLDEN--------RALLHNKTDYLGNFL----------------------------------GCKQGTADPNDIQG----------ASDKLVRVGDEFYLRSINIRLW--------------------------------LSNKNDRPNVMYKCFLFWYDSDL----ASLNDA--------TCWFTQQN----------------------KMLDRINNEQISIIDQKTIFSGSSYATGVSSVS------------------------GSAKEHSYLATLKGSWKS-KKITYSNGGKT---PKK---RDIGMMVVCYDAYGTLQS---------------------------DNIASYAYNAKIVIQDP</t>
  </si>
  <si>
    <t xml:space="preserve">&gt;AXH75787.1_putative_capsid_protein_Circoviridae_sp.                                                 </t>
  </si>
  <si>
    <t>---------GLTKTQAQTVKKIAK------------------SVAMAIPERKTFGFQEEN--------IQLFHNKANYLPSWL----------------------------------RCKQGTADPNNL-------------SGQLVRIGDELYLRNVNIRFW--------------------------------LSNKLDRPNVMYKCYLFWYDSG-----LSLSDQ--------LCYFTQTN----------------------KMLDRINNENISVIDSKTIFSGPSYENG-----------------------------TEKHEHSYLCTLKGSWKN-KKITYDEGGGT---PKK---RDIGTIVVCYDAYGTLQT---------------------------DNIASYAYNGNVVIQDP</t>
  </si>
  <si>
    <t xml:space="preserve">&gt;AXH73621.1_putative_capsid_protein_Circoviridae_sp.                                                 </t>
  </si>
  <si>
    <t xml:space="preserve">&gt;AXQ66347.1_putative_capsid_protein_Circoviridae_sp.                                                 </t>
  </si>
  <si>
    <t>---------GLSKTQAKSVRKIAK------------------KTVMGLAETKTVGKQTEN--------VQLFHNKALYIQNLL----------------------------------ATSQGTEDPNDL-------------ANANARIGDSVRLTNTNIKFW--------------------------------LSNKLDRPNVMYRLIMFWYDTP-----LTLSDA--------ICFFTQSN----------------------KMLDRPNNENISIIDQKYIFSQAMYLNGTEK-----------------------------FEHSQLATLKGNWKG-RKIQYDEGGAL---PKK---RTIGVCVVCYDAFGTLQT---------------------------DNIASLAYNYNMNFKDL</t>
  </si>
  <si>
    <t xml:space="preserve">&gt;AXQ65665.1_putative_capsid_protein_Circoviridae_sp.                                                 </t>
  </si>
  <si>
    <t>---------GLSKTQAKSVRKIAK------------------KTVMGLAETKTVGKQTEN--------VQLFHNKVLYISNLL----------------------------------ATTQGVTDPNDL-------------SGNAARIGDSIKLTNCNIKFW--------------------------------LSNKNDRPNCMYRMIMFYYDSA-----LTLSDA--------VCFFTQTN----------------------KMLDRPNNESISIIDQKYIFSGANYAVDANN-----------------------------HERSQLGTLNGRWKG-RKITYDEGGST---PKK---RTIGVLLVVYDAYGTLQT---------------------------DNIASCAYNYNTSFKDL</t>
  </si>
  <si>
    <t xml:space="preserve">&gt;AXH77361.1_putative_capsid_protein_Circoviridae_sp.                                                 </t>
  </si>
  <si>
    <t>---------VLSRPEKKAVRKIAK------------------DTTLRLAETINKVTVVEN--------TQLFHNKPLYVTALL----------------------------------ACEQGTSDDN--TQ---------SSKK--VRKGDKLALKNMNIHFW--------------------------------LSNKDDRPNVMYKGVLFWYKSD-----TAVGDT--------VVYFTQTN----------------------KILDRYNTEQIRVVDQFIVKSTNNYAVDANN-----------------------------HEKSYLATLNKSYKA-KSIVYDENGTT---PKG---WDLGFALVAYDAFGTLQT--------------------------------------------</t>
  </si>
  <si>
    <t xml:space="preserve">&gt;AXQ65950.1_putative_capsid_protein_Circoviridae_sp.                                                 </t>
  </si>
  <si>
    <t>---------PFSSRQAKAVKKIAK------------------SVAMTIPERKVFGFREEN--------IQLNHNIPLYLSELL----------------------------------SCKQGTADDNDG------------AQNRLVRIGDEFYLRNINVRFW--------------------------------LSNKLDRPNVMYKLILFWYDAKV----ATVNNA--------LVYFTQTN----------------------KMLDRYNTEQISVIDQQTIFSGPSYENG-----------------------------TEKHEHSYLCTLKGRWKG-KKIQYNEGGAT---PKK---RNIGLAVVCYDAFGTLQT---------------------------DNIASFAYDAIITMQDP</t>
  </si>
  <si>
    <t xml:space="preserve">&gt;AXH74138.1_putative_capsid_protein_Circoviridae_sp.                                                 </t>
  </si>
  <si>
    <t>---------GLSKTQAKTVRKIAK------------------KTVMRLAETKTVGKQTEN--------VQLYHNKPLYLSNLL----------------------------------ATTQGVEDPNDL-------------ASNSARIGDSISLTNCNIKFW--------------------------------LSNKLDRPNVMYRMIMFWYDSN-----TTLTDA--------ICFFTQTN----------------------KMLDRPNNESISVIKQKYIFSGANYAVDANN-----------------------------HERSQLGSLSGSWKG-RKVTYDEAAST---PKK---RTIGVVLVAYDAYGTLVT---------------------------DNVASCAYNFNVNFKDI</t>
  </si>
  <si>
    <t xml:space="preserve">&gt;AXH76832.1_putative_capsid_protein_Circoviridae_sp.                                                 </t>
  </si>
  <si>
    <t>---------GLTKTQQKSVKKIAK------------------EVAMAIPERKVFGFQAEN--------QQLIHNKVAYLDSWL----------------------------------KCKQGTADPDDL-------------SAQLVRIGDEVMLRNINVRFW--------------------------------LSNKEDRPNCMYKLYLFWYDSG-----MTLSDA--------YCYFTQTN----------------------KMLDRVNDENISVIDQQTIFSGPSYS-------------------------------GTQREHSYLATLKASWKG-KKITYDEGGAI---PKK---RDLGTMVVCYDAYGTLQS---------------------------DNIASYAY---------</t>
  </si>
  <si>
    <t xml:space="preserve">&gt;AXH75921.1_putative_capsid_protein_Circoviridae_sp.                                                 </t>
  </si>
  <si>
    <t xml:space="preserve">&gt;AXH77602.1_putative_capsid_protein_Circoviridae_sp.                                                 </t>
  </si>
  <si>
    <t>---------ALGKQQAKEVKKIAR------------------SVAHSMCEKKHFTWLDEN--------KQLLHNKGDYTENFL----------------------------------SCKQGVEDNELGTS-----------GTQINRIGDEIMLKDITIRLW--------------------------------VSNKADRPNVMYKAFLFWYDPD-----ATLSDA--------YSFFSAQN----------------------KMLDRINTEVLSIVDSKVIFSQNNYAP--------------------------------DHERSQLCTLKGRWKG-KKIKYDEAGTV---PKF---KTLGMCVVCYDAFGTLQT---------------------------DNIASYAYNATVGFIDP</t>
  </si>
  <si>
    <t xml:space="preserve">&gt;AXH73806.1_putative_capsid_protein_Circoviridae_sp.                                                 </t>
  </si>
  <si>
    <t>---------GLTKTQVKTVKSIAK------------------STLLSMSEKKVFGVQNEN--------QQLYHNKPYYVGSVL----------------------------------SCKQGVKDDNGL-------------TTRDTRVGDEILIKNVNIRLW--------------------------------LSNKLDRPNVMYKCYLFWYDSD-----ATLTDS--------LCFFTQTN----------------------KMLDRINNEQISIIDQQTIFSGASYENG-----------------------------TEKHEHSYLCTLNGNWKA-RKITYEEAGTV---PKK---RDIGLVVVCYDAFGTLQT---------------------------DNIASFAYNQNVKFVDP</t>
  </si>
  <si>
    <t xml:space="preserve">&gt;YP_009163934.1_putative_capsid_protein_Sicyonia_brevirostris_associated_circular_virus              </t>
  </si>
  <si>
    <t>---------HLSSNAKKEVRAIAR------------------KVARSMPEVKNTVFTEEN--------IQLYHNKVLYLGKWL----------------------------------ACQQGTADPNDA-------------SSRLMRVGDELLLRNINVRFW--------------------------------LSNKSDRPNVMYKAYLFWYDTG-----ATLSDT--------FNYFTNTN----------------------KMIDRVNNENISVIDQKTIFSQNNYAVDANN-----------------------------HERSQLCTLKASWKG-KKIIYDEGGQA---PKK---RDLGVMIVCYDAYGTLQT---------------------------DNIASLAYNGTVAYQDP</t>
  </si>
  <si>
    <t xml:space="preserve">&gt;AXH73490.1_putative_capsid_protein_Circoviridae_sp.                                           </t>
  </si>
  <si>
    <t>---------SVKSYVKKTIHSQIEN----------------KSVQINPGPVAFGNVLESPDFNAYP---------MLPSAG----------------------------------YWSINQGTGA--------------------GSRIGNIIKTRKVMLNYVLFPLPYDSGTNVF--------------------------PGPVEVRMMLGYVK--NT--PSFVPVAGDITFLFQAGNTSAS-PVGTLK------------------DLISVYNTDYWSIKK--SWTHKLGFSAYS-------------GTSVTPNQQYYQNNDFKMNVVKSLDITKHCPKTCIFNDTA-------------ATTNTKNLFFMYYAVASNGN-----------------V-LSNITLPVRIDYWIDYQYE--</t>
  </si>
  <si>
    <t xml:space="preserve">&gt;AXH75602.1_putative_capsid_protein_CRESS_virus_sp.                                           </t>
  </si>
  <si>
    <t>------------------VLKVIHR----------------ESETKITAPVLTFDNRILPYLSDFA---------TQCIPL----------------------------------TPIIAQGNAQ--------------------GERIGNQVQTKRCILNVNMNAIAIST-PSGY--------------------------VPPIYFDVYVYKYK------RSDNISAVELQKFLQYGNISAPYDSTTIP-----------------FSGNLKVNNDTFTLKC--HKRVLCWSQTVS-------------QQAIPSGGALTNCSNVLNARNLNIDITKYLNKNMKFQDATT------------NTP-NDNLYVSVVATPNDYD-----------------AGYVNTQVFGTFSTCVQYQYDDF</t>
  </si>
  <si>
    <t xml:space="preserve">&gt;AXH73528.1_putative_capsid_protein_CRESS_virus_sp.                                            </t>
  </si>
  <si>
    <t>---------MRKKSIKSIVNKEIDR----------------RAEVLKIEPQAWLQNRITNYLVDPV---------TQCIPL----------------------------------VPNIDQGAGQ--------------------GGRDGNTVRTRKAKMHITMSADAFAN-SSGY--------------------------IPPFYVDMYIYKCR------KSNVQSAVPLNKFLQDGDSSKYYDTSIDPLQPTN-----------MFSGQNKVNADEFVLKK--HKRVLLWNQSFV-------------AREN--GLAIQNMTNVSNARTFTIDVTKYLKKNITFQDAVN------------NTP-QDNLYVSCVATPNDYI-----------------TSYVQNQVFGQFQVMF-------</t>
  </si>
  <si>
    <t xml:space="preserve">&gt;YP_009553354.1_putative_capsid_protein_Odonata-associated_circular_virus-16                         </t>
  </si>
  <si>
    <t>---------PVKKYVQKAIHRQIEN----------------KCVQFN-GAFTMVNYADDNTMRGFA---------LSPGT-----------------------------------SISIAQGTGS--------------------ADRTGNRIKIIKGKLVYWMVPTAYNGLLNPQ--------------------------PKPLMVRLWIGYSK--TN--PTLIPPAGDQAVLFQNGNTASP-PNGFIN------------------DMLRSVNKDKFVIFR--DIKHKLGYESIT-------------GTGFVAGSQYFANNDFKFNIMRTIDITKYLINNVIYNDTT-------------AIPTSRGLFCWVQIVYADNN-----------------V-TTG-TIPANFNYFVDLTYEDA</t>
  </si>
  <si>
    <t xml:space="preserve">&gt;AXH73545.1_putative_capsid_protein_CRESS_virus_sp.                                                  </t>
  </si>
  <si>
    <t>---------SIKTYVNKTIHRQIEN----------------KIADFHYNGDVMYNITNNPTQWTGNNIIYLSPNSASLNG------------------------------------VAIIQGTGQDE--------------------RIGNKIRIMKAMLSAVIYP------------------------------VDELAVDKPLDVNFYICNFKQANTNTDVS-------TICTNKFFQDGSTSLGLSG---------------TLADNVLRVNNDLVRCYRKFTKKLGPAMN---------------------DTNQKFINNDYKYHQQFTLDVTKYLKSVYTFNDTDQP------------PIDPFVCLIVSPVPCDNVLD-------------------GPDENRCFITYTVELTYEDA</t>
  </si>
  <si>
    <t xml:space="preserve">&gt;AXH73308.1_putative_capsid_protein_Circoviridae_sp.                                                 </t>
  </si>
  <si>
    <t>---------KPSATFSKKVLKVVHK----------------AAETKCANPSIFRDNPIKGALSDNL---------TQCIPM----------------------------------MPIIAQGAGQ--------------------GDRIGNEVTTRRAYLLLNLWLYQITT-AANA--------------------------DPPKFVDIYIYKYK------PSNSQTAIDLRQFLQYGNLSVDYDQDALP-----------------ESGLLNVNNDVFTLKR--HMRKQLWNPRET-------------N-----TYAMANR-NVQNGLSMKIDVTNCFKKKIEFNDAVA------------NVVTNDNLYVSVVFTNSDLQ-----------------L--AGTASYGEFQATTLFKYDDF</t>
  </si>
  <si>
    <t xml:space="preserve">&gt;AXH74583.1_putative_capsid_protein_CRESS_virus_sp.                                                  </t>
  </si>
  <si>
    <t>------KGRKYSRAKASRVPPGVKEY--------------VKQAVHAGRELKTANPLQIGGTG-----PALFGESMTFVDLMP----------------------------------IIQNNTLVSG--------------------RIGNKIRVKKAYMRLQLS----------------------------MRPQELANNYGPIFVDLYIIKNRAQGN------------APITSDFLDDGSTALPYNSN--------------ANFNSGLLDVNTDLVQQKFRKRVLMFSTTDG--------------------GAGIVTNGATPQAYDMYIDCTSMLKDTWMFDDTS---------------IYPTNDNLFFGIAGTRSAG-------------------PAADIFGGFNLAFHVKYEDA</t>
  </si>
  <si>
    <t xml:space="preserve">&gt;AGA18399.1_hypothetical_protein_uncultured_marine_virus                                       </t>
  </si>
  <si>
    <t>---------SVKSIVKKELSEELEE----------------KHAICEYQNIAID-RAIPSGLVINAGESGATGNFYKILP-------------------------------------EIEQSATG--EAGR------------AYNTRIGNEIKLKEIDLHGYLAHVDDAT-QDISL------------------------PNSRLAVRVMILRAKEIND--GEVLFNNMPTDTLIRFGTFSATGTSGPAPFGGF------------VLDPFRDINRDTFAVRY--DKTFQVNAPVL--------------ITGNDLDTTAGVIPSTTKIFRHKLKFGA-GGLKLKYSSSTD------------LEPNNFPYFLCVGYSSTTG-------------------SSGPENAKVRMSMSCVGTYTDA</t>
  </si>
  <si>
    <t xml:space="preserve">&gt;AGA18283.1_hypothetical_protein_uncultured_marine_virus                                       </t>
  </si>
  <si>
    <t>---------QVESIVNKALSEELEE----------------KRAIQQKDNVGIP-ATIASGDVTNV------ANFQSLLPPINQVLANT-------------------------KTGTIVPGQEG------------------AYGFRVGDEINLKSVKIKGYVCMK--DVTTDDD-------------------------RDCKIGVRVMILKQKDKES--YAGFLGDAHTDKLLLDQVNTAG-QQGPGLFDGS------------PLDLIKDINRNEFSVRY--DRLFYLS--RDV-------------ITGGGSARVSVGTKNTLKFFEHELTFG--NGKKLSFTDGAS------------TTPNNFPYLMVVGAADLADP-----------------LTTIP-NGLVSVTYNSVAVYTDA</t>
  </si>
  <si>
    <t xml:space="preserve">&gt;AXH74974.1_coat_protein_CRESS_virus_sp.                                                       </t>
  </si>
  <si>
    <t>---------PMKSLVNKEIDRKIDT----------------QFAAFHQRRTQYSNLISDDPTNFIW----------QVMP-------------------------------------PVATGSLR--------------------DDRRGATCRALSLRLHGKIDIPADDNPPLG------------------------NDDRAQVYCRLMILSVKRDQL--LAEVKNEWNT--NYDPVFFKN--NAQPTPPTGK------------YVDMVSNINRELFTVHA--DKVIKLNRHYPF-------------FPDPTSTSGAASQIPTSRDFNISVRCKN---KMLKYNTPST------------VNPSNWQPFAVCLFAYGNG------------------ANPS-TSKVPFIEYLSKLVYKP-</t>
  </si>
  <si>
    <t xml:space="preserve">&gt;AXH74568.1_capsid_protein_CRESS_virus_sp.                                                           </t>
  </si>
  <si>
    <t>---------SVKAIVHKELTQELEE----------------KHAITEYSNVPIL-PSIPTGVVLNG-----QGNFFKLMP-------------------------------------EIFQSSTG--AAGS------------AYNERVGNEINLKEVDINGFLNFGPASI-AGVDY------------------------KNAKLAVRVMILRAKEVND--QELLFDNMPTDGLIRFGEQATGAG-GPVQYVGL------------PLDSFREINRDTFSVRY--DKVHYLNAPAT--------------IVG-TTSVTTSNVPSGLKMIKHKLTFG--KGLKLKYSASTD------------TQANNFPYFMVIGYSSMSQ-------------------NAVPDNNLIQATFQMRSRYTDA</t>
  </si>
  <si>
    <t xml:space="preserve">&gt;AXH74934.1_coat_protein_CRESS_virus_sp.                                                       </t>
  </si>
  <si>
    <t>---------SFAQRVLSVVNKTQET----------------KKAVYETPLIGFDGTIQLVG------------DMFRIIP-------------------------------------PIAKGDD--------------------SWERVGQSIRLMKVVVRGYYTMKVGEAAS-GN---------------------------SRINARHFFLKSKQNND--YRDVAAADVAKLLEAPVASGQ-------PFNGT------------AQRYMTPVNRDQFTVRG--DNKFKMGTNVIY-------------TSTAGNLAE---TTQSVKYFTKTFSFGK-NGKKIVYEDETT------------NTPINFPYFHSLGYCKSDGG-----------------VLPGT--DLLQMSYTSTAYYKDA</t>
  </si>
  <si>
    <t xml:space="preserve">&gt;AGA18281.1_hypothetical_protein_uncultured_marine_virus                                       </t>
  </si>
  <si>
    <t>---------YNKNVENKQAIFDLVD----------------RKPYAAILTGDVANAVIPAQRPNGVN-----SNYYQLLP-------------------------------------AINQSISG--EAAR------------KYNSRVGNEILLRSIRIKGFLEYDLSFATDTFPA-------------------------NKKLLVRLMVVSAKRAGN--YSTAFTNIS-DRMLTNGFNAG---ENTGPFTGA------------TINGIQEINRDVFTVHY--EKKFYLTAPVL---------------LPGSTTPDVGVNPSTLKFIDKTINFGGKAGKKLNFANAGA------------TIPEDFSPFIVIGYSSVSH-------------------NAVPSNGLVSFTYNSIATYTDA</t>
  </si>
  <si>
    <t xml:space="preserve">&gt;AXH77418.1_putative_capsid_protein_CRESS_virus_sp.                                            </t>
  </si>
  <si>
    <t>-----RKPYKKRKTKSRAITKIVKR--------------VLHSNIENKQAFKAVSGIRVN---------SAFPTTIGGGMYP--------------------------------IIPEVASAISGDNS-------------------KVGQQIKPLSLRLGMTAFIN-----------------------------SASGNFNGPMYFDLYVFSIKKMKDATLYDTVGVGEVSRMFRPSLTGTDTAYD-----------------GRNYNWFQNVNQDVINLHH--KKRFKMSPTN---------------LAAISNLDGNWVDNYSQYSINYTLPLTKHIAKTLKYTNSIDTQ-----------PNNCALFATLCVTKADATSN-----------------AEAPVFVGGTVAFNSCMVYEDA</t>
  </si>
  <si>
    <t xml:space="preserve">&gt;AXQ66162.1_putative_capsid_protein_CRESS_virus_sp.                                            </t>
  </si>
  <si>
    <t>---------ITKKVKVAKMSDPVRAG----------VLAVVRRMIARKAENKVIGNKVEDG--------VTHNSAIGSADCYP----------------------------IVPEISPIDSATGSTAT------------------QRIGDRITPKALTVRGVLS----------------------------INPEQGTNDVGDFYARIVIASQKDIKVGSVVSGSGVDAGALLRPGFSTPSNDQRQFTG---------------NTMDLNYPINRDLFHVYMDKIVRFKMTKTLT--------------------------QDAWQNYSHRWSYTFKKLPSSLTFDEGNGN------------WPNNFAPFVAVGYAYADGK------------------DPDTVQLKLIHNCFSQLSFEDM</t>
  </si>
  <si>
    <t xml:space="preserve">&gt;AYP28921.1_putative_capsid_protein_CRESS_virus_sp.                                            </t>
  </si>
  <si>
    <t>-----ELDTKATPLMRKIVKEIIQR-------------GEEKKIGQIVGQLSLCAYNTGN--------PYTSQNILPMTPYAVSG-------------------------------MTIAPGTNQNQ--------------------RIGNRITVVKARLKGIMWP---------------------------VPYGANNANPVPQNVRCWFFTPKASNLLPSSLP-------SFLQGSNGNSNSPQG------------------VILDLVQHVNSDAYRYLAHYDFKVAPATYSATP--------------GIPSQSWYYANNDYKWNCEFDIDMTKFFPKHIDFNDSDNTP------------YSRLVCCYWEAVDADGG-------------------TSNITDTTVYLQYNNYLTYTDA</t>
  </si>
  <si>
    <t xml:space="preserve">&gt;AXH79094.1_hypothetical_protein_Circular_genetic_element_sp.                                  </t>
  </si>
  <si>
    <t>----------------SEINKTQEI----------------KVKYVEIDEVITAMGGQNTFDEFTN----------------------------------------------------LSQGNAP--------------------DQRIGDRVRPKQLVVEGWIRPKKLISESAIDN------------------------FQVAGFTRLSLLKQASSVR--TDSNIDADPTPVDFGTARLFLG--------AGG---------------RTVIVNGDYKDIMR--PWNYKVVRPVKK-------------SDDRTLFFPMQGGMNNTRRFKFVVNFKQ--DAQINWTTSGA-------------YSNDGIFILSMINRLATD--------------------DVEDPYDLEICGESRFYYYDA</t>
  </si>
  <si>
    <t xml:space="preserve">&gt;AXQ66591.1_coat_protein_CRESS_virus_sp.                                                       </t>
  </si>
  <si>
    <t>----------------SEINKTQEI----------------KVKYTEIDEYITSMGSQNLFTDFTN----------------------------------------------------LAQGNAP--------------------DQRIGDRVRPKQLVIEGWIRPKKLISEAAVTN------------------------FQVAGFTRLSLLKQAGSVR--TDSNIDADPAPVDFSTARLFLG--------AGG---------------RTVIVNGDYKDIMR--PWNYKVLRPNKK-------------SDDRTLFFPMQGGMNNTRRFKFVVNFKQ--DAQMNWTTSGA-------------YPNDGIYLLSMINRFATD--------------------DTEEAYDLEICGESRFYYYDA</t>
  </si>
  <si>
    <t xml:space="preserve">&gt;AYP28736.1_putative_capsid_protein_CRESS_virus_sp.                                            </t>
  </si>
  <si>
    <t>---------AVKTYVKAQIHRQVEN----------------KVITDYQINQTIVTANSVTAP--------------YYVPL----------------------------------TPMIAQGVAS--------------------NGRIGNVVTVVKGWIKGYVNLLPYNVTTNP---------------------------TLPLRVKLWLCSERSSNA--AATLNQLPGVSDFFQNVNGLNGNFQGNML------------------DILRSPNTDNWIIHA--TKTMELGLTAQY-------------GT----FGGYADNS--KFQLPYFFNFKKHLG-KCKFDDGS-------------NYITNRNLFLIIQCVAADGS-----------------L-AAY--QSAENHYTIRWEYEDA</t>
  </si>
  <si>
    <t xml:space="preserve">&gt;AXH73944.1_coat_protein_CRESS_virus_sp.                                                             </t>
  </si>
  <si>
    <t>---------PVATLVEKRIDKANPS----------------GHAAYHLRRYQFTNLISDAPTSRLW----------SVIP-------------------------------------EIATGTLR--------------------SDRLGATARCKSLVVKGKIDIPADDNVVLG------------------------NDDRAEIYVRLMVLSVKRDQL--LSEIVTEWNT--FYDPVFFKN--NASPTAPTGK------------YVDMVSKINRELFTVHS--DKVIKLQRNLGY-------------FPDPTSTSGAATQRPASRDFSISMKMKN---KILKYNTPST------------TLPSNFQPFCCALFSFGNG------------------ANPS-TSAVPFVEYMSHMTYKP-</t>
  </si>
  <si>
    <t xml:space="preserve">&gt;AXH74950.1_hypothetical_protein_CRESS_virus_sp.                                               </t>
  </si>
  <si>
    <t>---------SFDKRVLSVINKQREL----------------KVAV--ITGTEPINGTITGT------------DLQQILP-------------------------------------DIAQADG--------------------EFNRDGNEITLKKIIVRGWITQTFPNDDS-R----------------------------SRFVNRLMIIRQKGTNA--NDLLASSGADFKTNSLLENSL-------PFIGD------------VKSLQTPVNRGAFVARY--DRTHYLSVPAVG-------------DSGNSDGGD---LFNSFKMFQKTLTFGK-G-KKLYYQQGTS------------LQPTNFDYVMCCGASTVDAI-----------------P----VDTGLTLHYTCTAYYYDS</t>
  </si>
  <si>
    <t xml:space="preserve">&gt;AXH77444.1_coat_protein_CRESS_virus_sp.                                                       </t>
  </si>
  <si>
    <t>---------TVSKLVDRKITQSLEP----------------KIAYIHYNRNSFDNLPN--SANRVW----------QLIP-------------------------------------RISQGVER--------------------DERTGTRVNAKALTIKGVLTIPAASWIPVIPPAPD------------------LNADRADIQVRLLCLSSKRLRS--FYDVQLNWTAQANLYSQIFKP--GSNSQAPTGQ------------QLDQWTPVNREAFTVHA--DKKFSMTRGTLL-------------FPDPTSSSGAAHMPAINKKFNINVKCKN---KKIYYEDETS------------LYPAEFQPFLIAMYSYTNG------------------ASQS-NVNVLNMEYYSELHYNEK</t>
  </si>
  <si>
    <t xml:space="preserve">&gt;AXH74950.1_hypothetical_protein_CRESS_virus_sp.                                                     </t>
  </si>
  <si>
    <t xml:space="preserve">&gt;AXH76023.1_putative_capsid_protein_Circoviridae_sp.                                                 </t>
  </si>
  <si>
    <t>---------TFAKRVLKVVNTQREL----------------KVAV--LRGELPILGQINGN------------SVLQVMP-------------------------------------DVPQAGNV---GTGN--------AIAQEFVRDGNSITLKKIIIRGWITQKVPVDGS-R----------------------------SRYVVRHMIVRQRSADA--QLVLANNGAEFQFNQLLENAQ-------PFIGD------------ITSLQTPINKSAFVSRY--DRRHYLSSPTVN-------------QAQLDIDAD---QLNNFKMMQKTLTFGK-G-MKLNYGTGGS------------PKSQNFPYVMTLGAATVDGV-----------------P----ADSGLTFNYTATAYFFDS</t>
  </si>
  <si>
    <t xml:space="preserve">&gt;AXH76166.1_putative_capsid_protein_CRESS_virus_sp.                                                  </t>
  </si>
  <si>
    <t>---------SFDKRVLSVVNKQREL----------------KVAV--LEGELPITGIINGN------------SLLQVMP-------------------------------------DVPQIGNT---GAG---------AVGQEFYRDGNSITLKKIVMRGWITQKVPVDSA-A----------------------------SRFVVRHMILRQRSGNA--TDILDNTGADFQTNNLLENSQ-------AFIGD------------IRSLQTPVNKSAFVARY--DKRHYLSSPTIN-------------QAQADVDGD---QLNSFKMVQKTLTFGK-G-MKLNYGTGGS------------VTSQNFPYIMTLGAATVDGI-----------------P----ASGGLTFNYTCTAYYFDS</t>
  </si>
  <si>
    <t xml:space="preserve">&gt;AXQ66408.1_coat_protein_CRESS_virus_sp.                                                             </t>
  </si>
  <si>
    <t>---------SFHKRVLSVVNKQREL----------------KVAK--LEGSLNILGDITGA------------SILQVMP-------------------------------------SIPQAGNT---GAG---------GASQEFYRDGNSITLKKIVIRGWITQKVSADAA-R----------------------------TRWVVRHMILRQRSADA--DDVLANTGADFQSGQLLENST-------AFIGD------------IPSLQTPINKSAFVSRY--DKRHYLSSPTLN-------------QATSEVPAD---QLNSFKMIQKTLTFGN-G-KKLHFGTGGN------------IDAQNFPYFMTLGAATVDGI-----------------P----ADAGLTFNYTATAYFFDS</t>
  </si>
  <si>
    <t xml:space="preserve">&gt;AGG39823.1_hypothetical_protein_Diporeia_sp._associated_circular_virus                              </t>
  </si>
  <si>
    <t>-------MRKRGPAKNTKLVKLIKK--------------VAAAQVHVAAEDKQQSLSYN---------LATFNNASAGAPDQLR------------------------------ILPFVTPGLSDAE--------------------RIGDTINVRFLNLMGHIVVN--------------------------PAFVTADTPRQRIMVRMVALQPKAYGTYTNAAAN-----FAWMDTVLRNGNAVLGLDG---------------SIRSMYLPWNYEAFNIFASKRIILRSDAFIG------------------------SATLASNYATAFFSMTFKFKNKKLKYTDTGSEP----------QGFCPILLFSYCFLDGSSAS---------------------LASTAVSMAYQSLIKYEDA</t>
  </si>
  <si>
    <t xml:space="preserve">&gt;AXQ66035.1_coat_protein_CRESS_virus_sp.                                                             </t>
  </si>
  <si>
    <t>------RYRRGRGRSRRSGSGFRRS-----------------VLAVVRSTREIKTSQRAGEVKLTTDIKGPDAISVGNLNG---------------------------------FFPQLFQDTTKRG--------------------RIGAKINALSLKVKFWVQYIP-------------------------DANGTTSTDEGNVTARMFMIRQKNIGNYFNLVNNQALVQSPAFRESELLEGSAPNTTVP-----------FMQSNLYRNIMNPLNRALFVSKMDHKFNLKSNTLFN-----------------GQNTNTPVLGPTNFKKFSKTFKWKNGKEMTFANAADSIP---------VAFPWVFTGGYVNTNGSVPTG-----------------------GRLKVFYKSILKFTDA</t>
  </si>
  <si>
    <t xml:space="preserve">&gt;AXQ66089.1_hypothetical_protein_CRESS_virus_sp.(2)                                                  </t>
  </si>
  <si>
    <t>---------TVDKLVERKLHAGESS----------------HANAYWFRRRQFSNRPQDDVQWRIN----------KIMP-------------------------------------EIVDGTTR--------------------GNRLGSTIHLTRLNIKGRFDIPATDNPAVG------------------------NGDRANILVRQLVLSSKQFRD--LDDIQANWTAGANLNSLFFKT--GATGIPPSGF------------SIDQFYPVNREVFTVHY--DKTFSLNR---C-------------YNQGATGLSDTVQKTVEHKFNINMKVKN---KAIKYASSTA------------NQAENYCPFMVYMFSYGNG------------------AQPSSTTEVPYCEYLSTVTFKPN</t>
  </si>
  <si>
    <t xml:space="preserve">&gt;AXQ66527.1_coat_protein_CRESS_virus_sp.(2)                                                          </t>
  </si>
  <si>
    <t>---------PVATLVQKRIEKANPT----------------KYAFHHERRYQFSNLISQSPATRIN----------PVIP-------------------------------------DIAQGVER--------------------NDRNGAALKLMNINIKGKLDVPADDNPPIG------------------------NEDRALIYVRMMVLSAKQNKL--RSEIITDWNS--EYNDHLFKN--GASPTQPTGQ------------YMDMLSSINRESFTVHH--DKVFKLERNYPF-------------SYSPAPGDGATLQRPAAREFNFNLKCRN---RQLKYEAPSS------------VQSTNWQPFVVCLFAYGNG------------------AAPS-AFGVPFLEYMSKVTYKE-</t>
  </si>
  <si>
    <t xml:space="preserve">&gt;AGA18290.1_hypothetical_protein_uncultured_marine_virus                                             </t>
  </si>
  <si>
    <t>---------EVKDIVRKEIAEEIEE----------------KNAITQYNNVFLQ-SSIPTGVVLNG-----QGNFFKLIP-------------------------------------EIFQSTTG--SAGS------------AYNERIGNEITLKEVDIHGFLNSRQDLVNLAANP------------------------ENVKLAVRVMILRAKEIND--QEVLFDNMPTDTLIRFGEQSTGFG-GPVSYQG-----------------YR-------------------------------------------------------------------------------------------------------------------------------------------------------</t>
  </si>
  <si>
    <t xml:space="preserve">&gt;AXH77985.1_coat_protein_CRESS_virus_sp.                                                             </t>
  </si>
  <si>
    <t>---------SFAQRVQRVINGAQET----------------KKAVYQSGLIAFNSPMTATG------------DVLRIMP-------------------------------------DVPTGSN--------------------SWQRTGQRITLTKVVIRGYITTTGAATTNPSR---------------------------ARYGVRHMLLADKQKND--WQNVTTTDLAGLLEGVSAAGQ-------YFDGT------------VATYMTPVNREAFTSRM--DKKFPITQ--IY-------------EEGDDGKAA---SNNGIKFFTKTLTFGT-NGKELYFE--GS------------NHPINFKYFMSLGYCYLDGS-----------------APDTTS-TDIQMSYTATAYYKDA</t>
  </si>
  <si>
    <t xml:space="preserve">&gt;AXQ65688.1_putative_capsid_protein_CRESS_virus_sp.                                                  </t>
  </si>
  <si>
    <t>---------NFSEKVLSVLNKQREL----------------KIAT--QSGELPIQDIINDT------------TVLRIMP-------------------------------------EVVQAGNT---AAVS--------AAAQEFYRDGNQINIKKVVIRYWLTQKVPADGA-L----------------------------SRVVVRHLILRQK-GVS--GGVITEDPTQFRSNTLLENAR-------PFQGT------------IPDLQTPVNKAEFVARM--DKRHYLSTPTIN-------------QAQLDIDAD---QVNSFKMGQKTLTFGK-G-KTITYATGGA------------ANSSNFPYFMTLGGATVDGN----------------------IISGVLFNYTSTVYFHDS</t>
  </si>
  <si>
    <t xml:space="preserve">&gt;YP_009237517.1_coat_protein_Lake_Sarah-associated_circular_virus-10                                 </t>
  </si>
  <si>
    <t>---------SFVKKVQKIIHKDVET----------------KVVVFNSNATAFNQQINSTG------------DCLRLLP-------------------------------------DIVNGTS--------------------ENTKIGNIIQLQSLNIRGVLTFALSQTAS-QN---------------------------VRIGVRMLILRAKRFND--WNQSATDFATNYTKLLEGSTS-------GFDGS------------VAAFNTPVNHDYFSVVA--DKRFYMSQSVIL-------------ASG-PTIN----TNETTKFINFSVPYSR-R-KLTYDQDFSG------------LAPTNYPYFMVLGYSKLDGS-----------------VADGTGTTYLTFQYTATAKFEDA</t>
  </si>
  <si>
    <t xml:space="preserve">&gt;AXQ66382.1_coat_protein_CRESS_virus_sp.                                                             </t>
  </si>
  <si>
    <t>---------SVTEIVQKELKEEIEE----------------KHAICDYQNVAIN-RTIPSGIVLNADSAGSTGNFYKILP-------------------------------------EIEQSATG--EAGR------------AYNTRIGNEISLKEIDLHGYLTHADDAT-NDISY------------------------PNAKLAVRVMILRAKEIND--GEVLFNNMPTDTLLRFGTFDATGSSGPAPFGGF------------VLDPFRDINRDTFAVRY--DKTFQVNAPTL--------------ISG--ASAQTGVIPSTTRIFRHKLKFGK-RGLKLKYSAQTD------------LEPNNFPYFLCVGYSSVTG-------------------TSVPENQKVKMTMSCVGTYTDA</t>
  </si>
  <si>
    <t xml:space="preserve">&gt;AGA18287.1_hypothetical_protein_uncultured_marine_virus                                             </t>
  </si>
  <si>
    <t>---------SVKTIVQKELSQELEE----------------KNAITEYEAIFLN-RNIPSGVVLNG-----QGNFFKILP-------------------------------------EIDQSPTG--EAGR------------AYNTRIGNEINLKSIDLKGYLSYANSNT-AQIDY------------------------QNAKLAVRVMILRAKEVSD--IELLFDNMPTDSLLRFGNQAFGSPSGATNFSGF------------PLDSFRDINRETFSVRY--DKVIYLDSPVI--------------LPG-NSQPDITVVPSRSKLFSHKLTFGK-RGLKLRYSAQPD------------VNPNNFPYFMVVGYTSMSA-------------------TGQPDNQLVNMSLSCVGTYTDA</t>
  </si>
  <si>
    <t xml:space="preserve">&gt;AXH73892.1_coat_protein_CRESS_virus_sp.                                                             </t>
  </si>
  <si>
    <t>---------QINEIVDKKLDHEIEL----------------KYGIKDDPDKILS-RRIASGNVAGLP------NFFRMMP-------------------------------------NIHQSGSNSVPAGTP--------AVGQYNQRIGNEIILKKLRIHGFIGYNASST-TAIDF------------------------ENAKLAVRVMILRAKNISD--VQTLFTQMPTDTLIRFG---SDTTNGVSGFEGF------------TMDSWREINRNTFAVRY--DKVHYLNAPVV--------------LPG-TTQPDVMGVPSALKIIKEELTFGK-NGLKLRFEDSDD------------VQPNNMPYFLCIGYTSMSS-------------------GLVPDNNLVRASFSFVSEYTDA</t>
  </si>
  <si>
    <t xml:space="preserve">&gt;AGA18270.1_hypothetical_protein_uncultured_marine_virus                                             </t>
  </si>
  <si>
    <t>---------KVKDIVLDELKNEIEE----------------KHAITEYESIYLN-RDIPAGVVLNG-----QGNFFKILP-------------------------------------EIDQSVTG--EAGR------------AYNTRIGNEINLKEIDIHGVISYANSNT-AQIDY------------------------ENAKLAVRVMILRAKEVSD--QELLFDNMPTDTLLRFGNQSATAGSGPTNFSGY------------PLDSFRDINRDTFSVRY--DKVFYLDSPVI--------------LPG-TTQPDITVVPSKTRMFRHKLTFGK-NGLKLKYSTQTD------------VNPNNFPYFMVVGYTSVSS-------------------TGRPANQLVRMTLSSVGTYTDA</t>
  </si>
  <si>
    <t xml:space="preserve">&gt;AGA18301.1_hypothetical_protein_uncultured_marine_virus                                             </t>
  </si>
  <si>
    <t>---------RVKDIVRDELREELEE----------------KTAVIGANSELILTSAIPNGNVSAS------TNLWPLFP-------------------------------------VITQG-AG------------------QYNRRTGNEISLKSMNLKGLINFQDGDGGSGNTNY-----------------------RNNTLGIRVMILRQKDMNS--YTNTIADFQGNKLLENGEIS---TPGPAAFSGT------------TFNLLQKINRDQFSVRY--DKVLYLRRSRE--------------YNSGASQLQYNVG-PHPVSFEKTLTFGK-NGLKLTYGKGTD------------GDSTNFPYVLVVGIASTID-------------------GTPPDGGLVEISYTSSCKYTDA</t>
  </si>
  <si>
    <t xml:space="preserve">&gt;AXH76904.1_coat_protein_CRESS_virus_sp.                                                             </t>
  </si>
  <si>
    <t>---------AIKEIVREELQNELED----------------KVAVIGVNDQEIPTPSIPNGDVAAS------ANIVRLFP-------------------------------------FITQG-DG------------------QYNERIGNEIRLKQLDIKMLINYALSQNSTGDN-------------------------EDAELGVRVMILKQKDQQS--YSGAVEDFQGNKLLENGLTAT--SAGPAQFTGV------------TFNLLQKINREQFTVKY--DKVFYLAAPYRQ-------------SSSGATTVSQSFLPPRCKVMSHTMRFGK-SGLKLTYGDGAS------------SNPTNFPYFIAIGYASTTS-------------------NSVPSNNILRYSYTANCKYTDA</t>
  </si>
  <si>
    <t xml:space="preserve">&gt;AXH74882.1_hypothetical_protein_CRESS_virus_sp.                                                     </t>
  </si>
  <si>
    <t>---------SVKAIVRDELQEEMEE----------------KVAVIGMTDVDLDTAAIPNGDVATS------SNIVRIFP-------------------------------------LISQG-TG------------------QYNERLGNEIKLKHVDVKMLINYGLANLSTPDN-------------------------EDTALGVRVMILRQKDQNA--STGAVEDFQGNKLLENGLA----SGGPAGFDGS------------TFNLLQNINREQFAVRY--DKVHYLEATYR--------------YSGGGTNVTQSFFPPKSKVISKRLTFGK-NGLRLTYGDGAS------------TNPTNFPYFLVMGVASTVS-------------------TSTPSNNLLRYSYSANAVYTDA</t>
  </si>
  <si>
    <t xml:space="preserve">&gt;AXH77579.1_hypothetical_protein_CRESS_virus_sp.                                                     </t>
  </si>
  <si>
    <t>---------NVKAIVRDELQEELEN----------------KVGVIGANDVDLDTSAIPNGDVAAS------SNFVRILP-------------------------------------LISQG-DG------------------QYNERIGNEIRLKHLDIKMLINYGLANLSTNNN-------------------------EDTSLGVRVMILRQKDENA--STGAVENFQGNKLLENGLV----SGAPAPFSGD------------TFNLLQKINREQFSVRY--DKVHYIDAAYR--------------YSGGGTNVTQSFFPPKSKVISKRLTFGK-KGLKLTYGDGAS------------SNPTNFPYFMVLGVASTVS-------------------TTVPSNNLLRYSYSANASYTDA</t>
  </si>
  <si>
    <t xml:space="preserve">&gt;AXH77288.1_coat_protein_CRESS_virus_sp.                                                             </t>
  </si>
  <si>
    <t>---------AVKDIVRKELRNEIED----------------KVAVIGNTQIDLDTSAIPNGNVSTS------SNIIRIFP-------------------------------------QIAQG-DK------------------QYNNRQGNEIRLKYLDVKMLLNFSLPDLSTNVN-------------------------EDSGVGVRVMILKQKDQNS--AAGTVFDFQGAKLLENGLTTA--TAGPQAFTGE------------TFNLVQKINREQFSVRY--DKVHYLDATYRQ-------------QSGGATPVSQTFFPPTTRVVSKRLTFGK-NGLKLTYGDSAS------------QDPTNFPYIMVLGVASTVS-------------------SSVPSNNLIRYSYTANACYTDA</t>
  </si>
  <si>
    <t xml:space="preserve">&gt;AGA18272.1_hypothetical_protein_uncultured_marine_virus                                             </t>
  </si>
  <si>
    <t>---------SVKAIVRDELQEELEE----------------KVAVIGISDVDLDTPSIPNGNVAAS------SNVVRIFP-------------------------------------VIAQG-DG------------------QYNQRVGNEIRLKHLDIKMLMNFSLAELSTNQN-------------------------EDAALGVRVMILKQKDQNS--AVGAVEDFQGNKLLENGLVPA--SAGPAAFTGT------------TFNLLQKINREQFSVRY--DKTFYMDATYRQ-------------GSGGATAVTQSFFPPKTRVMSKRLTFGK-NGLKLTYGDGAS------------TDPTNFPYLLVMGYASTVS-------------------NSVPNNNLIRYSYTANAAYTDA</t>
  </si>
  <si>
    <t xml:space="preserve">&gt;AUM61702.1_putative_capsid_uncultured_virus                                                         </t>
  </si>
  <si>
    <t>---------LFVKRVKRIINAQVER----------------KMYVIYGANQTIATA-SGTSP--------------SALNL----------------------------------MPQLSQGTQQ--------------------EQRIGQQIKVTRAWVKGFVNLLPYNATTNPL--------------------------STPIWIKIWLVTSKLTNT--AG-FTNTTAQTGFFEVGTDTVG-FQGNML------------------DLAFPVNKDAFTVYK--SRKINLGATYAS-------------GTGPVGTGGYFDNS--KMSIPFYFNYGRHFKSQLKFNDDSAALN--------GNYPYNRNCYLVFQAVYADGS-----------------T-VTG--PIAEYHYTTNIEYTDM</t>
  </si>
  <si>
    <t xml:space="preserve">&gt;AGA18249.1_hypothetical_protein_uncultured_marine_virus                                             </t>
  </si>
  <si>
    <t>---------SVKTIVRKELAHEIEE----------------KNAITQYNNVLMQ-SVIPSGVVLNG-----QGNFFKLLP-------------------------------------EIFQSTTG--GAGS------------AYNERIGNEITLKEIDIHGFLNSRQDIVNLASQP------------------------QNVKLAVRVMILRAKEVND--QELLFDNMPTDTLIRFGEQTTGFG-GPVSYQGL------------PLDSFRDINRDTFSVKY--DRVHYMNGPTL--------------FPG-TTNPDVSQNASALKIFRHKLRFGK-RGLKLKYSASTD------------TQPNNFPYFMVVGYSSMSA-------------------NSVPSNNLCAMTLNISSTFTDA</t>
  </si>
  <si>
    <t xml:space="preserve">&gt;AGA18260.1_hypothetical_protein_uncultured_marine_virus                                             </t>
  </si>
  <si>
    <t>---------SVKKIVLDELKQEIEE----------------KHAICEYNNKNIA-KGIPSGPVLNADQALSTGNFYKILP-------------------------------------QIEQSTAG--AAGR------------AYNTRIGNEICLKEIDLHGYLSHADDAT-SSGSL------------------------PNARLAVRVMILKAKEIND--GQILFQNMPTNNLLRFGNWAATGPDGTANFAGY------------SLDPFRDINRDAFAVRY--DKVFTVNAPVI--------------VVG-TSNPNVGVIPSTTKRFRHKLKFGE-RGLKLKYTNTTD------------LEPNNFPYFLCVGYASTTG-------------------SSGPEDDKVRMTLSCVGTYTDA</t>
  </si>
  <si>
    <t xml:space="preserve">&gt;AXQ66089.1_hypothetical_protein_CRESS_virus_sp.                                                     </t>
  </si>
  <si>
    <t xml:space="preserve">&gt;AXQ66527.1_coat_protein_CRESS_virus_sp.                                                             </t>
  </si>
  <si>
    <t xml:space="preserve">&gt;AGA18258.1_hypothetical_protein_uncultured_marine_virus                                             </t>
  </si>
  <si>
    <t>------------MLKNKQALFDLVE----------------RKPYAAILTGDVANAVIPAQRPNGVN-----SNYYQLLP-------------------------------------SINQSIAG--EAAR------------KYNARIGNELLLKSIHIKGFLEYDLSFATDLNPQ-------------------------NKKILVRLMVVSQKRAGN--YSTAFTNIS-DRMLTNGFNAG---ENTGPFTGA------------AINGVQEINRDVFTVHY--EKKIYLTAPVL---------------VAGTSSPDVGVIPSQ-------------------------------------------------------------------------------------------------</t>
  </si>
  <si>
    <t xml:space="preserve">&gt;AXH79235.1_hypothetical_protein_Circular_genetic_element_sp.                                        </t>
  </si>
  <si>
    <t>---------PVATLVQRRIDKSNPS----------------RYMTYHQRRYQFTNLISDAPLLRIH----------TVIP-------------------------------------DIAQGTQR--------------------DDRTGAKLKLNSVKIQGRIDVPSDDNPILG------------------------NDDRAQIYVRMFVLSLKQRTQ--INDVVADWNT--TFDGRFFKN--NSADSAPTGN------------YVDMLSSVNREAFTVHY--DRVMKLDRNLGY-------------FPDPTSSSGAATQRPVSKEFSINMKVKN---KILDYHDPAA------------VQPSNFQPFVCCLFAYGNG------------------AAPS-SSAVPYIEYMSKLSFKD-</t>
  </si>
  <si>
    <t xml:space="preserve">&gt;AXH73839.1_coat_protein_CRESS_virus_sp.                                                             </t>
  </si>
  <si>
    <t>---------VAKDLIAKQIDPKIEN----------------KQLLYHLRPTSFNNAIA--ALGDFN----------RVLP-------------------------------------EFQQGVAR--------------------DDRVGSQIRLKSIVVRGWITIPSNDQIG--------------------------SADRAGICCRLMCLSSKKTPN--WETLQADIPN---LYLKLLRN--GSVENEYDGT------------IQNHLMPTNTAVVTKHY--DRSFQMNR--------------------GQIIGNAGHQPNITKPFSFKVACKN---KVLKFGAPGE------------VDPANFCPFIVLGFTYTNN------------------AAPS-IQTVPLMTYTSTVTYED-</t>
  </si>
  <si>
    <t xml:space="preserve">&gt;AGA18406.1_hypothetical_protein_uncultured_marine_virus                                             </t>
  </si>
  <si>
    <t>---------SVKEIVRKELKDEIEE----------------KHAITEYESIFLK-SAIPAGVVLNA-----QGNFFKILP-------------------------------------EIDQSVVG--EAGR------------SYNTRIGNEIKLKSIDLNCSLSYANSNA-AQSDY------------------------ENAKLAVRVMILRSKAIND--QELLFDEMPTDTLLRFGSQSATSGNGATNFTGF------------PLDSFRDINRDTFSVRY--DKVFYLDAPVI--------------LPG-STQPDITVVPSRSRMFKHRLTFGE-KGLKLKYSVQAD------------NNPNNFPYFMVVGYTSMSS-------------------TGKPSDNLVRMTLSSVGTYTDA</t>
  </si>
  <si>
    <t xml:space="preserve">&gt;WP_142423027.1_hypothetical_protein_Bacillus_cereus                                                 </t>
  </si>
  <si>
    <t>---------EVKTEIRKALAEELED----------------KVAVIGVTDEDIATSAIPTGNVLTS------TNFIKLLP-------------------------------------NISSG-VG------------------QYNFRDGNEIRLKELDIKMLLNFALSDLSTATN-------------------------EDAGVGVRVMILRQKDQNS--QTGALSDFQGDKLLENGAIV---TPGPSSFAGN------------TFNLVQHINREQFSVRY--DKVFYLDATYRQ-------------ASGGATTVSQTFLPPKTVVMQKKLRFGK-NGLKLTFGNKAS------------DEPTNFPYFMVLGVASTVS-------------------NSVPSNDLIRYSYSSNARYTDA</t>
  </si>
  <si>
    <t xml:space="preserve">&gt;AUM61970.1_Rep_uncultured_virus                                                                     </t>
  </si>
  <si>
    <t>---------SFVKKVQRIIHKDTET----------------KVVVYTSNATAFNQQINSSG------------DALRLMP-------------------------------------QIANGTA--------------------ENQKIGNIIRLQSLNVRGVLTFAY-QTTS-PN---------------------------TRIGVRLLVLRAKRFKD--WNQSATDLATNYTRLLEGSTA-------GATGL------------VADFNTPINHDYFSVVK--DKRFYMSQS-LQ-------------AVG-TTVND---TINTTKFINFNVPYCR-R-NVMYDQDFSA------------TEPIDFPMFMCLFYCKLDGS-----------------ASDLPATTYLTFQYVSTAKYEDA</t>
  </si>
  <si>
    <t xml:space="preserve">&gt;AXH77582.1_coat_protein_CRESS_virus_sp.                                                             </t>
  </si>
  <si>
    <t>---------QVENIVSKALSEELEE----------------KRAIQQQDNVGLP-ATIASGNVAAI------NNFQPLMPPIKQVLANT-------------------------KTGLITPGQEG------------------AYGFRIGDEINLKSVKIKGYVSMR--DVTTDDN-------------------------RQAKIGVRVMILKQKDKES--YAGFLADAHTDRLLLDQVNAAG-QQGPGVFDGS------------PLDLIKDINRNEFAVRY--DKLFYIS--RDL-------------ITGSGSTRVGVSTKNSLKFFEHELTFG--NGKKLNFTDGAS------------TTPNNFPYVMVVGAADLCDP-----------------LTTIP-NGLVNLTYNSVAVYTDA</t>
  </si>
  <si>
    <t xml:space="preserve">&gt;AXH76450.1_coat_protein_Circoviridae_sp.                                                            </t>
  </si>
  <si>
    <t>---------NVKAIVRDELREELEN----------------KVGVIGANDVDLDTSAIPNGDVAAS------SNFVRILP-------------------------------------LISQG-DG------------------QYNERIGNEIRLKHLDIKMLINYGLANLSTNNN-------------------------EDTSLGVRVMILRQKDENA--STGAVENFQGNKLLENGLV----SGAPAAFSGD------------TFNLLQKINREQFSVRY--DKVHYIDAAYR--------------YSGGGTTVTQSFFPPKSKVISKRLTFGK-QGLKLTYGDGAS------------SNPTNFPYFMVLGVASTVS-------------------TTVPSNNLLRYSYSANASYTDA</t>
  </si>
  <si>
    <t xml:space="preserve">&gt;AXH74670.1_capsid_protein_Circoviridae_sp.                                                          </t>
  </si>
  <si>
    <t>---------NLRQRVLKIVNKQREN----------------KCAIYTRSNAVVTNGMNVQA------------DLQRLFP-------------------------------------DIAQGTD--------------------SDQRLGNTITMTKFVIRGFYEVNLPVSNY-SD---------------------------QRIQLRQLINSQKGCKS--ARAILDNSATYLHNNLLEPSE-------PYTGT------------PAEYMTPINRDAFTPRR--DRRWTLKTGIQS-------------SDPTNNQVS---GTRSFVYFTHTLTFGK-G-KKLFFKTGGE------------TEAENFPYFLSDSVNQMGFT-----------------T---APITSVLRTITCSAYYYDS</t>
  </si>
  <si>
    <t xml:space="preserve">&gt;AXH77904.1_putative_capsid_protein_Circoviridae_sp.                                                 </t>
  </si>
  <si>
    <t>---------NFSKRVLSVINKQREL----------------KVSKP-VSQITEVNAEITTP------------DLIPIMP-------------------------------------DIPQGDG--------------------EMNREGNEITLKKIVINAYYKQTFPILVN-ND---------------------------SRAMVRHMVLKQRGSNA--DDVINLAG-TFDQNNLLENSG-------GYLGS------------IQDFNTPINKAGFVLRK--QMKRVMSASVAS-------------VSEQS-GGD---LDSSYFMVTYTLTFGK-G-KKLRYKTGGA------------SQPQAFPYFIAHSAAPLGSN-----------------T--PLTQGAVQYTSTTTAYFYDS</t>
  </si>
  <si>
    <t xml:space="preserve">&gt;AXH73175.1_putative_capsid_protein_CRESS_virus_sp.                                            </t>
  </si>
  <si>
    <t>---------AAVRQIVLDAKEDKYM-----------------NCAG----DLVSGPLAPTTGSQA-----VSVAAFATTAT----MQTGQ--VNPVTYC---------------GRAITNLHMLRPFN-------TAD-AVGYQSNLIDGAEALPTVSKTQWLFQR---MGVSQ-------------GKASWGDPMKADLYQTCPIRCRIIRVTPKL--------QAGVTTAINPTQDLFLN-QYGVAYGAN---------DNAFTLSDAESAMVNHRVYHCLA--DDQFTLDTAPAVYYAMT--APPDAQGNNEYNMVVQRSPGKYLARRNYHHQLAAKRGGSVRYELPQAITTTN-------ADTGHRREYIFCHFWYEAADAGSG-----ITVEHPPGGNTAGVFKDIRLHIRSVSKFKDV</t>
  </si>
  <si>
    <t xml:space="preserve">&gt;AXH73498.1_putative_capsid_protein_CRESS_virus_sp.                                            </t>
  </si>
  <si>
    <t>---------SIAKQVVNSVVESKYF-----------------NTQNGDSVNQAAPSYAWYDADEQ-IRSPVSVIGCMTGYNRSVNQDLTN---TLWTYGVKAS---------GSSQGMTTYHLNRIFDN---------STLAHTPNLLEGSTCRPAFAQTQHMLE-----RIIQS--------------TEAMGTTGVPINVGLPYKIRMIRVKPRA--------TKGSFMDVDPEVDLFLN-RLNNAYGVNSDPDEVLGMDQRFTHIDMLLAKVNSRKYNVLE--DKIFNLES---PGTYTN-----LNI-AAGE----TQMTNL-SSKGTLIKTVKHNIGTEFHYREPYQDGGASSTD--LYPDDGFIPEFVLFHICMVNNPSA----------APGNTASSEGYADQLKYSCRVVSTFKD-</t>
  </si>
  <si>
    <t xml:space="preserve">&gt;AXH78188.1_putative_capsid_protein_CRESS_virus_sp.                                            </t>
  </si>
  <si>
    <t>---------QIAKKVTNSLAESKYF-----------------ATSG--GLVSMLPSPVWKTAAIGGFVSEITTLAFTTGFNREKNLNGSI---PYF-YGKSIVD--------GSLIPMTELNLNRIFTDS-------DPVPVRRQSAIEGNLIRPSYAECKWLLE-----RPQST--------------TTGN------PLTGLPYTVRMIRVRPKS--------IKGAFQKVDPNLDLFLD-QYNESFGVG-TNNLT--SSVLFNKQAFYMSKVNNRLYHVIE--DKMFNVLP---SSCSSD-----LGLSAAEQ----SFVVTQPNNTGNKCWTTRHNIGKELYYNEPNVVSSSNDDR--QYPQTGFENEFVLFHFIGQGSPPL----------ASGVEGDI-GTADNIRLSARPVSTFKDI</t>
  </si>
  <si>
    <t xml:space="preserve">&gt;AXH76001.1_putative_capsid_protein_CRESS_virus_sp.                                            </t>
  </si>
  <si>
    <t>---------KIVTKVINSKAESKYF-----------------QSTQLNALTRLNPIPSRNGQTA------LAVLGYAVGTG----TSPQM---STITYGWDA----------QGNSPVIDLNMARLFG--------PAIIGQLAQNALEGSYASPAMCRSEWILQ-----VPQQD--------------TTER------ETYGTPLYIRMLRVKPRK--------QKYSEVDINPKNDLFLD-QYGIERGIS---------FVDFNQYELMMLKANSRKYEIIE--DMTKVLQP---ASTIAT-----LDIANG-----NTICTDLVRSGSNCKLVMNHKQPKKLYYVNANVDGTQ--------PEDGQSNELIFFHFCKQG--------------TDGNTGS---NEKSVNITCKPVSTFKDF</t>
  </si>
  <si>
    <t xml:space="preserve">&gt;AGA18392.1_hypothetical_protein_uncultured_marine_virus                                             </t>
  </si>
  <si>
    <t>---------KQAERNVFLDKEEKYF-----------------KAKGAV--DSQFFPQVTTTGAKT-----TSVIAWGTTG-----VNDGA--GATMSYC---------------GHNILNLQMLNPFL-------NSELNAQLRPNVMEGKRAVPTKSMVNWTVNR---NYVRNGLTRILGGGDP-IDGPPGPAVNDPQLYQNLPVRCRMIRVTPKL--------SPGINTQIDPSTDLFLD-QVGLAYSPT---------STQWTVSDNEFARVNTRKYTILG--DTKFTLGQPMTATWAGN-GLTEAYPTMRFR-QVLTIPREASSEADHYQPPAYHKKGGEVYFDTGSAGTMDN-------ATSGSRREYVFMHFWYESGDGGTVPGDGGASVPNLIASGLVPDATAVKIHYRVESRFREP</t>
  </si>
  <si>
    <t xml:space="preserve">&gt;AGA18470.1_hypothetical_protein_uncultured_marine_virus                                             </t>
  </si>
  <si>
    <t>---------KQAERNVFLDKEEKYF-----------------KANGAL--DKQIFPEVTTTGAKT-----TSVIGWGTTG-----VNDGA--GALMTYC---------------GHNLYNLQMLNPFL-------NSELNAQLRPNVMEGKRAVPTKSTVNWTINR---NYVRNGLSTIFGDGTVGINAPPSVAVNDSQLYQNLPIRCRMVRVTPKL--------SPGINTQIDPTNDLFLD-QLGLAYSPA---------STQWTVTDNEFARVNTRKYTVLG--DTKFTLGQPITATWALNSQIETATPDASFWRQDLIVPEKPVLKRITTNHQLTTKKGGEVYFDTGSAGTMDN-------ATAGSRREYVIMHFWYESGDGGTVPGDGGASIPNLIASGLVPDATAVKVHFRVESRFREP</t>
  </si>
  <si>
    <t xml:space="preserve">&gt;AXH78672.1_putative_capsid_protein_Circular_genetic_element_sp.                                     </t>
  </si>
  <si>
    <t>---------KAATKAVMSLKEEKYF-----------------NVQ--P--DQQIPPAVPTAGGKK-----VSVAVFSTTEN----TAPD---GSGLTYC---------------GQNIYQMTMLRPFN-------STS-SPNDQSNHLDGKVCYPSDARVGWQINR---NYVR--------------DFPQSNE-ANGDLVQNCPVRCRVTRVTPKL--------AAGVTTQIDPDTDLFRD-QKGTTYSAL---------GTDFTYSDAEYAQINTQVYTVIS--DDKFTLTAPWNVTWGYN----PANPASYRWTHDVRHPGGSCSKKFVTTHQLTDKKGGSVHYTNPEAAGTLN-------ATTGNRREYIFMHFWYDCADHG--------GQPALAGPGVVPDDDVIKIHFRPESRFKDA</t>
  </si>
  <si>
    <t xml:space="preserve">&gt;AXH76394.1_putative_capsid_protein_CRESS_virus_sp.                                                  </t>
  </si>
  <si>
    <t>---------RAATKAVMDLKEEKYF-----------------NAQ--P--DQQIPPAVPTTGGKK-----VSVAVFSTTEN----TAPD---GTGMTYC---------------GNNIYPMSMLRPFN-------SSS-APSAQANILDGKQCKPSLAQVGWQINR---NYVE--------------QPPTSSSGIDPHSVQGLPVRCRITRVTPKL--------AAGVTTQIDPDTDLFRD-QFGEPYSAL---------NTTFTYSDAEYAQINTQVYTVIS--DEKFTLHAPLAAMPGD------SSTGGWKPTT-LTFPNAPCSKRLVTNHQLTEKKGGTVQYNNPDNASTTN-------ATTGMRREYIFMHFWFACADHG--------TQPALGGAGIVPDQDTIKIHFRPESRFKDV</t>
  </si>
  <si>
    <t xml:space="preserve">&gt;AXH75490.1_coat_protein_Circoviridae_sp.                                                      </t>
  </si>
  <si>
    <t>---------QIVKKVINSKAESKYF-----------------ASTQLNALTRLNPNPSRNGQTA------LAVLGYAVGTG----TSPQM---STITYGVDP----------SGNSPVIDLNMARLFG--------PAVIGQLAQNALEGSYASPSMCRTEWILQ-----VPQQD--------------TTVR------ESFGTPLYMRMLRVKPRK--------QKYSEVDINPKNDLFLD-QFGIERGIT---------FVDFNQYELMMLKPNSRKYEIIE--DTSKVLVP---ASTVAT-----LDIANG-----NTITTDLSRSGSNCRLVMNHKQPKKLYYVNAAVDGAQ--------PEDGQSNEMIFFHFCKQG--------------TDGVVGS---NQQSVNITCKPVSTFKDF</t>
  </si>
  <si>
    <t xml:space="preserve">&gt;AXQ65641.1_coat_protein_CRESS_virus_sp.                                                       </t>
  </si>
  <si>
    <t>---------QIVKTVINSKAESKYF-----------------ASTQLNALTRLNPNPSRNGQTA------LAVLGYAVGTG----TSPQM---STITYGVDP----------GGNSPVIDLNMARLFG--------PTVIGQLAQNALEGSYASPSMCRTEWILQ-----VPQQD--------------TTVR------ESFGTPLYMRMLRVKPRK--------QKYSEVDINPKNDLFLD-QFGVERGIT---------FVDFNQYELMMLKPNSRKYEIIE--DTSKVLVP---ASTVAT-----LDIANG-----NTITTDLSRSGSNCRLVMNHKQPKKLYYVNAAVDGAQ--------PEDGQSNELIFYHFCKQG--------------TDGVVGS---NQQSVNITCKPVSTFKDF</t>
  </si>
  <si>
    <t xml:space="preserve">&gt;AXH73060.1_putative_capsid_protein_Circoviridae_sp.                                          </t>
  </si>
  <si>
    <t>---------AIVASAIKKEHTLKYF-----------------NSDNTF--TAAAPNTSTVGSALKQ----VSVLGYSSTTA----KNDQG---VTQKYG---------------SQDIIPFFLARPFR-------EDEGDTVLRENAPNGNTVAPKIAKASFSVER---VRYAVP-------------VDAA-NTPAIDAAHALPITIRMMKIAFKT--------QVGTAEVLNPNLDLFLDYRTGVPTGID---------QGDFDRLQCRYGKINSKKYTKLS--DTMFTINQNNILTPATN-----FDTDTNPRTTQFFGKNGSAIKHMTVPFQLSQRKNGKLYYEDPNGVST-LD----TFNSGG-QRQLVLIHAWFENGHDLLG----------ATDQPVAPTSEDLQIKHKCCSAFVDT</t>
  </si>
  <si>
    <t xml:space="preserve">&gt;APA62660.1_putative_capsid_protein_uncultured_virus                                           </t>
  </si>
  <si>
    <t>---------AIVSSALKKEHTLKYF-----------------DSDNTQ--TAAAPNLSTVGTALKQ----VSVLGYSSTTA----KNDQG---VTQKYG---------------SQDIIPFFLAKPFR-------EDETETVLRENAPNGNTVAPKVAKASFSFER---VRYAVG-------------VGSD-ATIDDGAARALPITIRMMKVAFKT--------QVGTAEVLNPNLDLFLDYRTGVPTGID---------QAGFDRLQCRYGKINSKKYTKLS--DSMFTINQNNIITPANAG----ASGGSSLPTDQFYGKNGSAIKHMTVPFQLSQRKNGKLYYEDPNGTTT-LD----TFTSGG-QRQLVLIHAWFENGHDLLG----------ATDQPTAPTSEDLQIKHKCCAAFVDT</t>
  </si>
  <si>
    <t xml:space="preserve">&gt;AXQ65699.1_putative_capsid_protein_CRESS_virus_sp.                                            </t>
  </si>
  <si>
    <t>---------NIVENAIKKEHTLKYF-----------------NSDKTF--TALAPNVSTVGSALKQ----VSVLGYSSTTA----KNNQA---VTQKYG---------------SQNIFPFFLAKPFA-------GTAGDHVSETNHPNGSTVIPKVARVAFSIER---VRYAVP-------------YDTS-STPDDLAARSLPITIRVIKVAFKT--------LTGTAEVLDPNTDLFLDYRTGIETGID---------GSNFDRLQCRYGKINSKKYTKLS--DTMFTVNQNNIITPALYN----PTGTPELSTSHFSTRAGPATKHMVVPFQLSQRKNGKLYYDDLGTATE-PD----TFTSGG-QRQLLLIHSWYENGHDLLG----------GSGKPLAPTSEDLQIKHLCQSAFIDS</t>
  </si>
  <si>
    <t xml:space="preserve">&gt;AXQ65786.1_putative_capsid_protein_CRESS_virus_sp.                                                  </t>
  </si>
  <si>
    <t>---------KIVNKVINKNAESKYF-----------------NCTNMNDLVRIEPLQSRNGLTS------IAAVGFAVGTG----ESAQM---STITYGYQGG---------AGNINVYDLNMARLFGQQD----PEAPVDVLKQNALEGSYANPSMCKTEWLIQ-----VPQQD--------------TTLE------QNYGTPMFCRILRVKPRK--------QKYADLSINPKNDLFVN-QFGIEIGIS---------SSSFNDQQLHMFKVNTRKYELIE--DIQKTLVP---ASTLAT-----LSIADG-----NTITTDLTKNGSNCRLVMQHKQPKRLFYIDAAVDGSQ--------PQDGQSNELILFHFTKVG--------------TSGNYSS---NEKNVEITCKPVSTFKDF</t>
  </si>
  <si>
    <t xml:space="preserve">&gt;AXQ66043.1_putative_capsid_protein_CRESS_virus_sp.                                            </t>
  </si>
  <si>
    <t>---------SKAENAIFRGKEEKWF-----------------HVE--A--DQQAGPQKPTGNALTN----TSVLSFCTTSN----KAPNL--ANVMQYC---------------GHTITNLSMLRLYT-------PSNGDAKLQPYALDGKKATPTLAQIAWTINR---NYVRNGLTNINTNDAD--RSVPAVTVNDPRLYENLPIRCRMIRVTPKL--------APGVTLGVDPTTDLFLD-QRGLRYSPN---------DASWGLSDNEYARVNTRNYTVLG--DTKFTLGQPLTATWAANYLADNPAPDILGWRQDLTLPSKMPVKRLKTNHQLTAKKGGQCHYVAGSAGTTDEV----AVATSGQRREYIFMHFWYECGDGSVSAG---SDVPTLVPPGVGPGVDALKVHFRVESRFKEE</t>
  </si>
  <si>
    <t xml:space="preserve">&gt;AXH74671.1_putative_capsid_protein_Circoviridae_sp.                                          </t>
  </si>
  <si>
    <t>---------KEAESVIKVKAEKKYM-----------------DSN-----NALHGLSPTRPTGNDY----LSCIAFSTTTN----EDPQG---TPMVYG---------------GQQVKEMLCLKPFQ-------SNNADQDLQLFTPIGKRLQPVSCKSRWRINR---NFARIDP------INHSSGAVPDFPVS---LAENCPVICRMIRVQPKI--------EAGTETEVSPADDLFQD-TYGRAIGVD---------NTDFTEAEMLAYRVNKRKYKVLE--DKNFIIRPPLTLQYQASPANVSGTFSEAIYTPLVSNTNGNCEKYMTTYDQLSVKKNGSVFYTDPSVASTNT-------ATTGHKRSYYFFHFAYQGADQITG----------DGADRAKG-PIDIVVDLVNVTKFID-</t>
  </si>
  <si>
    <t xml:space="preserve">&gt;AXH76497.1_putative_capsid_protein_Circoviridae_sp.                                           </t>
  </si>
  <si>
    <t>---------KEAESVIKVKAEKKYM-----------------DSN-----NALQGLSPTRPTGNDY----LSCLAFSTTTN----EDPQG---TPMAYG---------------GQQVKEMLCLKPFQ-------SNNADQDLQLFTPIGKRLQPVSCKSRWRINR---NFARLDP------ANPNYAGTPDWPVS---LAENCPVICRMIRVQPKI--------EAGTETEVSPADDLFQD-TYGRAIGVD---------NTDFTEAEMLAYRVNKRKYKVLE--DKNFILRPPLTLQYAP----AIGTDNTTYYSPIVSNTNGNCEKYMTTYDQLSVKKNGSVFYTDPSIASTNT-------ATTGHKRSYYFFHFAFQGADQITG----------DGDDRAKG-PIDIVVDLVNVTKFID-</t>
  </si>
  <si>
    <t xml:space="preserve">&gt;AXH76510.1_putative_capsid_protein_Circoviridae_sp.                                          </t>
  </si>
  <si>
    <t>---------KIVAAAIKKEHALKYF-----------------NSDGTT--SARAPASSTVG-NVTE----VSVIGYSSTTE----FDNTG---SALKYG---------------SQDLAPLYLSRPFK-------ENAPVEAHAEQALDGQYCLPKIARTAFSIER---VRYIAE-------------SDAT-ADMDPYAARTLPISYRIIKVGFKA--------QIGTETTVNPNLDLFTD-RYGQPTGID---------QDGFHRLDCRNLNINTKKYVKLM--DMRGTIQQNNIFNPNQAT----AVAQSHNVTE----KQGKSMVHMTVPFQLSARKNGKLFYQTPQQAGAGPN----TFTSGG-KRELLLFHFWYDNGHALLGSE------VGGVTQPVAPTLDDIQIKSHSTSAFVDA</t>
  </si>
  <si>
    <t xml:space="preserve">&gt;AXQ66221.1_putative_capsid_protein_CRESS_virus_sp.                                            </t>
  </si>
  <si>
    <t>---------SIVNAAIKKEHTLKYF-----------------NSSSTDGSAAIAPQFTTVG-NNKE----VSVVAFSSTTE----FDNAG---AAVKFG---------------PQDYVPLHLARPFK-------ENNADESLNAQALNGQYCLPKRATTSFSIER---VAYEVG-------------TDTDPGVVDLEMAHSLPIYYRIIKVGIKA--------QQGNAIVIDPNLDIMVD-SFGQPYGPD---------SDNFNRLNMRMSPINTKKYTKIM--DLTGVINQNNIITPAQSG----ATSRTDIVTQ----KNGASLKHMTIPFMLSQRKGGKLFYDQPQQAGTGPA----TFTSGG-KRELLLMFFTFEHGHNLLG----------GTDQLKAPLGSDIQIKFKSTSAFVDA</t>
  </si>
  <si>
    <t xml:space="preserve">&gt;APA62656.1_putative_capsid_protein_uncultured_virus                                                 </t>
  </si>
  <si>
    <t>---------TIAKKAVTSMAESKYF-----------------NVR---EVSPEVVNAAWKISTD---YSDVGVWGYTTGYNRQTNQSDQQ---KIMRYGVSTVD--------GTEISMTNLRMNRVFLND-------DTNEALRAFAIEGQTLRPAFNECQWFLN-----HVAQS--------------TDLD------AMKGLQYRLRCVRVTPRA--------IKGSFQDIDPEQDLFLN-QYNQAFGIASTDAVG--TSALEHQHYIHLAKVNSRKYKVHQ--DKFYTVAP---AAMYAE-----VSAGASG-----AYLVTD-NAPGCMTMTTTHNIGKELFYPIPNREDAN---E--MYPTSGFVPEFILWHVIALGDNET----------ASAAR----ATPLGMTIAPRPVSTFKDF</t>
  </si>
  <si>
    <t xml:space="preserve">&gt;AXQ66407.1_putative_capsid_protein_CRESS_virus_sp.                                                  </t>
  </si>
  <si>
    <t>---------TIAKKAVLSIAETKYL-----------------NTKP---YADAEFYNAWQIANQ---TSQIGVLGFTTGFEKAMETDGSA---DAFKYGVDDT---------GTTKNMSSLEMNRLFLSN-------GQNPQHASYALEGSMMRPSYNETKWLLS-----RIAGN--------------TTAV------LDNGLPYRVRLLRLRPRA--------LKGSYQRVDPRNDAFLD-QFNCEFGINSVDT---NGAPRMDEFQINLAKANSRKYQVLE--DSQMIINC---PMTYDT-----IND-AGAI----TYVARQ-SRDTQRIFTRKHNIGKELFYPDTETNTTASS-----LPQNGFIPEFVLFHVVHVGTPED----------NLDNRLRP----DQLYINCRPVSTFKDI</t>
  </si>
  <si>
    <t xml:space="preserve">&gt;AXQ66419.1_putative_capsid_protein_CRESS_virus_sp.                                            </t>
  </si>
  <si>
    <t>---------DIVKKEMKKATESKYF-----------------NCAGLKSANALR--RARSNVNF------IGVRGYAICEN----KTAHG---IPLAYGFNSSS--------NAMEQMDELNMNRTFQS-------TGGTDHENTQAVVGCYATPSLAISDFILERNFLTTEDEA--------------VDYD------TADAAPYFVRVLRLAPRA--------SKLSTVSIEPNQDAFVN-ELGQPIGIS---------DGDFGPHELMLYKANARKYKVIA--DKSFTLVPPMTASNVAT-----GQSATDPLTETAAQVTNIVGKGSFKRLTMKHDIGKKLYFEEGGVDANN--------SQTGQKNEFILFHTCQIG--------------VNSQASSSGYNALNMVISGKFVSTFKDL</t>
  </si>
  <si>
    <t xml:space="preserve">&gt;AXQ66447.1_putative_capsid_protein_CRESS_virus_sp.                                            </t>
  </si>
  <si>
    <t>---------KLAKAAVLTVAEKKYM-----------------RTQ-----PTYGVAPNVSKAN-SR----VSVMAFSNTTN----VVGTGLAAKELNYGVEDQTY------GADDVPFREVLMIRPFT-------STTGSQQTDNYAIEGRECMPISAQTKWRLSR---DIGKLTS------GLEGAIWKSNLGAP-NGLQHNLPIICRMIRVNPKH--------LQ-TNNECDPEQDLFVN-EFNNSIGIA---------ASSFDDLELLSYRINRRRYDVIE--DKFFRIQNGLTVSYQRNSYVLEGTDQGSMLQPFISNTNANCEKVMTTSHRLTTKKMSPVFYDVPDGTPLNT-------ATAGAKTEYIMYHFIYAGAETYLD----------NVGVTDKS-PTDLKVSAISTVKFTDS</t>
  </si>
  <si>
    <t xml:space="preserve">&gt;APA62652.1_putative_capsid_protein_uncultured_virus                                          </t>
  </si>
  <si>
    <t>------VKNRRIASRTSQYSETKLI-----------------KVKQVNNGAILPIQTL---SICYYWGAVMQSIPTGWDP-----NLVN----------------------------LDGINTVPG---------VAG-------NERVGNYIYFKKTHLTFQLDMNAHSTR-----------------------------VAPPIEFRYICVKARR-------ANTPSGTVDTPQFTLFLD-EMGGPQGY------YTSG---VTGMDMINQPINKRDWVVHT--DRRFILSSPDE-----------NT----QSG-------YSGKYPCRKTWSVNTPYYAKTRITPVTD-----------ALEDLDA-HYLHLIFASSIGKDVA--------------------ASNWEVTLRGTTSFTDN</t>
  </si>
  <si>
    <t xml:space="preserve">&gt;AXQ65656.1_putative_capsid_protein_CRESS_virus_sp.                                            </t>
  </si>
  <si>
    <t>------QLNRAIAKQINNMTENKFQ-----------------GYTGDC-LLPVAKPAGAQ--PISYHLFNTGGPITSIPG------FVP----------------------------MNLFNFPIG---------DGS-------TERNGNYMYIKKTHLKMEIQMLPTSVAAPLQ---------------------TLN---STTEFRLMIVKANR-------KFNKLGSSPVPANSLFLN-TQNDQFGLN-----DTG----STTFINMQQPINKRKWLVYK--DMRFTLSPPSKEAVDS-A----PEQW-AFNA-------ANPKYPVKKFISCDLPVYKKCHFETDQ-----------DVPDNVDT-QWLIIIQAVRTNYCTTSV----------------AAPRDYRLNMCATTSASDN</t>
  </si>
  <si>
    <t xml:space="preserve">&gt;AXH78564.1_hypothetical_protein_Circular_genetic_element_sp.                                  </t>
  </si>
  <si>
    <t>------QNSEKKLIPYKNYTNGVG------------------TDFLIEIPGEALPSVGLTNTNTSCIVLQTGNELTDANTDLNQDTGMPT------------------------CVAIGGYNFQPYAYNDTS---TTPPTTVINKNGATGQYVNITSSQINVNINMDPLINSGDAD---------------------AVAAAIMPHQFRIIQVKAQRVNSVASGIGQSAEQEPELRSNLFIN-EAGFDRGLKD---------DMAAQDP-FTWFVNKKKWTVLK--DERFTLSNYAQFFTSNSS----GSQVRAPIS-------GVSKFPSQRFKKYWLPKPRNK-------------------------------------------------------------------------------</t>
  </si>
  <si>
    <t xml:space="preserve">&gt;AXH79422.1_hypothetical_protein_Circular_genetic_element_sp.                                 </t>
  </si>
  <si>
    <t>------DPTQYTSLQLPQLTG---------------------AVSLPNVYDTLNGTTSIVGLQTGAYLNSASDQLDAALTAAGQGPCMN---------------------------ALGGYGMPQG---------DNA-------QSIDGAYAYFHSGRINLQINSIV-AS-GNGG---------------------TVNDSVSPLCFRIIHVKAKT---------DAAGTTPSLTGDLFRD-MANRNAGLMS---------DMTLNQLMYSYAFNRDRFHVCN--DIKFKLQEPVQPGYAGNA----ANQPIRNR-----------DYPSQKNLTLWLDRPKKKLRFNATDNGSTNQ----FEPLNYDFVNYIFVICCREQQTNGEYSS---------------TVKRWN-LTTQGQTKFRDC</t>
  </si>
  <si>
    <t xml:space="preserve">&gt;AXH76787.1_putative_capsid_protein_CRESS_virus_sp.                                            </t>
  </si>
  <si>
    <t>------DFTNPTALDLPALGVGVNT-----------------APVLSNIYNGTNQACTLIGLQGGYYFNETSNDLVNQFPNAVLP--------------------------------LGGLGMERG---------DTS-------TTMDGNYAYMQSRKLSLQINATP-SREVDAN---------------------KLPIYQAPLTFRLLHVTMKH---------NAN-VEPSLLRGLFVD-HTGTKTGFAS---------DGTVKDILYDWQINREQWTVHK--DIKFKLQQIVAGAQAVLQ----NSAPVQDTRVYQAVGQNTPAYPQQKNISLWLTNTKKKLRFNTINNGTDNN----FEMLNFNGQDYIFLITCRETVPNNLVGQ---------------QVADQVSVRAQMCAKYRDA</t>
  </si>
  <si>
    <t xml:space="preserve">&gt;AXH76444.1_putative_capsid_protein_Circoviridae_sp.                                          </t>
  </si>
  <si>
    <t>------QNAEKKLIPYKNYTNGVG------------------PDFLIEIPGEALPNAGLTNDNTSCLVIQTGDELTDANQDLNSDTGMPT------------------------CTAIGGYNFVPY----TS---TTP-------MGATGQYVKITSSMINFNINMDPLINSGDAD---------------------AVAAAMMPHQFRIIQVKARRTNSVASGIGQTEEQEPELRSNLFIN-EAGSERGLKD---------DMAAQDP-FTWFINQQKWLLLK--DERFTLSNYAQFFTSNTS----GSQVRAPIS-------GVSKFPSQKFKKYYFPCPKGKTKLS-DLNDGSRA----AAPTDFNYVTHTVILCK----NMGGSGQ---------------HNSLHWNLQVNGTTAFMD-</t>
  </si>
  <si>
    <t xml:space="preserve">&gt;AXH77716.1_putative_capsid_protein_CRESS_virus_sp.                                            </t>
  </si>
  <si>
    <t>------VSSEKKIMTMNNYLNGPGS-----------------SGYLQDIPCVGLTTAGLTNGALSCVVLQTGRQLTQLNSALP--TGVP--------------------------YALDGYSVLGG---------DGP-------NRLVGAYAKITSTYMNLNITMDP-FDTATAD---------------------GLLDASLPHQFRLIQVKARRDKMVSPGAQVASYGVPSLATNLFRN-EAGEAVGIST---------DCATQDV-FTWFINKQFWTILK--DERFTLS--TPVITNVAS----SALVREYQP-------NVDSHPSARFKKYWLPKPTTKVRFEPNTVGGVIK----DEVVDYNYVVHTIILCK----NTS-SGE---------------RPSTHWSVQANGATQFIDT</t>
  </si>
  <si>
    <t xml:space="preserve">&gt;AXH74305.1_putative_capsid_protein_Circoviridae_sp.                                          </t>
  </si>
  <si>
    <t>------QINRQITQAMSNVSESKFH-----------------SYAGEC-LNPQSKPAGAQ--PMSYVFLNAGTALVGAPNS----MFVP----------------------------MDLFNFPKG---------DSN-------VERNGDYMYIKKAHVKFEVQMLP-QAGLDFN---------------------QLN---STTEFRMMIVKANR-------KYNKLGNSPVAGNSLFLT-TTNDDFGFG-----VPGGVSTASVFANMQQPIDKRRWLVYK--DQRFTLSTPAQEYGDSAA----PQQF-ATNT-------SNPHYPVKKYLNFDFPIYKKCHFDSAG-----------TVPDNVDT-QFLIVLQATRTSYCLDKA----------------DVPRNYRVNVLATTSASDN</t>
  </si>
  <si>
    <t xml:space="preserve">&gt;AXH76907.1_putative_capsid_protein_Circoviridae_sp.                                           </t>
  </si>
  <si>
    <t>------TEVAKLSKQVSNLVQNKYQ-----------------GYTLTC-GATQPKPAGVQ--PISYFLYNAGETLTQPGNA----PFNP----------------------------MNLFQFNEG---------DSS-------TERSGDYMYIRRSHLKLELQMLPFASSDLLQ---------------------GAS---STTQFRLMVVKANR-------KYNKLGNSPIAGNSLFLT-TENDEFGFG-----VAGSPSTANTFSNMSQPINKRKWLVYK--DMHFTLSTPAQEYQDTSI----PNESSAINT-------ANPKYPVKKYVSINLPVYKKTHFDDTS-----------NTPDSVDT-QWLLIIQACRSNYCNPGQ----------------TAPRNISLNILGTTSAQNS</t>
  </si>
  <si>
    <t xml:space="preserve">&gt;AXQ65728.1_putative_capsid_protein_CRESS_virus_sp.                                            </t>
  </si>
  <si>
    <t>------NMTRMISRVLANNAENKFQ-----------------GYTGIC-LEPIQKPAGQQ--PISYHLYNTGNQL--INQP----EFTP----------------------------MNLFKFPQG---------DGN-------DERIGNNMYIRKSHITMQIQCLPFTDIQTIA---------------------GD---QPIVEFRLMVVKANR-------KYNPLGTSPDPGTALMLN-TQNNKFGYD-----TLDA--QAPTFYYDNLPINKRKFLVYK--DQRFKLSYPVID-DRDVQ----PGGQVRLNT-------AYPKYATSKKIRINLPVYKKCHFRNEGQSPDPAD----DTPDNLDS-QWLIILQAMYPSHCLAGT----------------RRPQNYVLNMCGTTSAHDN</t>
  </si>
  <si>
    <t xml:space="preserve">&gt;AXQ65690.1_putative_capsid_protein_CRESS_virus_sp.                                           </t>
  </si>
  <si>
    <t>------KAAKAVKVDTNPTIETKIS-----------------PLRNIRMQEPAPQSLLPALGPVNYSNFILGDTPTAWTGPTGGANYTN----------------------------LDGYRFVQG---------TGA-------NQRIGKYMFLKKARLELTIALKAIAARN----------------------------PE-PVQFRVLCYKFKR-------NKQ-LGSIGNPNTDLFIS-SSGGFIGINTFF--DNTNSPGSASFDLMNAIPNRKNYEVTN--DEKFILQPSLAI----------AQGGAYVTP-------AQN-YPVQKHLSYECFHNAKTEFDLTSS-----------KPIDLQY-QYCFTIISAPMGSLDKVG------------------VDEWTTSIRGTVSALD-</t>
  </si>
  <si>
    <t xml:space="preserve">&gt;YP_009126931.1_putative_capsid_protein_Avon-Heathcote_Estuary_associated_circular_virus_22    </t>
  </si>
  <si>
    <t>------RQTRAVTRVLKNISETKIQ-----------------ALTPQNAITPSPVEVAPTLGPVFFTNFCLGTAPSAWVGPSGSAAFNN----------------------------LNGFVWPLG---------SGA-------AQRNGQYIYLKKTALNLRVAMNASSRHG-------------------------------PCKFRVVVYKERR-------NLYNVSGGGNPCDNLFIS-QTGDSVGFNTIS--PVAQR----TMDFNTWLVNKRNYQVVK--DMKFVLAPETLS----------ALGSTDPFN-------VNKGYTSSRDIRLSLGHFQKAKFGDDN------------TPEDQMY-RYCISVISMPMSSSEAP------------------------------------</t>
  </si>
  <si>
    <t xml:space="preserve">&gt;AXQ65564.1_putative_capsid_protein_CRESS_virus_sp.                                           </t>
  </si>
  <si>
    <t>------RKNRAISSAMSRLAETKLL-----------------SVAAINEVAPKAIQAG---AIAYYSSFIMSDIPPGWDS-----SFNN----------------------------LGGIQNSQG---------LGG-------NNRIGDYIYLKKTHLALQIDVNETSGY-----------------------------TG-PIEYRMIVAKAKT-------GVLPVGYTYTPSTTLFLN-SVGQPIGH------ATLG---INGADLMLQPINRRDWVVHS--DRRFTLSSPD------------TG----GGG-------MNYFYPSRKTCYLDLPYYAKTRINSSTN-----------FPEDLDT-HYIVMIYASSIGKDRS--------------------ASDWEVSVRGTTSFSD-</t>
  </si>
  <si>
    <t xml:space="preserve">&gt;AXH74391.1_putative_capsid_protein_Circoviridae_sp.                                           </t>
  </si>
  <si>
    <t>------RLNTAIASTIRSMAETKVI-----------------PFREQQWSQPVATPTG---VGIAAVKFVSGATAVTQYP-----NYLP----------------------------INGFNASQG---------STK-------NSRDGQFCYLKSSSVALTVQMDHEPSPG----------------------------TTSCISFRVLCFKTRR-------YASPGGSTMSPETNLFLT-NAGGNFGD------GSSAPNSMTPMDMLLQPPNTNNFQIVS--DRKFVLSHTSD------------------EA-------AVQKYRSYKVMRYKLNHNVKSRYLNTTN-----------EPVDYNY-RYLWAVYAYYPQQSPAGAV---------------DMPLTWSASIRGTTGFNDL</t>
  </si>
  <si>
    <t xml:space="preserve">&gt;AXQ66051.1_putative_capsid_protein_CRESS_virus_sp.                                            </t>
  </si>
  <si>
    <t>------RLNTAVARTIRSMAETKII-----------------PFREQEWSQPAATPTG---VGIAAVKFVSGATSVTQYP-----NYLP----------------------------VSGFNASQG---------DTK-------NSRDGQFCYLKGSSVALTIQMDHEPTPG----------------------------TTSCISFRVICFKQRR-------YASPAGSTMSPETNLFLT-NAGSNFGD------GSAAPNNMTPMDILLQPCNTNNYQIIS--DRKFVLSHTSD------------------ES-------AVQKYNSYKVLRYKLNHNTKARYLTTTN-----------EPVDYNY-RFLWAVYAYYPQQAPASGA---------------DMPLTWSASIRGTTGFNDL</t>
  </si>
  <si>
    <t xml:space="preserve">&gt;AXQ66226.1_putative_capsid_protein_CRESS_virus_sp.                                                  </t>
  </si>
  <si>
    <t>------SINKMINRKLNQFSENKLV-----------------ACADSNQLAPTAIQTG---AQAFFVAYNIG-IAPTFTG-----SYI-----------------------------LDGIRILQG---------VDN-------RSRIGDYIYLQKTHLTIKLEMINAN-------------------------------TVTPTQFRMLVIKLRR-------YNNPAGVTSVPEESLFLD-PDGSKFGH------ATAG---KTGLDLMMQPTNKRDWVILK--DQKFTLQNFNQL----------ST----TSA-------IYNHYPCYKDIQVNLPYYKKTKYG-TNN-----------LPIDMDY-RYTVIFYAHNVSRETS--------------------SEDFEVTTRGTTSYKDN</t>
  </si>
  <si>
    <t xml:space="preserve">&gt;AXQ66380.1_putative_capsid_protein_CRESS_virus_sp.                                                  </t>
  </si>
  <si>
    <t>------AISKQISKALRNVTENKFQ-----------------GSTLID-QDPIASPNGN---PISYHFFNSGSIIPGPNYS----EFTA----------------------------QKLFTFPQG---------IEN-------DERQGNYMFIKKSHISMEVQALPDNQKQ-IG---------------------NDNFAQPILEFRLMVVKANR-------KYNELGTSPDPGSSLFLN-TENNKLGYD-----TTG----QPTFYYVNQPINKRKWLVYK--DVRFKLSPPVLN-QDMAI----PAPQVRVNA-------AYDKYPTKKLFRWNLPVFKKTHFTNNNTPALPSD----NTPDNLDT-QWLTILQCVKGSYGLEGS----------------TRPTNYSVNILGSTIAQDS</t>
  </si>
  <si>
    <t xml:space="preserve">&gt;AXH75040.1_putative_capsid_protein_Circoviridae_sp.                                                 </t>
  </si>
  <si>
    <t>------RLNTAIASTIRSMAETKII-----------------PFREQQWSQPVATPTG---VGIAAVKFVSGATSVTQYP-----NYTP----------------------------INGFNASQG---------DTK-------NSRDGQFCYLKSSSVALTIQMDHEPSPG----------------------------TTSCISFRVLCFKQRR-------YASPAGSTMSPETNLFLT-NAGGNFGD------GSATPNNMNPMDILIQPCNTNNYQIIS--DRKFVLSHTSD------------------ES-------AVQKYNSYKLLRYKLNHNTKARYLTTTN-----------EPVDYNY-RYLWAVYAYYPQQAPAGAV---------------DMPLTWSASIRGTTGFNDL</t>
  </si>
  <si>
    <t xml:space="preserve">&gt;YP_009226562.1_hypothetical_protein_Ctenophore-associated_circular_virus_1(3)                       </t>
  </si>
  <si>
    <t>----------PKTMT--AQRRLIR------------------RMILKTTETKYKTIALDK--------EEIYHNKLYNFSKNLL--------------------------------EVF----PSQGTG---------------DGAREGDEIVTTGMKVRMI--------------------------------LGQKSDRPNVSYKVWVVHYDDSTSG--NAITYG--------NFFHNVTGN---------------------GMLDAVQNKRFKVLKAFTIKSKGTTIEAGETS----------------------------KEFVRPVKFWIPFKKKLKFVSDASNKA---SNILP--QMNVIVLPYDAYGTLGT---------------------------DNIAYMQGSCTLYYKDP</t>
  </si>
  <si>
    <t xml:space="preserve">&gt;AXH73025.1_putative_capsid_protein_CRESS_virus_sp.(2)                                               </t>
  </si>
  <si>
    <t>-----------KKSNNKTMVSLIK------------------DINIRQAETKYKSISYD--------WGSIVQNNLAITNLWDS--------------------------------STN----LFPGQ-------------NSTDSGRIGDRIICQGIKIRAI--------------------------------FDIPWDRKNIKLKAFYVPWNSD-------QGTPA----TYTNFFHNITGE---------------------ARLDPVQKKRYPGLKYLGTYQIEPERAP-YYTYGSG---------T-----GSPDS-DVISANTGTICIKTFIPMNDKKLFFRSDATNQPSNLK--EQGSILLVPYASLNTAKDGVLL--------------------PGDTIVLNGKMSATCYYKDL</t>
  </si>
  <si>
    <t xml:space="preserve">&gt;YP_009126899.1_putative_capsid_protein_Avon-Heathcote_Estuary_associated_circular_virus_10    </t>
  </si>
  <si>
    <t>---------VAQAKSTARFNTQVK------------------NVMLAMEETKYKTTNLTGLPAY---ATTMYHNKLTSFKLWEQ--------------------------------GSNGTMALFPLQR------------GTDQDEIVGREYYAKSLKIDLQ--------------------------------FTFPYDRLGSTIKVWYVPVKTG-------QPEP-----AYDEFFRNTSGN---------------------IMLDPRNMQNYPYAKYLGSFRPRVKQTT-FGTLVNG---------N-----GVLGGRDATVVKSYRISFNKFFKLRSNVGGDAEIDFNDIPNLA--EKAFLVFTAYNEEAALET--------------------------DQVISNVEGAFTFSYKD-</t>
  </si>
  <si>
    <t xml:space="preserve">&gt;AJP36391.1_putative_capsid_protein_Avon-Heathcote_Estuary_associated_circular_virus_10        </t>
  </si>
  <si>
    <t xml:space="preserve">&gt;AXH73612.1_putative_capsid_protein_CRESS_virus_sp.                                            </t>
  </si>
  <si>
    <t>----------AAPRGLSNMRKMIK------------------NVQLSQAETNYKSLAVT--------SSGMNHDKIYAFPLWGP--------------------------------LAS----IFPTQ-------------GTGDDQRVGDRITASSVKIRLC--------------------------------MDVPWDRKNVKVKLYYLPYNSD-------QGDPT----SYSSLFNNITGN---------------------SLLDPINFKRWKGIKYLGMYRPQDKDASVYQTLANQ---------Q-----GAPGA-THLATNTASIVINKTLKMN-RKCWFQDGSDQQPSNLR--ENGTLLVLPYATTNTAIT--------------------------DTIIEKMEGAYTLYYKDL</t>
  </si>
  <si>
    <t xml:space="preserve">&gt;AWW06072.1_putative_capsid_protein_CRESS_virus_sp.                                            </t>
  </si>
  <si>
    <t>----------AAPKSMASMTKLIK------------------DIQLKQQETNYKSITPS--------IGALNHDSINEYKLWSS--------------------------------STS----VFPAQ-------------GTGDGARIGDRIYPKGIRVRMA--------------------------------LDVPWDRKNVKVKAYYLPYNSD-------QGTPT----TYNQLFHSVSGN---------------------SRLDPIQFKRWKGIKYLGTFKPKDPNPS-FITYDGV---------E-----GAPSA-SHLSGQTMSIYINRFIKLN-RKVWFNSDSSLQPSNLK--ENGSILLLPYATVNTATT--------------------------DNVVISGEGAFTVYYKDI</t>
  </si>
  <si>
    <t xml:space="preserve">&gt;QGH73509.1_capsid_protein_CRESS_virus_sp._ct6pe1                                                    </t>
  </si>
  <si>
    <t>-----LYRRKYIRRRPRMMRRSRASWG-----------TRVRRAALRSNESKRHQVTTIT--------EAIDDQVLDTTAIAR--------------------------------VPDLDQGAGGIEG-------------MSSKISRNGATIITTGIASWIHIR---------------------------------NSSTVQAMRVDLVWFYKKRDVG--------------AVQAIFKDNQFEAINSPSD------------PTSYFARMIMPYGNLNTVILKKLTIDLAEAGETAG---------------------------TESRMLKVWLPFKKVMKFNYTSEGTTN-----------QDYDIHFGIRCHNKEGQAFS--------------------TTTNVLIAQHRHVLYFRDP</t>
  </si>
  <si>
    <t xml:space="preserve">&gt;YP_009226562.1_hypothetical_protein_Ctenophore-associated_circular_virus_1(2)                       </t>
  </si>
  <si>
    <t xml:space="preserve">&gt;YP_009226562.1_hypothetical_protein_Ctenophore-associated_circular_virus_1                          </t>
  </si>
  <si>
    <t xml:space="preserve">&gt;AXH73025.1_putative_capsid_protein_CRESS_virus_sp.                                                  </t>
  </si>
  <si>
    <t xml:space="preserve">&gt;AWW06072.1_putative_capsid_protein_CRESS_virus_sp.                                                  </t>
  </si>
  <si>
    <t xml:space="preserve">&gt;AXH75744.1_putative_capsid_protein_CRESS_virus_sp.                                                  </t>
  </si>
  <si>
    <t>----------KRNYGNKKLVNLIK------------------SVNIRQSESKYKSTSYT--------WGALTHDNTYHKDLWSS--------------------------------TVN----LFPGQ-------------GTSDVNRIGDRIICQGIMLRAV--------------------------------FDVPWDRKNVKLKMFYVPWNSD-------QGTPA----TYSNFFHNITGN---------------------ARLDPVQKKRYPGVKYLGTYQIEVERAP-YYTYSAG---------D-----QVPSA-SVISANTGSICIKKWIPMYNKKLFFRSDATFQPSNLP--EQGSILVVPYSTINTNAGGGVI--------------------PGDNIILSGEMSATLYFKDL</t>
  </si>
  <si>
    <t xml:space="preserve">&gt;APC94142.1_hypothetical_protein_uncultured_marine_virus                                       </t>
  </si>
  <si>
    <t>-----RMTTAKLQAQVKRL-MRMRQ--------------EKK-YAEKGVT-GVVGQVLI----------NASGTLVQDVTP------------------------------------TIAQGDGEGQ--------------------RIGNSI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&gt;AXH76489.1_coat_protein_CRESS_virus_sp.                                                       </t>
  </si>
  <si>
    <t>-----AKDVASLMYQVAQIRSRLNV--------------EKK-HIDRDVSTAQFGQVNV----------NNTGFMALDVTP------------------------------------SIAQGVTGTT--------------------RIGNSVKLTGMSFPIQ--------------------------------FSGMSKTISARKIKVMLFRVSSADN--G----------VDVNECIADYLDGNPLNG-----------IIDYNSQKAYRSHKNDGIKLIR--QKVYTLPAVPTTMAGDDE----TANDTELSGFSAKFNVKCQDVLRYAS-NGDTTPDGIRYFIYFFADKG----------NKSPTSNSTLD-VPVREND------------------------TGVRLRMSQRSWIVDN</t>
  </si>
  <si>
    <t xml:space="preserve">&gt;AXH78665.1_capsid_protein_Circular_genetic_element_sp.                                       </t>
  </si>
  <si>
    <t>----TGLRLNKLASDIALVKRSLNT--------------EKKYIDTGEVTAQAVGQSNG----------NNIGNAALDITP------------------------------------RPSVGTGFSN--------------------RIGKSIKAVAMCLEYQ--------------------------------FVQQASTSGPRKLKLVIGKVNG-TP--IAA--------TGANSIQRQVMGVNPITT-----------VFDYNSSRDVDFMK--KFTILK--TKTIYMKSDN--------------LTGQTMLVSGKCAMKLNHHIQYDD--NSTTVTDGQLFWYIVADSG----------NAGTSAVTSLDYVAVTAAN------------------------TGVSFQTYTRFWYVDN</t>
  </si>
  <si>
    <t xml:space="preserve">&gt;AXH74220.1_capsid_protein_CRESS_virus_sp.                                                     </t>
  </si>
  <si>
    <t>------LNISKISSDLMKLKALINV--------------EKKRFDIAPN-GNLVGQVNA----------NATGTFVTDITP------------------------------------LPVTGTGFSQ--------------------RTGSSIKIVSGYQELT--------------------------------FINQVNNNHKTLVQVEYWRIKG-AT--QVP--------S---TFLSDIYSVNPATG-----------IIDLMSDIDPDYFG--QAKCFY--KRRFNVPAPQ--------------YAGQLVQKVVKIPMKLQHHIRFDR--DSITVDDGQIIMIIRADSG----------NYG--LVSAIGNMLTQQTL------------------------SGLTFNFDQKWYYVDN</t>
  </si>
  <si>
    <t xml:space="preserve">&gt;AUM61837.1_capsid_uncultured_virus                                                           </t>
  </si>
  <si>
    <t>-----------EKQNADIAGGPYN------------------------FAQNFAAATG--------------TICVDMMPT-------------------------------------ISQGSSEDQ--------------------RKGDSLKVSSMCFQVE-------------------------------------------------------------------------------------------------------IYTNSFNTLQDTRYKIYVIRQPTNPVSTT----------------------------------TTISNFLEPNVFSGVVDFNSNR--------------DYEHFKDFTVLG-----------------------------------------------</t>
  </si>
  <si>
    <t xml:space="preserve">&gt;AXQ65399.1_capsid_protein_Circular_genetic_element_sp.                                       </t>
  </si>
  <si>
    <t>--------VTRIVKKQLSKAIEKKV--------------ADPVYSLPNTTINFGANSNT----------TSAGWQVLNINP------------------------------------DISQGIGESQ--------------------RIGGRCSITSGHIQIQ--------------------------------LEGMPQTLSPVKYKICLILRKNVST--S----------ESPSTTIKNLFTPNVFTS-------------LRDSDSGLNVANLSNYQILR--T-----------------------------------------------------------------------------------------------------------------------------------------</t>
  </si>
  <si>
    <t xml:space="preserve">&gt;AXH74659.1_capsid_protein_CRESS_virus_sp.                                                     </t>
  </si>
  <si>
    <t>--------VVSIVKRQLAKSIEKKV--------------ADAVFSPIGTTIEF-ASTLG----------GNAGWVALDINP------------------------------------VINSGSGGNE--------------------RVGNRVGITSGHLQLQ--------------------------------LNGMSNQFRAIPYKIMIILRKNVST--S----------EAPNTTVKNFFTPNVFTG-------------QIDSTSSYNVAMRSNYQILG--TR----------------------------------------------------------------------------------------------------------------------------------------</t>
  </si>
  <si>
    <t xml:space="preserve">&gt;AXH75829.1_hypothetical_protein_CRESS_virus_sp                                               </t>
  </si>
  <si>
    <t>----VAKDLASLRKDVKEMKKRQNV--------------EKN-YVDTDVASVDLGQCNH----------NADGIYARDVTP------------------------------------AISQGDGQGN--------------------RHGNSLKLTGLSFPMS--------------------------------FVGHPNTHSSRKIVVSLMRVRDNNN--N----------TSADDLITQYWDVNPLNG-----------LRDSNAPKNYRNSKHDGIQCIR--QKTYMLKATGQSIG----------NDSEQSHFTAKFNVSLQDVLRYEE-NGHSSPDGLRYFLVFQLDAG----------NKHGSTDATID-IPVKTAA------------------------SGVTARISQRAWYVDN</t>
  </si>
  <si>
    <t xml:space="preserve">&gt;AXH75842.1_hypothetical_protein_CRESS_virus_sp                                              </t>
  </si>
  <si>
    <t>--------IDAIAKDLMMIKSRLNS--------------EKKEKREVEITSGKVGQVFG----------DLNGYWFQDITP------------------------------------TLGQGTGADE--------------------RVGNSLKMTGCNLNFQ--------------------------------FMGQQNTLTGRKIKIGLYRVRDPSL--GPT--------DGSTDIVTDVFDSNPLTG-----------LFDFNAAKAYRNSKNDGIACIR--EKTVYLPKIQQLGTQTDR----ANIDYEKAYKTLNFPVKLNDLLRYEQ-DNDNLPNGFRYVIVVRADVG----------NSSTTANSNIQNIPVVSGH------------------------SGVEFRMGQRWWYVDN</t>
  </si>
  <si>
    <t xml:space="preserve">&gt;AXH76489.1_coat_protein_CRESS_virus_sp                                                             </t>
  </si>
  <si>
    <t xml:space="preserve">&gt;QFR35827.1_putative_CRESS_viral-like_capsid_Mamiellales_associated_circular_virus_1                 </t>
  </si>
  <si>
    <t>-----------------MVKNRLNV--------------EKK-HNELDVSTFNVGQVLA----------DADGAIVADVTP------------------------------------AISEGTGHEE--------------------RIGQSLKLTGMSFPVS--------------------------------FTQQTNTMGDRKCRLTLLRVRASDN--G----------VSTAEALEQVWEVNRLVGNS---------VRDINAPRRYRNSKTDGIAVLR--SKTFHVKGP--TVDGADS----SIQDKERNVLTTRFSVKLKDILRFDNGVSATLPNGIKYYLVFQCDAG----------NAHTSTAATID-VPVKSAN------------------------TGLLVRLGQRNWWVDN</t>
  </si>
  <si>
    <t xml:space="preserve">&gt;AUM61633.1_capsid_uncultured_virus                                                                  </t>
  </si>
  <si>
    <t>------ARSAVVAATRANYVPARLPIVLP----VRQNTVRTSSTEVKSFDVAVTASA----GLPGIASVTA-AEPSTAFVG--------LTE-----------------------LNCIRQGSTFYN--------------------RIGSKLQIQSIRVSFD--------------------------LTTTSAASAFAY-----TARYILIYDRQPN----GA--------FPAIADILGIN----------------------DSGVSAAQPY-ASINIAN--RSRFSVIR---------D----KVVE---FDT-AKN-------IISHVDEFCPF-KCDVEYKAN--AG-----------NIGDISTGAVYLLCFNGGG-----L-----------G-SPT--PIISN-IISRIRYLD-</t>
  </si>
  <si>
    <t xml:space="preserve">&gt;QCC72658.1_capsid_protein_CRESS_virus_sp.                                                 </t>
  </si>
  <si>
    <t>VMVRVSETYDLSTKVGKMGIVGIHTP--------KGNLITRHYGGLVQNFKYAKFVSCD-VALACASMLPADPLQIGQEA---GAIAPQDMFNPILYRAVSNESMNNFLAFLQAGAQNNSQVKA------------LDKNSVVDINDATFKFG----------EA--NVDQ-----FQLYYGLLSNSDGWKKAMPQAGLEMRGLYPMVFRVNAN---------------------------------------TAMPAVTSALAP-------SVGTDGKVAEYFGG----------------LGLTDPNVAN-GKIQYMRGNGVRMPRFPTVAFG---------------------ANEQYYLIGDVP----------GQSTLS--------LAPLAYVGMIVLPPAKLNQLYYRLKVTWTIEFSDIRSQADILNWHSLAALG--------EISYGTDYATQ---------SQAMAASEAM--------VDTNG-AELDKVMDGI-</t>
  </si>
  <si>
    <t xml:space="preserve">&gt;QCC72664.1_capsid_protein_CRESS_virus_sp.                                                 </t>
  </si>
  <si>
    <t>VFVKVSETYDLSTKIGKMGIVGIHTP--------DSDLITRHYGGFIQNMKFAKFVKCD-VAMACASMLPADPLQIGMEA---GSIAPQDMFNPILYTAVSNDSMSNILGFIQG---QDDSIKS------------LVKNSIVDIQDGAFKNSD---------NA--AVDQ-----FNMYYALLSDADGWRKAMPQAGLEMRGLVPVVFGVSAN---------------------------------------TGMLPALN--------------SAQNSPAVPG------------------VKDGVPSAQ--TVEFIRGPSMRMPHFPTHRFAT-------------------TAQKDVFLANDVC----------IESQLR--------NPPTAYVAIVVLPPAKQNQLYYRLKVTWTIEFSSPRSMTEVLSWRALANLG--------EQSYGTDYATQ---------SKAMAVTTDM--------VDTQG-ADINKIMEGSA</t>
  </si>
  <si>
    <t xml:space="preserve">&gt;QCC72674.1_capsid_protein_CRESS_virus_sp.                                                 </t>
  </si>
  <si>
    <t>VIVKVSETYDLSTKIGKMGIVGIHTP--------DSDLITRHYGGFIQNMKFAKFVKCD-VAMACASMLPADPLQIGMEA---GSIAPQDMFNPILYTAVSNDSMSNILGFIQG---QDDSIKS------------LVKNSIVDIQDGAFKNSD---------NA--AVDQ-----FNMYYALLSDADGWRKAMPQAGLEMRGLVPVVFGVSAN---------------------------------------TGMLPALN--------------SAQNSPAVPG------------------VKDGVPSAQ--TVEFIRGPSMRMPHFPTHRFAT-------------------TAQKDVFLANDVC----------IESQLR--------NPPTAYVAIVVLPPAKQNQLYYRLKVTWTIEFSSPRSMTEVLSWRALANLG--------EQSYGTDYATQ---------SKAMAVTTDM--------VDTQG-ADINKIMEGSA</t>
  </si>
  <si>
    <t xml:space="preserve">&gt;QCC72676.1_capsid_protein_CRESS_virus_sp.                                                 </t>
  </si>
  <si>
    <t>ANANYQEVIDLHTESDTVSVIGIHSPC--------TDTPLKMLSGFWDQFRKFKYNGCS-ISLVPAARLPADPLQVSYEAGE-TTIDPRDMLNPIMFHGCHGDDMGTILNSLYST--F----GNLSGEQYNDVQRNASDSVDQNIFRTDTIGNDYV---------------------EALYYKALTDTTWKKAHPQAGFRKSGLKPMVYRVVAGRPI-------SQHYIPTAPTDTG---------IAYDGTDG---ADSKFAEMGSTV-LSSLNPEPIEAGAVSSLPYTTVNS----AGDKKVEFHVAEDN-SQNSLFTSRLESLGWIDTRSRHVKGMN------------------APLTGTSV---GTKNDAKNIATVWKS---IESKNAIPKVFMGMIMLPPAYKTEQYYRLIVNHNISFSGFRGVSMQ---------------------NDDVEMIN---------------------NAPAVYNFN--------------</t>
  </si>
  <si>
    <t xml:space="preserve">&gt;QCC72682.1_capsid_protein_CRESS_virus_sp.                                                 </t>
  </si>
  <si>
    <t>VFVKVSETYDLSTKIGKMGIVGIHTP--------DSDLITRHYGGFIQNMKFAKFVKCD-VAMACASMLPADPLQIGMEA---GSIAPQDMFNPILYTAVSNDSMSNILGFIQG---QDDSIKS------------LVKNSIVDIQDGAFKNSD---------AQ--AVDQ-----FNMYYALLSDADGWRKAMPQAGLEMRGLVPVVFGVSAN---------------------------------------TGMLPALN--------------SAQNSPAVPG------------------VKDGVPSAQ--TVEFIRGPSMRMPHFPTHRFAT-------------------TAQKDVFLANDVC----------IESQLR--------NPPTAYVAIVVLPPAKQNQLYYRLKVTWTIEFSSPRSMTEVLSWRALANLG--------EQSYGTDYATQ---------SKVMAVTTDM--------VDTQG-ADINKIMEGSA</t>
  </si>
  <si>
    <t xml:space="preserve">&gt;QCC72706.1_capsid_protein_CRESS_virus_sp.                                                 </t>
  </si>
  <si>
    <t>MQVRISETYDLSTQVGKMGLVAIHTP--------SMMSIIRLWGGLVKNFKFFRFVNCD-VTMACASMLPADPLQIGTEA---GDIAPQDMFNPILYKAVSNDSFNNIVN----RIMVYQDN-SATS---------N-SPSVVSVNSPNFGLT------------QTQTD------FDLYYSLLADKNGWKKSMPQTGLSLKGLYPMVFSVLNTLG--H----------------------------------QGIPFWKSTP----------AITDDPDTVNTAPEIG----------------KTGGVQGLGIGRFMRGPAMRMPRISTAVLNT--------------------SAPGLDTVDGT-----------MQLQY--------FDVPPCYVAAMVLPPAKLNRLYYRLKVTWTIEFMEPRSLIEIMEFQNQAELG--------KTFYGTDYATQ---------SKIASTTTSM--------VDTKD-ADVELVMEGA-</t>
  </si>
  <si>
    <t xml:space="preserve">&gt;QCC72714.1_capsid_protein_CRESS_virus_sp.                                           </t>
  </si>
  <si>
    <t>VFVRVSETYDLSTKVGKMGIVGIHTP--------KGNLVTRHYGGLVQNFKYAKFVSCD-VALACASMLPADPLQIGVEA---GAIAPQDMFNPILYRAVSNESMNNFLAFLQAGAQNNSQVKA------------LDKNSVVDINDATFKFG----------EA--NVDQ-----FQLYYGLLSNSDGWKKAMPQAGLEMRGLYPMVFRVNAN---------------------------------------TAMPAVTSALAP-------SVGTDGKVAEYFGG----------------LGLTDPNVSN-GKIQYMRGNGVRMPRFPTVAFG---------------------ANEQYYLIGDVP----------GQSTLS--------LAPLAYVGMIVLPPAKLNQLYYRLKVTWTIEFSDIRSQADILNWHSLAALG--------EVSYGTDYATQ---------SQAMAASEAM--------VDTNG-ADMSKVMDGI-</t>
  </si>
  <si>
    <t xml:space="preserve">&gt;YP_009118275.1_cap_protein_Gorilla_associated_porprismacovirus_1                          </t>
  </si>
  <si>
    <t>LHQKFQWFFDLQTKADEMQIMEVQAG---------GYGVYKRLYPFFSAFK-YYKLGGVKMKMIPASTLPVDPTGLSYEAGEN-TVDPRDQLTPGLTRITNGE------DVYTDLTG--LTGDQQRE----------------------------------------------------LYESM?IDQRWFKWQLQSGLSRY-ARPMYWQIGQLHQDYL----------------------------------PGSVRNLADTSLTDDCTSITAVYDG---ANTSGPSAA-PI--------TVAADA----SDPRGLFQVGHRGRLGWMPTDGVLLKGTKSGQTG--------------------------------------TVHAQAVEAAIPAVNVFTIVTPPMHKTNYYYRVFVTEDVYFKSPVVVGY-------------------QNYRSIDRFVQPQFP------VAKLPTVNSPATDSNTPFPTNDGEQLPEVLI---</t>
  </si>
  <si>
    <t xml:space="preserve">&gt;QCC72718.1_capsid_protein_CRESS_virus_sp.                                           </t>
  </si>
  <si>
    <t>ATASYQEVVDLHTESKTVSVIGIHTPC--------TSTPVKMLQGFWKQFRKVRYLGCS-LSLVPAARLPADPLQVSIEAGE-PTIDPRDMLNPIQFHGCHGDDMGAILDTLYS--------GEAIG--TSDVVRKQSDSTTFDVFSESQFGNDYV---------------------DSLYYRALTDRTWAKAHPQIGFRKSGLHPLVHQIVANRPF-------SQFSP-DDRSGR-----------IGPIVIKGDGIPANAGQMGVFP---EGVNGSFAVYPSPALPDTNEV-------DTQTNFVIERGN-GGYSFATSGLRPLGWQDTQTSVMTTQ---------------QYVSEPLTGK-----NAQQDSSKIADVLKQ---VVVPNTIPKFYMGMILLPPAYKTEQWFRLQINHRFAFKGFRGISMI---------------------DDDPEVIN---------------------NAPAYSNFQ--------------</t>
  </si>
  <si>
    <t xml:space="preserve">&gt;YP_009508829.1_putative_capsid_protein_Odonata-associated_circular_virus_5          </t>
  </si>
  <si>
    <t>AQASYQEIIDLNTVTDKVSVLGIHTPV--------TDTPYTFLKPFFDAFQKYHYDGCS-LTMVPAARLPADPSQVSYESGE-QPIDPRDLLNPILWHGAHGESLGAVLNQFYD----------ASG-STSDIGREFFDSGEVSRASLTQVGNDALY--------------------ESLYYRALTDNSWRKAHPQTGLRVKGLHPLVYSVGTDAQYLN--NPTGTTTPQVPRSAN------------SPLPPSDAGPMTSVGAAGTMG-KGTSSPYGLQSLNPQGLQDTSDS--------GDLTYVRSLPTPRTSQFFTERLHGLGWLDTRVRISSTSG----------------FQAEVSG------NQTLDRMAVENLYEQVEDSQTINYLPRLFMGVCLLPPSYKAKQYYRLVINHRFSFRKFRGLSM--------------------------------------------------------------------------</t>
  </si>
  <si>
    <t xml:space="preserve">&gt;QCC72732.1_capsid_protein_CRESS_virus_sp.                                           </t>
  </si>
  <si>
    <t>MKFRFQSFVDVSTSASSMQVIQWSVG---------GKQVLDRCRHLFPAYK-FFKLGKISVKMVPASTLPVDPQGLSYAEDDPQTVDPRDQMNPGLVRITNGE------DIFTDISQ--LSSDQQTR----------------------------------------------------VYNAMMLDPRWSKFMLQSGFRRT-AVPLYWQIGQLHQDLY----------------------------------PGATQNVPWLSDGTGATDIFNQYGHTQKVNQIVQNGN-LA--------DVVQVG----SSPRGLFQTGHRGRLGFLPTDAYQEFFRSDK-----------------------------------------TKKQTASVNNIPEVQVITCVLPKAYKTRYYYRVYITEEVFFSGLRSVPPTYSTNDGF---------FQEQAFGLDQFITA-VP------QTILP-TQNSR-SPLTDRQQNNGDEMP-------</t>
  </si>
  <si>
    <t xml:space="preserve">&gt;YP_009551449.1_capsid_protein_Alces_alces_faeces_associated_smacovirus_MP78               </t>
  </si>
  <si>
    <t>AFASYHEIIDLHTESDKVGVIGIHTPT--------DYTPHRMFGGYFKQFKKFKYLGCS-ISLVPAARLPADPSQVSYGAGE-PPIDPRDLLNPIMFHGCHGNDLGNVLNRLYTLNSD----GVSGG--FATNIQESDSVLKFEEITNSYYDDNLL---------------------ENLYYKALTDNTWRKAHPQRGFRKGGLRPLIYSMATNVQI------------------------------MNPNEFSTERLAGSNGHLSITSPINTGMPEDFAFS-VSGSSGRFSR----------------GVIDDGVKVFTPHLTGLGWLDTRSVITQGVES----------------DWTTLS------DTDAIASAQDSIVNK----EVVTTLPKIFMGVILLPPAYKTEQYYRMIINHRFGFKDFRGISFANDQLVTPAYANF---------NDSDYEYNPPE-----------DPDSGEGDSPSLSGSEYLVSDLQQYFTSYV</t>
  </si>
  <si>
    <t xml:space="preserve">&gt;BBE29367.1_capsid_protein_Chlorocebus_cynosuros_associated_smacovirus                     </t>
  </si>
  <si>
    <t>VFVKIRETYDLSTKKDKMTMLGVHTP--------SMTWLVRQYQGFFMNCKKFRIDKCD-IACACASTLPADPLQIGISE---TDIAPQDMFNPILYRAVSNVSYDTLNSRLYSLGYFG-TTTTG--------------GSVDQAQEAFSGVDN----------------------FALYYSILARPDGFRTASPQAGFEMRGLTPLVWEQLYSEQAPY----------------------------------STDLSVMSDPDN---------NVAINRPGAPG-------------------MTVSGSVYTRIPTSVRGSARPYPALPTFMA---------------HGSAPGLQVSNVGASSTVL----------PSSSGGS-CYRNLPDVPTVFVD------------------------------TDYHPSV---------------------------------------------------------------------</t>
  </si>
  <si>
    <t xml:space="preserve">&gt;APG55824.1_cap_Macaca_mulatta_feces_associated_virus_4                                    </t>
  </si>
  <si>
    <t>VSVRVSETYDLSTQVGKMGIVGIHTP--------IGTLVERMWSGLVRQYGKFRFKSCD-VAMACASMLPADPLQIGVEA---GAIAPQDMFNPILYKAVSNDTMNTFLQYIQGQAIFNTGSTSGNI---------VNFGSVIGVNDSDFKTPG---------DAPTSIDQ-----FQMYYGLLSDPSGWRKAMPQSGLVMRGLRPLVYNIVSS---------------------------------------YGLNEASGAGVTGAPKNDLKSNQLLGNARYTTAGARAPTNGSDAQLPDVVSGGQNVYQDNPVFGSFKGRSQPMPWINTKFWP---------------------SAVG-NSDGSMITETESTNKDATLQSNVG-------RVPPAYVGLIVLPPAKLNQLYYRIKVTWTIEFSELQSNLAVSNWQGIAKFG--------ALSYATDYASQ---------SKAMNSIAGM--------VDTSD-ADVEKIMEGA-</t>
  </si>
  <si>
    <t xml:space="preserve">&gt;APG55825.1_cap_Macaca_mulatta_feces_associated_virus_4                                    </t>
  </si>
  <si>
    <t>VSVRVSETYDLSTQVGKMGIVGIHTP--------IGTLVERMWSGLVRQYGKFRFKSCD-VAMACASMLPADPLQIGVEA---GAIAPQDMFNPILYKAVSNDTMNTFLQYIQGQAIFNTGSTSGKI---------VNFGSVIGVNDSDFKTPG---------DAPTSIDQ-----FQMYYGLLSDPSGWRKAMPQSGLVMRGLRPLVYNVVSS---------------------------------------YGLNEASGAGVTGAPKNDIKSNQFIGDTRYTAAGARAATNGSDAQLPDVVSGGQNVYQDNPVFGSFKGRSQPMPWINTKFWP---------------------SAVG-NSDGSMITETESTNKDATLQSNVG-------RVPPAYVGLIVLPPAKLNQLYYRIKVTWTIEFSELQSNLAVSNWQGIAKFG--------SLSYATDYAAQ---------SKSMDSIAGM--------VDTSD-ADVEKIMEGA-</t>
  </si>
  <si>
    <t xml:space="preserve">&gt;APG55842.1_cap_Macaca_mulatta_feces_associated_virus_3                                    </t>
  </si>
  <si>
    <t>MFVKVSETYDLSTKVGKMGLVGIHTP--------EGRLVYKHWEGLYKNYRRVRFASCD-VAMACASMLPADPLQIGVEA---GSIAPQDMFNPILYKACSNDSMSQILNRIYAGSTATNV--D------------VAKNSIIASNEASFGNAGVVVGEHGAESVSNTPSQ-----FDIYYALLSDTNGWKKAMPQAGLQMRGLYPLVWSVVKT---------------------------------------LGQPSNWSSSIQP-------EIVVPGTNEQTGA----------------TNYGESNTSLGAMGQYMRGPAMRMPACDTYVATNM--DGGQTVNVDNVDLVKIRDNDKAYPTQNS-IDKFFPSPIANFAKPNL-------DLPDCFVGVMILPPATLNQLYYRLKVTWTVEFSEPRSLTELTNWYGLQSTG--------IQSYATDYATQTQALKN---SGSS-VTLGM--------LDTSE-VDAVKIMEGN-</t>
  </si>
  <si>
    <t xml:space="preserve">&gt;AFV77555.1_putative_capsid_protein_Pig_stool_associated_circular_ssDNA_virus              </t>
  </si>
  <si>
    <t>MQVRISETYDLSTQVGKMGLVAIHTP--------SLYSINRLWGGLVKNFKFFRFVNCD-VTMACASMLPADPLQIGTEA---GDIAPQDMFNPILYKAVSNDSFNNIVN----RIMVYQDN-SSTS---------N-SPSVVSVNSPNFGLS------------ATQTD------FDLYYSLLADKDGWKKSMPQSGLTMQGLYPMVFSVLNTLG--H----------------------------------QGIPFWKTTP----------EIADDPDTVNTTPEIG----------------KTSGVQGLGIGRFMRGPAMRMPRISTAALNT--------------------SAPGMDDTDGT-----------LQLQF--------FDVPPCYVAAMVLPPAKLNRLYYRLKVTWTIEFTEPRSLIEIMQFQMQADVG--------KLFYGTDYATQ---------SKIASTTTSM--------VDTKD-ADVELVMEGA-</t>
  </si>
  <si>
    <t xml:space="preserve">&gt;YP_009022026.1_capsid_protein_Turkey_associated_porprismacovirus_1                        </t>
  </si>
  <si>
    <t>VAVRVSETYDLSTKIGKMGLVGIHTP--------TGDLISRMWPGLILQHEKFRFVKCD-VAMACASMLPADPLQIGVEA---GAIAPQDMFNPILYKAVSNESMNQFQAWLNIVNQTAG-LTG--A---------FNQGSVVDVNDPNFVGAN---------GT-HEYDQ-----FSMYYALLADSDGWRKSMPQAGLEMRGLYPLVFQVVSQ---------------------------------------FGSGPENSAG---------DADSNISVPGLSGEAADAS---------PTSRFGTVSSIQNR---TMRGPSMRMPAIDTTFFV---------------------NST--STDSALLP------GGINVDTSLD-------KVPPAYVGLIILPPARLNQLYYRLKVTWTIEFTGLRSAVDISNWFNLQNIG--------QLAYGSDYESQ---------SAKMSAKTGM--------VDTTG-SSITKIMEGS-</t>
  </si>
  <si>
    <t xml:space="preserve">&gt;QCC72738.1_capsid_protein_CRESS_virus_sp.                                           </t>
  </si>
  <si>
    <t>VTAKYQEIYDLGTQAGKTTILGIHTPD--------DGNVYNMLSGFFDQFRKYKYKGCS-VSMVPAAQLPADPLQVSFEAGE-LTCDPRDLLNPILFHGCHGEELNEILDN---IYYK----------------GSNATGAVHEGVTDTALA-------------------------ESSYYAALSDPSFRKYGIQSGAKVN-LKPMVHPVALTNPMI--------------PSDS--------SWTYAYKMTMDGHQTTVTGSYNGLDVGNIRPD------GTIEDPSFMLPT----ELTGTGFPAVTVPLVQNNAMFTNGLRPLGWLPTWQFAPVDEKS-----------------TSQEQ-----------------LNISKLN-IRTARLPRLYMGFFILPPSYTQEMYFRLIITHYFEFKDFSTALTRHTVNTLNPD-------RYVYNETIPEP----------------------TVSGQSTSLSVVDGSIAQTSEGVY</t>
  </si>
  <si>
    <t xml:space="preserve">&gt;YP_009551944.1_capsid_protein_Cattle_blood-associated_circovirus-like_virus               </t>
  </si>
  <si>
    <t>VKMRFQSFMDINTSDTSMQIITVSAG---------GKEILRRLGPQFQAYK-YYKIGSVSVKLVPASTLPVDPTGLSYESGEP-GVDPRDQLTPGLMRITNGE------DIFENISG--LSDAEQHG----------------------------------------------------IYNNMLLDPRWFKWMLQSGVKRY-ASPRFWQIGQLHQDKW----------------------------------PGAIQNVPVIDGSTNIVQGTETLV------NAWRAGAGQM--------FAYGAG----SAPYGFFQTGHSGRLGWMPTDALQKVATYTP--L--------------------------------------GDQDVPLVASPPEVEVMKIILPKAYKTKYYYRMFITETVYFKQPIVNFGITAADG-------------LVYRPLDIFHLASYP------TPVSPARGQLPISDSVLNSATGGNDGSS------</t>
  </si>
  <si>
    <t xml:space="preserve">&gt;AJE25852.1_Cap_Human_smacovirus_1                                                         </t>
  </si>
  <si>
    <t>MMQKFRWFVDLSTTPEKVTVLKITCG---------GTRCLRRLLPFFSAYK-YFKLGKTTVKFVPSSTLPVDPTGLSYEAGEN-TVDPRDMFNPGLVRITNGE------DLADVVLNDISTAEDQNN----------------------------------------------------IYYAMMLDPRWFKFRLQDGFRRD-AVPLYWRVGQLHQDNF----------------------------------PGSVNNYLTVQSDTSQ-PPAVSHEISFYTTGASGNRIMN--N------LIRSG-----SSPHAMFQFGHHDRVGWLPTDMFTNNYDNY------------------------------------------PGTSTMSPNTPPEVDLLTVVLPAAYKTRFYYRLYITEEVYFKEPVSIFAGQLANGQY------------VSTTMDRFTYPTL---------QGKFPGNLNGVSSDTFLPIELDN---SGGETP</t>
  </si>
  <si>
    <t xml:space="preserve">&gt;APR73542.1_capsid_protein_Chicken_associated_smacovirus                                   </t>
  </si>
  <si>
    <t>NSQTYSYFLDLQTRSDRVSVVKVAAG---------GREAMRRLLPFFAAYK-YFKLGRVKLKFVPASTLPVDPTGLSLEAGEQ-TVDPRDQFNPGLVRITNGE------YWGNPQDDSQVTNMDRY-------------------------------------------------------YQLMLDNRWYKFNLQSGFERH-ATPLYWGIGQIRQDIF----------------------------------PGIAQNYPGRQAI-GESEVPQVISSKTYISKDAQGSVKTN--------LIWNSD----SSGWGIFQVGERKELGWLPTD-YTLNEQLG------------------------------------------NFPGDTGVNVPPEIELLTIILPKAYKTIYYYRVYVTETVHFKDPVAMNTVPMSDSTQ--------LFNVGINGYDRFWNVLAP------GQASYNVTPITSTQQYN----DGDGYRFREGE--</t>
  </si>
  <si>
    <t xml:space="preserve">&gt;QCH00641.1_Cap_Genomoviridae_sp.                                                          </t>
  </si>
  <si>
    <t>AKAKYTEIYDICTQPDSPTMIGVHTPV--------GNRPLGLLAGFFTQFKKFKYAGCK-ITLIPTSTLPLDPLQVGFEAG--QTVDPRDALNPILHKGYIGESLGYFVDRYLYSDVANG-------------SDSVTSKGEYPSIRTAIASKSTSRT-----------------AFEHWYYNNLLDPSWRKSDPQRGFQKSGLHPRMWALGSSQPINNG---------------------------VDGGFNLTTGSYGPTNGIDDISNMSVRGNVAQLGHPATNITGDATTL----TEPETMMFALRNGVGNPVFFESTKSVPIGWKDTITRTGWLAKD---------------QSGLDAS---------------WIASQNPPALYTYTALGKHFMYLIVLPKSYNTVYYWRMVIQHYYQFKGFRLAIINQPNRTYPVEGVQG--STAYDDDFGYDTVSWPAS------KSPEIEKIHDTEIITGDTLDTINASVDLVADSVA</t>
  </si>
  <si>
    <t xml:space="preserve">&gt;QCH00641.1_Cap_Genomoviridae_sp.(2)                                                       </t>
  </si>
  <si>
    <t xml:space="preserve">&gt;AXQ03912.1_putative_capsid_protein_Human_feces_smacovirus_3                               </t>
  </si>
  <si>
    <t>ANASYQEILDVNTVKGNVTIIGIHTPT--------GSTPVRRLSGFFSQFRKFRYKGCA-VQVVPAATLPADPLQVGFEAGE-NTIDMRDMLNPILFHGTHGESLQIAWNNIFYNHD-----RFDGGALYGHGSYEGGASFDADDVNFHNVTNSPL---------------------ETQYYQAITDKTWRKFGIQSTFKLPFMCPRVWKATTTYPIL--------------ANP----------HVDVGSMNTGPNYAG--GTIPL--GSIFDGGNGNGLTQKVGAD----------------------GEVLDQHWMSSGTTPLGWLPTVTMPVIDGN--------------------TTYP----------------------APA--TVLPKIFMGILVLPPCYLQELYFRVIVTHYYEFKGFTASLAPASVMPENK---------GTYENAVKQTAGGKA-----------ATQALVDD---DQTLESPTANVIRVSDGVF</t>
  </si>
  <si>
    <t xml:space="preserve">&gt;YP_009118273.1_cap_protein_Human_associated_porprismacovirus_2                            </t>
  </si>
  <si>
    <t>ASASYQEILDVNTVKGNVTVIGIHTPT--------GSTPVRRLSGFFDQFRKFRYKGCS-VQVVPAATLPADPLQVGFEAGE-NTIDMRDMLNPILFHGTHGESLQIAWNNIFVNPN-----RYDG-GAD-TASYSSGAGVDASDLTFGNVTNSPV---------------------ETQYYQAITDRSWRKFGIQSTFKLPFMSPRVWKASTLYPII--------------PNS----------LQANGSMNTGNTTLP-EGFLPP--GTYFDNYDGRGLTMPIDAD----------------------QHVLDQKWMSSGTTPLGWLPTVTMPRVDPNN-----------------GTSVVM----------------------APR--TVLPKIFMGILVLPPSYLQELYFRVIITHYYEFKGFTASLAPASVMPDNK---------GTYENAVKQTG----------------TKAASPEEVEDTTLESPTANVVRISDGVF</t>
  </si>
  <si>
    <t xml:space="preserve">&gt;AMR73072.1_capsid_protein_Human_feces_smacovirus_3                                        </t>
  </si>
  <si>
    <t>ASASYQEILDVNTVKGNVTIIGIHTPT--------GNTPVRRLSGFFSQFRKFRYKGCS-VQVVPAATLPADPLQVGFEAGE-NTIDMRDMLNPILFHGTHGESLQIAWNNIFYNHD-----RFNSTDTGSTG-YIEGAGFDADDVNFANSTNSPV---------------------ETQYYQAITDRTWRKFGIQSTFKLPFMSPRVWKASTVYPIL--------------PNA----------YQDQGAMNT-DSFMGGESALPQ--GTFFEPS----LSRRVGAQP---------------------TEILSQHWMSSGTTPLGWLPTVTMPVNSG---------------------SVYP----------------------APP--TILPKIFMGILVLPPSYLQELYFRVIVTHYYEFKGFTASLAPASQMPSNI---------GTYDNAVKQTAT-QG-----------AKEAMAIDEPEDSTLESPTANILRVSDGVF</t>
  </si>
  <si>
    <t xml:space="preserve">&gt;QEJ80812.1_capsid_protein_Avian_associated_porprismacovirus                               </t>
  </si>
  <si>
    <t>AHASYSEIYDFSTQSGKTTVMGIHTPQSKGALDADSVTPMSMLFGFFNQFRKFRYKGCR-VTLVPAAQLPADPLQVGVEAGQ-AVIDPRDMLNPILFHGCHGESLQKALDSIYNKE--------------------NDFSSNSVDAKIGSNDD-FT---------------------ALEYYSALTDNTWRKFGIQSPARLPFMSPRVWKTGTVNPFA--------------NDFGKLGGYDVFNAIDTQLKAAGQSGISSLGVVHD--GVLFSPPLEFQVNSTPDAGSD--------------------IAYGINQFVSAGTMPLGWLPTTTFLDESSTP-----------------TSGASL----------------------FPRRVLEIPKVFMGILVFPPSYRQELYFRMNITHYFEFKDFRG-------ISMGT---------GVGQPPVHDDLP----------------SVSTAKS---TSLEVEGLELVPTAMGVA</t>
  </si>
  <si>
    <t xml:space="preserve">&gt;YP_009252313.1_putative_capsid_protein_Bovine_faeces_associated_smacovirus_3              </t>
  </si>
  <si>
    <t>VSVTLRETYDLSTKQGKMTLIGIHIP--------TSNIIQRLYPGFCEQYKMCRINYQN-VRIESASRLPLDPAGVGVNEE--GLVSPEDVFNPILYKAVSNQSLSNLEYRIRGL---RDQE-LS-----------VDGESATASNE-NVTFL--------------------DDEFNVYYSILSNTRGWKVAHPQAGLSMRKLRPLVFEKWFSEG---------------------------------------------------------VNGVNDFTIPVDSSHL-------------EGETPVNYIGQMPDEAMRGRPHAMPAFNTKYLTGVQDG-------------SGAGVGKFQQNG--MGDGLPG---NAQVSMPI--------LPTIYTGLILVPPSRNTTLYYRMVVETVVSFWGVQTMDEITSFFNMNNRTR-------FPVYWNDYRSENKDT-------KLTVDEDT--------VSLSEGADLKKIME---</t>
  </si>
  <si>
    <t xml:space="preserve">&gt;QDH43743.1_capsid_protein_Panthera_leo_smacovirus_1                                       </t>
  </si>
  <si>
    <t>VFVKVRETYDLHTLQNKMSVIGIHTP--------KADIIKRNYPGLLMQCKAYRPVSCD-VRMACASMQSLSPLEVGTGA---DDIAPEDVFNPILYKACSNMGMSQIEQYIN-----SNESNYT-----------SRGDSVDANTS-GLT----------------------SDDFNVYYGLLSNTHMWKHANPQSGFSMSGLRPLVYEKLYTSG---------------------------------------------------------DNSVSLDDGDVNVIPP-------------TGN---VPNAKVAVETFRGNAKPMPFLNCTVPEIFGDG-------------PNQGQIIRSPPGFPFASSNPN---NWQVGVP---------APKVFVGIVIVPPSRLHSLFFRLVCEWTLEFSSIRPMQEITNYVGLQD-IG-------SLQHVQDYSFNSK---------ILGDSTAM--------VDTTDGSDIKKVM----</t>
  </si>
  <si>
    <t xml:space="preserve">&gt;AXH74071.1_putative_capsid_protein_Macaque_stool_associated_virus_11                      </t>
  </si>
  <si>
    <t>VFVKVSETYDLSTVPNKMGVIGVHTP--------DASLISANWPGLLMNCKKFRYVECN-VTLACASMLPADPLQIGTES---GDIAPQDMFNPILYRAVSNQTMDSIEHRLADMMYAG-EGSYN-----------VNGPSVLESQDGILPLT--------------------KNHWDVYYGLLSNRHGWRTAMPQQGLSMNGLAPLVHERLYAYG-------------------------------------VQNAIGTSN-----------NGAVVDVLS--NGTND-------------SGQ---TTIASFTNPPMVGRAHPMPSFPTVALAVRDNG------------VQQMNAWENLPGDTAVSSTFSKIQID-QTSMPY--------IPPVFVACIIMPPAKLNRLYYRMNVEWTVEFTEIRPISEIMGFSALEE-LG-------KFTYFTDYVQAKS----------LSTTMNT--------VDVAS-MDIEKVM----</t>
  </si>
  <si>
    <t xml:space="preserve">&gt;AXQ03914.1_putative_capsid_protein_Human_feces_smacovirus_2                               </t>
  </si>
  <si>
    <t>MEVTVSETYDLSTVVDHMGFVGVHTP--------QGSLIAKMWPGLIQNYKYMNFKSCD-IEIACASMLPADPLQVGVSA---GSIAPQDMFNPILYKAVSNDSMSTLVSQIYMAGASGAG------------------LSFADSENSGFIGNS----------STDSLDQ-----FKIYYSQLAS-DGWRKAMPQQGLSMKGLVPIVHTVVSN---------------------------------------YGMPMTAGYQDN---------VKVDNRPGVESP--------------FTVASNIEGKYSAITPGFMRGPAQRMPRFPTTVFGG------------------STGNSNQPDVSNFSDN--------VSVTAAYP------AIPKTFVAAIVMPPAKLNVLYYRMRVTWHIEFYEPRPATDIYNWSTLNHIGG-------DLAYFSDYADNTKAVKASG-ISASDTDSEM--------VYASN-AELNKVMESA-</t>
  </si>
  <si>
    <t xml:space="preserve">&gt;BBE29359.1_capsid_protein_Chlorocebus_cynosuros_associated_smacovirus                     </t>
  </si>
  <si>
    <t>MFVKVSETYDLSTKVNKMGFLGIHTP--------DGPLVHDHYSGLFQNFKKFRYVSCD-VAMACASMLPADPLQIGVEA---GDIAPQDMFNPILYKACSNDSMSTLLNRLYAGQAGASS-NV------------IAKNSVVADNSPDFGYD-----------DDNFVDQ-----FAMYYGLLSDTSGWKKAMPQQGLTMTGLRPLTFGILAT---------------------------------------QGQPSIVGDFGDG-------ASRVY--YPSTGS----------------DGNSISTAGFNPIGRYMRGPTQPMPSMDTYVMV----RDQSVGSATGTDSVQVPSITATYPEKNS-TPHEGPAALQNVVMPNI-------STPDCFVGAIILPPAKLNRLYYRLKITWTVEFSGVRSLTDLTSWYGLAVAG--------VNSYGSDYETQSAIISK---TATQSANMGM--------VDVGD-TEIVKVMEGSR</t>
  </si>
  <si>
    <t xml:space="preserve">&gt;BBE29375.1_capsid_protein_Papio_kindae_associated_smacovirus                              </t>
  </si>
  <si>
    <t>MFVKVSETYDLSTKVNKMGFLGIHTP--------DGPLVHDHYSGLFQNFKKFRYVSCD-VAMACASMLPADPLQIGVEA---GDIAPQDMFNPILYKACSNDSMSTLLNRLYAGQAGASS-SA------------IAKNSVVADNDVAFGYN-----------SDNDVDQ-----FAMYYGLLSDTSGWKKAMPQQGLTMTGLRPLTFGILAT---------------------------------------QGQPSIVGDFGDG-------ASRVY--YPSVGA----------------D-NAISTSGFNPIGRYMRGPTQPMPSMDTYVML----RNKETSTLGGSEEVDMPAYTGTYPEMNV-DIHEGPAVIPSVVVPNI-------STPDCFVGAIILPPAKLNRLYYRLKITWTIEFSGVRSLTDLTSWYGLAVAG--------VNSYGSDYETQSAIISK---TATQSANMGM--------VDVGD-TEIVKVMEGSR</t>
  </si>
  <si>
    <t xml:space="preserve">&gt;QBP37173.1_capsid_protein_Porcine_associated_smacovirus                                   </t>
  </si>
  <si>
    <t>VFVKISETFDLSTKVNKMGIVGIHTPG-------ASDLIARHWRGLYMNYKQFRFARCD-VAMACASMLPADPLQIGVDA---GDIAPQDMFNPILYKAVSNDSMNTFLQFLYGQDIDPN--SGVVA---------LDKGSIIDVHDTDFLT-----------NEGAKVDQ-----FNMYYGLLSNSSGWKKAMPQSGLSMKGLYPLVFQRLSN---------------------------------------VGY-----------------TGQQIGDSAFVPE-----INESG------VAGAINTYAH-----SLRGHAVRMPFVPTTRFV---------------------GAPA-DSN------IAGSSISHTMDS--G-------DLPPCYVGLIVLPPAKLNQLYYRLKVTWTIEFTGLRSLLDIGNWSTIADAG--------SVSYGTDYSQQ---------AKSMTSVTNT--------VDTVG-ADVTKIMDGSM</t>
  </si>
  <si>
    <t xml:space="preserve">&gt;QBP37173.1_capsid_protein_Porcine_associated_smacovirus(2)                                </t>
  </si>
  <si>
    <t xml:space="preserve">&gt;BBE29365.1_capsid_protein_Papio_cynocephalus_associated_smacovirus                        </t>
  </si>
  <si>
    <t>VMVRVSETYDLSTNKNKMGIVGIHTP--------RSDLITRMYAGLIQNFKYARFVSCD-VQMACASMLPADPLQIGVSA---GDIAPQDMFNPILYKAVSNDGMNNILSYLQN---ALNGAQA------------FSKNSVIDVNDPAFKNSD---------DE--LVDQ-----FSMYYALLSDSDGWRKAMPQAGLTMKGLYPIVYSVVSG---------------------------------------YGGGNTIN--------------IENPSTGHYGL----------------TAKDGEQLMV--SDMSMRGPSMRMPRMPTTVFTN-------------------TGGKDVFLTGDAT----------VASNLR--------NVPETYVGLIVLPPAKLNQLYYRLKVTWTVEFSECRSMTDILNWRSLANLG--------AQSYGTDYTVQ---------SQSMTNSEAV--------VDTAN-ADIKKIMEGSA</t>
  </si>
  <si>
    <t xml:space="preserve">&gt;QCC72660.1_capsid_protein_CRESS_virus_sp.                                                 </t>
  </si>
  <si>
    <t>VFVKVSETYDLSTKIGKMGIVGIHTP--------DSDLITRHYGGFIQNMKFAKFVKCD-VAMACASMLPADPLQIGMEA---GSIAPQDMFNPILYTAVSNDSMSNILGFIQG---QDDSIKS------------LVKNSIVDIQDGAFKNSD---------NA--AVDQ-----FNMYYALLSDADGWRKAMPQAGLEMRGLVPVVFGVSAN---------------------------------------TGMLPALN--------------SAQNSPAVPG------------------VKDGAPSAQ--TVEFIRGPSMRMPHFPTHRFAT-------------------TAQKDVFLANDVC----------IESQLR--------NPPTAYVAIVVLPPAKQNQLYYRLKVTWTIEFSSPRSMTEVLSWRALANLG--------EQSYGTDYATQ---------SKAMAVTTDM--------VDTQG-ADINKIMEGSA</t>
  </si>
  <si>
    <t xml:space="preserve">&gt;QDM14432.1_capsid_protein_Porcine_associated_porprismacovirus                             </t>
  </si>
  <si>
    <t>MFVKVSETYDLSTVPDKMGLVGIHTP--------DMSLFARHWGGAMLNHKKFKFIGAD-VAMACASMLPADPLQIGVEA---GDIAPQDMFNPILYKACSNDSFNNILDFIASKFTLNDSSPTDSF---------LSKNSVTARNDYNFTDGLDG----------AAVSQ-----WDLYYGFLSNSDGWRKAMPQAGLEMKGLYPIVYTMVNTIGP------------------------------------RSMWYGAGGG----------SQSETQMDYLNN---NN-----------ALGTTVGGTELPSVGATLRGPSMRMPPLPTRVLRY-----PANNYDKQSKDKYAVPVHGVDADPNN-----------WNLDIA------VPKVVPCYVGAIILPPAKLNRLYYRLKVTWTVELLEPSSIVSVSDWPYVAEVG--------GMSYGTDYAFQ---------SKAMSASTAM--------VDASG-ASVEKVMEGS-</t>
  </si>
  <si>
    <t xml:space="preserve">&gt;QDM14458.1_capsid_protein_Porcine_associated_porprismacovirus                             </t>
  </si>
  <si>
    <t>MMCKVSETYDLSTQVNKMGLVSIHTP--------DMKLFAKHWGGAMQNHKLFKFVSCD-VSMACASMLPADPLQIGMTA---GDIAPQDMFNPILYKAVSNDSYNNLVNYMMGKYTMLG-SNVAGT---------VKKNSVTADNSTTFLDVGD-----------KNIDQ-----FEMYYGLLSNTSGWKKAMPQAGLQMNGLYPIVYSLVANLGNGA----------------------------------AGLYSNGTAN----------GTPSSNVNYLLADEGEG-----------VYDSAVG--NGTSLGAWFRGPSMRMPAIPTKIVVDDRNVGTANQATGPAVQMMNEPFSDIGDDVNN-----------NINPVG------IPYIPPCYVAVIVLPPAKLNKLYYRLKVTWTIELIGPESLCDVVNWTAMAKMG--------SMSYGTDYVAQ---------SSAASAKTAM--------VDTTD-VAIQKVMEGSG</t>
  </si>
  <si>
    <t xml:space="preserve">&gt;BBE29363.1_capsid_protein_Papio_cynocephalus_associated_smacovirus                        </t>
  </si>
  <si>
    <t>VMVRVSETYDLSTNKNKMGIVGIHTP--------RSDLITRMYAGLIQNFKYARFVSCD-VQMACASMLPADPLQIGVSA---GDIAPQDMFNPILYKAVSNDGMNNILSYLQN---ALNGAQA------------FSKNSVIDVNDPAFKNSD---------DE--LVDQ-----FSMYYALLSDSDGWRKAMPQAGLTMKGLYPIVYSVVSG---------------------------------------YGGGNTIN--------------IENPSTGHYGL----------------TAKDGEQLMA--SDMSMRGPSMRMPRMPTTVFTN-------------------TEGKDVFLTGDAT----------IASNLR--------NVPETYVGLIVLPPAKLNQLYYRLKVTWTVEFSECRSMTDILNWRSLANLG--------AQSYGTDYTIQ---------SQSMSNSEAV--------VDTAN-ADIKKIMEGSA</t>
  </si>
  <si>
    <t xml:space="preserve">&gt;QCC72670.1_capsid_protein_CRESS_virus_sp.                                                 </t>
  </si>
  <si>
    <t>MQVRISETYDLSTQVGKLGLVAIHTP--------DVGAIARRWGGLAQNHKFVKLVGCD-VTMACASMLPADPLQIGLEA---GDIAPQDMFNPILYTAVSNDSFNNIID----RIMYLTRN----S---------ATGSSIDSVNDPTFGVG-ANT----EQGTITQADQ-----FELYYALLSQNGGWKKSMPQSGLQMKGLYPIVYSLVNTIG--N----------------------------------KTVG-----D----------ASSTLP-EIEEVPSMD------------VSALGGPQMVARPLGVTLRGNPMRMPPIPTYSISS--------------------IANLPKIDANG-----------TTLTS----VGKPVDIPKCYVGIIVMPPAKLNRLYYRMRVTWTIEFIAPRPTDDIVDWKSLAEIG--------AYSYGSDYAQQ---------SSTMAVTTSS--------VDATG-ATVDLVMEGS-</t>
  </si>
  <si>
    <t xml:space="preserve">&gt;QCC72710.1_capsid_protein_CRESS_virus_sp.                                                 </t>
  </si>
  <si>
    <t>-----------------MGLVAIHTP--------SYFAVARQWGGLCKNFKFFRFASCD-VTMACASMLPADPLQIGTEA---GDIAPQDMFNPILYKAVSNDSYNNIVN----RIMVYSSY-SDVA---------NNSESVVSVNAPDFGAL------------GSGPDEKPFTQFDLYYALLADKDGWKKSMPQSGLQMKGLYPIVFSVMNTVGN-A----------------------------------AGYPTWKQTP----------GQNEDPNTVWTQPALT----------------DGTGFQGTDIGRYIRGPSMRMPRLPTLLMNN--------------------QA--IDDPSDA-----------TLGAM--------PEVPPCYVAALVLPPAKLNKLYYRLKVTWTIEFSEPRSLIEVLGFPAMAQIG--------HSYYGTDYVEQ---------SGVATEKTNM--------VDAMD-ANVTKVMEGT-</t>
  </si>
  <si>
    <t xml:space="preserve">&gt;YP_009508861.1_putative_capsid_protein_Chimpanzee_associated_porprismacovirus_2     </t>
  </si>
  <si>
    <t>AQASYQEVIDLNTESDTVSVIGLHTPC--------SRTPVDMLQGFWNQFRKVRYDGCS-FALVPAARLPVDPLGVGYDAGE-SQIDPRDLLNPILFHGCHGNDMGVILNTLYHGPAT----RDASSGWNNSWLRVNGGNSDSTEQSLLNGQVEMM---------------------EALYYKAMTDNTWKKAHPMAGLKKSGLRPMVHDLAVNIPFGVGKHVSQQYYGNDYPVQSSDFQRG-PKHVDGDSSVKYTSVQSSDAGDYVNTDKGGLVSGNLEFGGLPDWDPGYKQL----ETTPYTYVPQLGSTTDGIRFMTNRLRSLGWLETQSTVARFAG--------YPSDTAA--KGTVIP------AMNQIPDFLINSENTN-NMVQQNTIPKIFMGMIMLPPAYKTEQYYRLVINHHFSFKGFRGISMM---------------------NHTKEEMN---------------------NAYGYVNNMRNVS----------</t>
  </si>
  <si>
    <t>&gt;ADB24806.1_putative_capsid_protein_Chimpanzee_stool_associated_circular_ssDNA_virus</t>
  </si>
  <si>
    <t>AQASYQEVIDLNTESDTVSVIGLHTPC--------SRTPVDMLQGFWNQFRKVRYDGCS-FALVPAARLPVDPLGVGYDAGE-SQIDPRDLLNPILFHGCHGNDMGVILNTLYHGPAT----REASSGWNNSWLRVNGGNSDSTEQSPLNGQVEMM---------------------EALYYKAMTDNTWKKAHPMAGLKKSGLRPMVHDLAVNIPFGVGKHLSQQYYGNDYPAQSSNFLRG-PEHVDGDSNVKITSVQSSDAGDYVNTDKDGLVSGNLEFGGLPDWDPGYKQL----ETTPYTYVPQLGSTTDGIQFMTNRLRSLGWLETQSTVARFAG--------YPSDTAA--KGTVIP------AMNQIPDFLINSENTN-NMVQQNTIPKIFMGMIMLPPAYKTEQYYRLVINHHFSFKGFRGISMM---------------------NHTKEEMN---------------------NAYGYVNNMRNVS----------</t>
  </si>
  <si>
    <t xml:space="preserve">&gt;QDM14452.1_capsid_protein_Porcine_associated_porprismacovirus                             </t>
  </si>
  <si>
    <t>VTVRVSETYDLSTKVGKMGIVGIHTP--------KSDLITRHYGGLCQNFKYARFVSCD-VALACASMLPADPLQIGQEA---GSIAPQDMFNPILYRAVSNESMNNILAYLEGKATLDAS---------------VEKGSIRDINNTEFKFG----------EA--NVDQ-----FQMYYGMLSNSDGWRKAMPQAGLEMRGLYPMVFQVTVN---------------------------------------TGMPGNLG------------VGDDGNPYGLPAT----------------EGATPFPGYP---VHMMRGPGMRMPRFPTIRFG---------------------TNEQYYLIGDVP----------GKTNFSD-------FGMDAYVAMIVLPPAKLNQLYYRLKVTWTVEFIDVRSQADILNWHSLAAIG--------DVSYGTDYGTQ---------SKAMASKTAM--------VDATG-ADVEKVMDGI-</t>
  </si>
  <si>
    <t xml:space="preserve">&gt;QDM14460.1_capsid_protein_Porcine_associated_porprismacovirus                       </t>
  </si>
  <si>
    <t>VTVRVSETYDLSTKVGKMGIVGIHTP--------KSDLITRHYGGLCQNFKYAKFVSCD-VALACASMLPADPLQIGQDA---GSIAPQDMFNPILYRAVSNESMNNILAYLEGKATLDAS---------------LEKGSIRDINNTDFKFG----------EA--SVDQ-----FQMYYGMLSNSDGWRKAMPQAGLEMNGLYPMVFQVTVN---------------------------------------TGMPGNLG------------VGDDGNPYGLSAT----------------EGATPFPGVP---VRMMRGPGMRMPRFPTVRFG---------------------TNEQYYLIGDVP----------GKTNFSD-------FGMDAYVAMIVLPPAKLNQLYYRLKVTWTVEFIDVRSQADILNWHSLAAIG--------DVSYGTDYATQ---------SKAMASKTAM--------VDATG-ADVEKVMDGI-</t>
  </si>
  <si>
    <t xml:space="preserve">&gt;QDM14450.1_capsid_protein_Porcine_associated_porprismacovirus                       </t>
  </si>
  <si>
    <t>VMVRVSETYDLSTKVGKMGIVGIHTP--------KGNLITRHYGGLVQNFKYAKFVSCD-VALACASMLPADPLQIGVEA---GAIAPQDMFNPILYKAVSNESMNNFLAFLQAGAQNNSQVKA------------LDKNSIVDINDATFKFG----------EA--NVDQ-----FQLYYGLLSNSDGWKKAMPQAGLEMRGLYPMVFRVNAN---------------------------------------TAMPAVTSALAP-------SVGTDGKVPEYFGG----------------LGLTDPNIAN-GKIQYMRGEGARMPRFPTIAFG---------------------SNEQYYLIGDVP----------GQSTLS--------LAPLAYVGMIVLPPAKLNQLYYRLKVTWTIEFSEIRSQADILNWHSLAALG--------EVSYGTDYATQ---------SQAMAASEAM--------VDTNG-ADMSKVMDGI-</t>
  </si>
  <si>
    <t xml:space="preserve">&gt;QBP37179.1_capsid_protein_Porcine_associated_smacovirus                                   </t>
  </si>
  <si>
    <t>VFVKVSETYDLSTKIGKMGIVGIHTP--------DSDLITRHYGGFIQNMKFAKFVKCD-VAMACASMLPADPLQIGMEA---GSIAPQDMFNPILYTAVSNDSMSNILGFIQG---QDDSIKS------------LVKNSIVDIQDGAFKNSD---------NA--AVDQ-----FNMYYALLSDADGWRKAMPQAGLEMRGLVPVVFGVSAN---------------------------------------TGMLPALN--------------SAQNSPAVPG------------------VKDGVPSAQ--TVEFIRGPSMRMPHFPTHRFAT-------------------TAQKDVFLANDVC----------IESQLR--------NPPTAYVAIVVLPPAKQNQLYYRLKVTWTIEFSSPRSMTEVLSWRALANLG--------EQSYGTDYATQ---------SKAMAVTTDM--------VDTQG-ADINMIMEGSA</t>
  </si>
  <si>
    <t xml:space="preserve">&gt;QCC72652.1_capsid_protein_CRESS_virus_sp.                                                 </t>
  </si>
  <si>
    <t>VFVKVSETYDLSTKIGKMGIVGIHTP--------DSDLITRHYGGFIQNMKFAKFVKCD-VAMACASMLPADPLQIGMEA---GSIAPQDMFNPILYTAVSNDSMSNILGFIQG---QDDSIKS------------LVKNSIVDIQDGAFKNSD---------NA--AVDQ-----FNMYYALLSDADGWRKAMPQAGLEMRGLVPVVFGVSAN---------------------------------------TGMLPALN--------------SAQNSPAVPG------------------VKDGVPSAQ--TVEFIRGPSMRMPHFPTHRFAT-------------------TAQKDVFLANDVC----------IESQLR--------NPPTAYVAIVVLPPAKQNQLYYRLKVTWTIEFSSPRSMTEVLSWRALSNLG--------EQSYGTDYATQ---------SKAMAVTTDM--------VDTQG-ADINKIMEGSA</t>
  </si>
  <si>
    <t xml:space="preserve">&gt;QCC72746.1_capsid_protein_CRESS_virus_sp.                                                 </t>
  </si>
  <si>
    <t>VFVKVSETYDLSTKIGKMGIVGIHTP--------DSDLITRHYGGFIQNMKFAKFVKCD-VAMACASMLPADPLQIGMEA---GSIAPQDMFNPILYTAVSNDSMSNILGFIQG---QDDSIKS------------LVKNSIVDIQDGAFKNSD---------NA--AVDQ-----FNMYYALLSDADGWRKAMPQAGLEMRGLVPVVFGVSAN---------------------------------------TGMLPALN--------------SAQNSPAVPG------------------VRDGVPSAQ--TVEFIRGPSMRMPHFPTHRFAT-------------------TAQKDVFLANDVC----------IESQLR--------NPPTAYVAIVVLPPAKQNQLYYRLKVTWTIEFSSPRSMTEVLSWRSLANLG--------EQSYGTDYATQ---------SKAMAVTTDM--------VDTQG-ADINKIMEGSA</t>
  </si>
  <si>
    <t xml:space="preserve">&gt;QBP37126.1_capsid_protein_Porcine_associated_porprismacovirus                             </t>
  </si>
  <si>
    <t>MKFRFQSFVDVSTSATSMQVIQWSVG---------GADVINRCKHLFGAYK-YFKLGKISVKMVPASTLPVDPQGLSYASDDPQTVDPRDQMNPGLVRITNGE------DVYTNVSS--LNADAQMQ----------------------------------------------------IYNSMMLDPRWSKFMLQSGFRRS-AYPLYWQVGQLSQDKY----------------------------------PGATVNTPYLNTGGTGI-SVDGAT--VIARQVAQDG--NF--------FVQEGG----SSARGLFQVGHRGKLGWLPTDYFQQITPKAGNS---------------------------------------GRFDDFGVNNIPQVSVITCVLPKAYKTIYYYRVFITEEVLFTGLRASPP-VVGN--------------TQMLGIDNFVFG-NT------VEVKPGTSITG-LKPSNVTMNNGDKLP-------</t>
  </si>
  <si>
    <t xml:space="preserve">&gt;QBP37169.1_capsid_protein_Porcine_associated_smacovirus                                   </t>
  </si>
  <si>
    <t>MQVRISETYDLSTKVGKMGFVAIHTP--------DMTAIARRWGGLIANHKFVKLTSCD-VTMACASMLPADPLQVGLEA---GSIAPQDMFNPILYTAVSNDSFNNIIN----RIMLLAGN-SDVA---------NQGSSVDSVNEAEFGDFTVQN----GNVVYKAMDD-----FQIYYSLLSQNGMWKKSMPQSGLQMKGLYPVVYSLVNTIG--N----------------------------------QAINKSSDPN----------YNTEFN-TISSQNVVD------------VNGTPTPRVEGTVLGVTLRGQSMRMPAIPTWTLYR--------------------TPDDMELNPGG-----------LYAQG------EMVEIPKCYVASIIMPPAKLNQLFYRMRVTWTIEFIGPRPYDDIIGFNQFNKIA--------EKAYGTDYAEQ---------ASTMSVRTSS--------VDASG-ADVQMVMEGA-</t>
  </si>
  <si>
    <t xml:space="preserve">&gt;QBP37140.1_capsid_protein_Porcine_associated_porprismacovirus                             </t>
  </si>
  <si>
    <t>--------------------------------------------------------------MVPASTLPVDPTGLSYGAGEN-TVDPRDQLTPGLTRITNGE------DVYTKLDG--LTGDQQRE----------------------------------------------------LYESMMIDQRWFKWQLQSGLSRF-ARPMYWQIGQLHQVYL----------------------------------PGSVRNLADTSLTDDCQSISAVYDG---ANTSGPTAS-PI--------TVAGDA----SDPRGLFQVGHRGRLGWMPTDGVLLKGT-SGGSG--------------------------------------TVHAQAVEAAIPAVNVFTIVTPPMHKTNYYYRVFVTEDVYFKSPVVVGY-------------------QNFRSIDRFVQPQFP------VAKLPTVNSATTDSNRPFPTNSGEQLPGVIQ---</t>
  </si>
  <si>
    <t xml:space="preserve">&gt;QCC72732.1_capsid_protein_CRESS_virus_sp.                                                 </t>
  </si>
  <si>
    <t xml:space="preserve">&gt;QBP37098.1_capsid_protein_Porcine_associated_porprismacovirus                             </t>
  </si>
  <si>
    <t>MKFRFQSFVDVSTSAQSMQVIQWSVG---------GADVINRCRHLFGAYK-YFKLGKISVKMVPASTLPVDPQGLSYAADDPQTVDPRDQMNPGLVRITNGE------DVFTNVSG--LNANTQMQ----------------------------------------------------MYNSMMLDPRWSKFMLQSGFRRS-AYPLYWQVGQLSQDKY----------------------------------PGATTNVPYFKDDGSGIPSTAGAT--VSERSVYQQG--IK--------ASTETG----SSARGLFQVGHRGKLGFLPTDYYQQIANATG-----------------------------------------VKKDAFGINNIPQVSVITCVLPKAYKTIYYYRVFITEEVIFAGLRASPP-TEGN--------------TQMLGIDNFVFG-TT------VEVKPGTAITG-LKPNNSQMNNGDKLP-------</t>
  </si>
  <si>
    <t xml:space="preserve">&gt;QBP37076.1_capsid_protein_Porcine_associated_porprismacovirus                             </t>
  </si>
  <si>
    <t>MKFRFQSFVDVSTSATSMQVIQWSVG---------GADVLNRCRHLFGAYK-YFKLGKISVKMVPASTLPVDPQGLSYASDDPQTVDPRDQMNPGLVRITNGE------DVYTNVSS--LSADAQMQ----------------------------------------------------IYNSMMLDPRWSKFMLQSGFRRS-AYPLYWQVGQLSQDKY----------------------------------PGATVNYPWLNTSGDAIAQNASQIRRVTYRNLSAGGTAWQ--------QASEGG----SSARGLFQVGHRGRIGWLPTDYFQEVVREGG-----------------------------------------TKVPMNGVNNIPEVSVITCVLPKAYKTVYYYRVFITEEVLFTGLRASPP-VVGN--------------SQMLGIDNFLFG-TT------TGVKPGTSMVG-IKPNNGAMNNGEKLP-------</t>
  </si>
  <si>
    <t xml:space="preserve">&gt;YP_009252323.1_putative_capsid_protein_Bovine_faeces_associated_smacovirus_4              </t>
  </si>
  <si>
    <t>VTVTVSETYDLSTKVNKMSLIGIHTP--------GKSLIQKSYPGLLMNSKYISIDKVD-VTLAAVSTLPISPDQVGLDV---DNIAPQDMMNPILYKAVSNDSMSNIEARLHGL---GFGSGTQ-----------VSGSMVDAIND-NVTGI--------------------SDEFNVYYSLLSNRDGFRIAHPQQGLSMRGLVPLVFDKYYNVGAFM----------------------------------TNSQEVTDVGDTG-------ADETPSGDLYPTLQYS-------------AGS---LSVVNRPVQAMRGRPHRMPRFPTLYVTAASSG-------------SSQSTNQRVANG--IADGQPL---NCEVLMPD--------ILPVYLGMIIMPPAKRTVMFYRMVVRATLTFSEVRPMSEITSFAGLNSGYG-------SEVYHTDYALQSK---------QMESTTDL--------VDVQN-ANIEKIMEGR-</t>
  </si>
  <si>
    <t xml:space="preserve">&gt;QCC72686.1_capsid_protein_CRESS_virus_sp.                                                 </t>
  </si>
  <si>
    <t>MKFRFQSFVDVSTSASSMQVIQWSVG---------GKQVLDRCRHLFPAYK-FFKLGKISVKMVPASTLPVDPQGLSYAEDDPQTVDPRDQMNPGLVRITNGE------DIFTDISQ--LSADQQTR----------------------------------------------------VYNAMMLDPRWSKFMLQSGFRRT-AVPLYWQIGQLHQDLY----------------------------------PGATQNVPWLSDGTGATDIFNQYGHTQKVNQIVQNGN-LT--------DVVQVG----SSPRGLFQTGHRGRLGFLPTDAYQEFFRSDK-----------------------------------------TKKQTASVNNIPEVQVITCVLPKAYKTRYYYRVYITEEVFFSGLRSVPPTYSTNDG----------FQEQAFGLDQFITA-VP------QTILP-TQNSR-SPLTDRQQNNGDEMP-------</t>
  </si>
  <si>
    <t xml:space="preserve">&gt;YP_009508845.1_cap_protein_Human_associated_huchismacovirus_3                             </t>
  </si>
  <si>
    <t>MMQKFRWFVDLSTTPERVSVLKITCG---------GTRCLRRLLPFFLVLISIFKLGKTSVKFVPSSTLPVDPTGLSYEAGEN-TVDPRDMFNPGLVRITNGE------DLADVVLNNISTAEDQNN----------------------------------------------------VYYAMMLDSRWYKFRLQDGFRRD-AVPLYWRIGQLHQDNF----------------------------------PGSVNNYLTVKSDVTK-SPTVSHEIGYYAYSSPGSASPDRKN------QILLG-----SSPHGTFQFGHHDKIGWLPTDMFTNNYVNT------------------------------------------SGTPTMSPRTPPEVDLLTVVLPAAYKTRFYYRLYITEEVYFKEPVSIFAGQLSDGQY------------VSTTMDRFTYPTL---------CGKFPGNLNGVPSGTFLPVELDN---SGGDTP</t>
  </si>
  <si>
    <t xml:space="preserve">&gt;QCC72700.1_capsid_protein_CRESS_virus_sp.                                                 </t>
  </si>
  <si>
    <t>MKFRFQSFVDVSTSAASMQVIQWSVG---------GKSVLDRCRHLFPAYK-YFKLGKISVKMVPASTLPVDPQGLSYASDDPQTVDPRDQMNPGLVRITNGE------DVFTDVSK--LSADQQMK----------------------------------------------------VYTAMMLDPRWSKFMLQSGFRRT-AFPLYWQVGQLHQDLY----------------------------------PGATVNVPWLNDSPNTVDIYNQYGHTHKVNQIVQNGK-LT--------DVVQVG----SSPRGLFQTGHRGRLGFLPTDAFQEYFRADK-----------------------------------------KVVGSAVFNNIPEVQVLTCVLPKAYKTLYYYRVYITEEVIFSGLRSVPPTYPDDTGA---------FDVQVFGIDQFLTS-AP------QPILP-TGDIR-APTSNRQQNNGDEMP-------</t>
  </si>
  <si>
    <t xml:space="preserve">&gt;QCC72694.1_capsid_protein_CRESS_virus_sp.                                                 </t>
  </si>
  <si>
    <t>MQVRISETYDLSTQVGKMGLIAVHTP--------SFDAIKGAWGGLAKNHKFMRLVNCD-ITMACASMLPADPLQIGTEA---GDIAPQDMFNPILFKAVSNDSYNNMVN----RIMYLTEQSASTG---------VQPSSIGASNDDSFGID-----------ASTNADP-----YQIYYSLLSDKDGWKKAMPQSGLQMKGLYPIVFSVVNTIG--N----------------------------------QSQFN---------------HDTGLDNQVYNVGGPN-------------AQTPGVGLSAVNLGTNMRGPSIRMPKIPTFMLGP--------------------GGATLHDQYSN-----------TSHKG------VTPEIPKCYVAVIIMPPAKLNKLYYRLKVTWTVEFSEPRTLNAIAAWDALANYS--------VNVYGTDYVEQ---------SKTMSTTLNT--------VDAKD-ANAELVMEGV-</t>
  </si>
  <si>
    <t xml:space="preserve">&gt;YP_009252305.1_putative_capsid_protein_Bovine_faeces_associated_smacovirus_2              </t>
  </si>
  <si>
    <t>PTITVRETYDLSTAPNRLGLIGIHTP--------GSAIIRKLYPGLWLNYNKVKVNSCN-VALACASLLPADPLQIGVEA---GDIAPQDLFNPILYRACSTDSFNTILNRMYGTDSMFNLQDGS-----------IAFAGGTNPGDPFPSASD-------------TVSE------DVYYGLLSES-GWKKAMPQSGLVMRNLVPLVYNVISN---------------------------------------YGNGAKLDGP-----------SEPNDYKQVVAVP----------------SGSGGSQSEFRLASIFRGHSFPMPALPTARGLVQDVVG--------------YQDTSSSAQSTVDN-------SWSFPYFPP------TLIPKTYVGCVIIPPSKLHRLYFRMTISWSVSFFEPISIVERGRLTEISQVG--------IATYGSSYNFGESKD----LEDKLTNIEST--------VDTLD-VDAKMIMQS--</t>
  </si>
  <si>
    <t xml:space="preserve">&gt;QBA83724.1_capsid_protein_partial_Circovirus_sp.                                          </t>
  </si>
  <si>
    <t>---------DVSTSAQSMQVIQWSVG---------GADVINRCRHLFGAYK-YFKLGKISVKMVPASTLPVDPQGLSYAADDPQTVDPRDQMNPGLVRITNGE------DVFTNVSS--LNADSQMQ----------------------------------------------------IYNSMMLDPRWSKFMLQSGFRRS-AYPMYWQVGQLSQDKY----------------------------------PGATTNLPYLNDGGTGFNPNGTTI---ISREMGQGG--RQ--------VSTEPG----SSARGLFQTGRRGRLGFLPTDYYQQIVSKTGTP-----------------------------------------FDAYGINSVPEVKVITCVLPKAYKTIYYYRVFITEEVIFSGLRSSPP-FSENGAG---------GLTQRFGIDTFAFG-NA------SFINP-----------------------------</t>
  </si>
  <si>
    <t xml:space="preserve">&gt;YP_009508836.1_putative_capsid_protein_Camel_associated_drosmacovirus_2                   </t>
  </si>
  <si>
    <t>VTVRYTETYDLCTEVGKLGIIGIHTP--------TLSNLEYLYRGLMMNHRYVHLDGCD-VVIACASTLPADPLQVGTEA---GDVAPQDMFNPILYKAVSNDSFNTVINRVTVG--SSVLDDE------------ITGGSVRKVGDAFADLPQ------------LANAP-----ERVYYGLLADPDGWKKAMPQAGLEMRGLYPIVHTIYSTYG-------------------------------------QQTSPGSN-------------PDAQSLPYYSDAGQ--------------RGSANREYYLRGNS-------VRLPRLPLCAG---------------------------TQSSGASG---------DQLPVVT--------IPTTYVACLVMPPAKLHKFYYRMRVTWTITFSEVVPLTEWENPTRLWDVG--------TYVYKSDYD--------EQ-SKRMDTTEST--------VDAKD-TTLERIMTAGK</t>
  </si>
  <si>
    <t xml:space="preserve">&gt;YP_007974227.1_Cap_protein_Porcine_stool-associated_circular_virus_2                      </t>
  </si>
  <si>
    <t>MKVKFTQFFDISSDSTKFSTFTVTAG---------GDYVKARCLPQFMCYK-YYKLGRVTVKLVPASTLPVDPTGLSYATGET-TVDPRDMFNPGLVRITNGE------YVGQI---------GKME----------------------------------------------------EYYATLLDPRWYKFQLQQGFQRS-AVPLVFNIGEIAQDTI----------------------------------PFNGSLNVGDLATNNP---INFFQRGSSPSDWTQKSTTDLSQ------EDITRM----IIQRSPIQTG-RIKLGWMPTSTTLIKND---QTD--------------------------------------YNPRPDNLTIVPEVDLMTFILPKAFKTKFYYRVFVESTVYFKEPVAVNPVWVSV--------PKSVQPAVCQPMDVPKWAIGY------SRTEAGDSGLAVGPSLDYRHFPNSIPGDGGADD-</t>
  </si>
  <si>
    <t xml:space="preserve">&gt;QCC72712.1_capsid_protein_CRESS_virus_sp.                                                 </t>
  </si>
  <si>
    <t>MKFRFQSFVDVSTSAASMQVIQWSVG---------GKSVLDRCRHLFPAYK-YFKLGKISVKMVPASTLPVDPQGLSYASDDPQTVDPRDQMNPGLVRITNGE------DVFTDVSK--LSADQQMK----------------------------------------------------VYTAMMLDPRWSKFMLQSGFRRT-AFPLYWQVGQLHQDLY----------------------------------PGATVNVPWLNDSPNTVDIYNQYGHTHKVNQIVQNGN-LT--------DVVQVG----SSPRGLFQTGHRGRLGFLPTDAFQEYFRADK-----------------------------------------KVVGSAVFNNIPEVQVLTCVLPKAYKTLYYYRVYITEEVIFSGLRSVPPTYPDDTGA---------FDVQVFGIDQFLTS-AP------QPILP-TGDIR-APTSNRQQNNGAEMP-------</t>
  </si>
  <si>
    <t xml:space="preserve">&gt;YP_009508849.1_hypothetical_protein_Camel_associated_porprismacovirus_1                   </t>
  </si>
  <si>
    <t>ITVSIVETYDLSTTENRMGLIAIKTP--------SMTAVNKRYPGFIRNFKFLHVNSCD-VVLSCASTLPTDPLQIGTTA---GKVAPQDMFNPLLYKAVSNDSWNGLLSRIYSPTG--ASVSLN--------------DDVRHFADAFPDATS--------------TES-----VRAYYAMLADP-SFKKAHIQAGLSMRGLRPLVYHLLSG---------------------------------------SGTNTELTGAGQ-------PTAVGQAYKNYVDDSG--------------DAYQRASNNLYSGTTLFKGRPVPMPSVQTTPAV--------------------VHPSDGTVTQIDY-----------NVVL--------GGIPSTYVCAIVVPPHSLNTTYFRMTVKWSVTFHTVASEMSKALMPGMSDLGR-------YAYYTSETS--KLEPVPIEDVSDTAVTGDT--------VDADG-VSLDLVMEK--</t>
  </si>
  <si>
    <t xml:space="preserve">&gt;QCC72748.1_capsid_protein_CRESS_virus_sp.                                                 </t>
  </si>
  <si>
    <t>MQVRISETYDLSTQVNKMGLVAIHTP--------DTTAITRRWGGLLANHKYMKMVSCD-VTMACASMLPADPLQVGLET---GEIAPQDMFNPILYTAVSNDSFNNIIN----RIMYLSNY-SDVA---------NQGSSVVAINNPDFSQENPKG----TAPKVIDVDN-----FDIYYSLLSQNGTWKKSMPQSGLSMKGLYPVVYSLVNTIG--N----------------------------------QGMHHDGGP-----------WPSDFN-MAYSENVTL------------QNNMPEVTRQGVGIGMTLRGNSMRMPAIPTWGMRL--------------------QGSSGTLNPGS-----------LDAAG------EPTEIPRCYVAAIIMPPAKLNKLYYRMRVTWTIEFIGPRPYDDIIQYYNFEQIA--------QKSYGTDYAEQ---------SATMSVTTSS--------VDAVG-ADVNLVMEGS-</t>
  </si>
  <si>
    <t xml:space="preserve">&gt;AIK28881.1_Cap_protein_Porcine_stool-associated_circular_virus_2                          </t>
  </si>
  <si>
    <t>MKVKFTQFFDICSDSTKFTKYTVTAG---------GDYAKARCLPQFICYH-YYKLGPVTVKCVPASTLPVDPTGLSYEAGET-TVDPRDMFNPGLVRITNGE------PVADL---------EKME----------------------------------------------------TYYATMLDPRWFKFQLQQGFSRT-ARPLVYNIGEIGNDVA----------------------------------PFNG---MRDVSTSG---IVKDFYREADRTTYTAS-----TS------SAGNEF----AEDFSPIQTG-RVKLGWMPTNVYAPSGAN-AAGA--------------------------------------YAVQPKFMPPVPEIDLITFILPKAFKTKFYYRVFVESTVYFKGPVAVNPVIEDVSS----------VRHVFTPIDR-GVALSI------ASQFDDHS---HNIGK-LKIESPLG-LNGGADDD</t>
  </si>
  <si>
    <t xml:space="preserve">&gt;QBP37144.1_capsid_protein_Porcine_associated_porprismacovirus                             </t>
  </si>
  <si>
    <t>MKFRFQSFVDVSTSASSMQVIQWSVG---------GADVINRCRHLFGAYK-YFKLGKISVKMVPASTLPVDPQGLSYAADDPQTVDPRDQMNPGLVRITNGE------DVYTNVSS--LSADAQVQ----------------------------------------------------IYNSMMLDPRWSKFMLQSGFRRS-AYPLYWQVGQLSQDKY----------------------------------PGATDNIPNVKNSGDGF-SLAGAT--YSARNISQDG--LK--------TMMDVG----SSPRGLFQVGHRGKLGWLPTDYFQTIKSNTAPN---------------------------------------YSFDAYGLNNVPQVSVITCVLPKAYKTIYYYRVFITEEVLFTGLRASPP-VAGN--------------TQMLGIDNFLFG-GT------TEVKPGQSLTG-LKPNNSTMNNGDQMP-------</t>
  </si>
  <si>
    <t xml:space="preserve">&gt;QCC72708.1_capsid_protein_CRESS_virus_sp.                                                 </t>
  </si>
  <si>
    <t>VTVRVSETYDLSTKQNKMGIVGIHTP--------RGALISSLWGGLLQNHKMMRYVSCD-VSMACASMLPADPLQIGVDA---GDIAPQDMFNPILYKAVSNDSMSNLQAWLMSVGVANAAVD---------------KNSVIDVNDTQFKFDD---------GV--AINQ-----FEMYYALLSDSDAWKKAMPQAGLQMKGLFPIVHEVVYN---------------------------------------MNADDMKG-------------LGYVQNPTYPGS-------------------QDGTS-THVNLAGMRGRALRMPAFPTIAHEN-------------------NGNIKATPEQSKMD---------------------------CYVAVIVLPPAKLNQLYYRLKVTWTIEFTGLRALTDINNWRYLANTG--------YQSYATDYATQS--------GK-MSALEGM--------VDTDG-ASIEKIMEGST</t>
  </si>
  <si>
    <t xml:space="preserve">&gt;QBP37118.1_capsid_protein_Porcine_associated_porprismacovirus                             </t>
  </si>
  <si>
    <t>MKFRFQSFVDVSTSATSMQVIQWSVG---------GADVVNRCRHLFGAYK-YFKLGKISVKMVPASTLPVDPQGLSYAEDDPQTVDPRDQMNPGLVRITNGE------DVFTNVSS--LSADAQIQ----------------------------------------------------IYNAMMLDPRWSKFMLQSGFRRS-AYPLYWQIGQLSQDKY----------------------------------PGATVNIPQLAPAGGSLNSVNPVV---IRRDVRQDT--TG--------NSIEVG----SSARGLFQVGHRGRLGWLPTDYYQEINPKTGSTG--------------------------------------SRFGAYGINNVPQVNVITCVLPKAYKTVYYYRVFITEEVLFTGLRSSPP-VSVNGDG---------VPIQRLGIDAFTFG-NV------IPVQPGEQGLL-LPTNPAQQNNGDKMP-------</t>
  </si>
  <si>
    <t xml:space="preserve">&gt;YP_009508840.1_capsid_protein_Chicken_associated_huchismacovirus_2                        </t>
  </si>
  <si>
    <t>ISQTFQWYADFSTSPERMQVIKITCG---------GERTRRRLLPFFGAFK-YYKLGSVDVKFVPASTLPVDPTGLSLEAGEN-TVDPRDQFNPGLVRITNGE------DFWEDFPS-GDTNKADA-----------------------------------------------------LYYQMMLDQRWYKFNLQSGFRRS-ATPRYWTVGQFHQDVF----------------------------------PGFITNVPSFTKETGPPVSVHNFDTDHLKYQVENNDRLYN---------VSQG-----SSPYSLFQTGNKGTLGWLTTDNFLN-VDSN--------------------------------------------YDRMCIADVPEVELMRVILPKAYKTKFYYRIYVSETVYFKEPVTMNAASYAIGTSPE------TYGYLTNSLDRFVFSRT----------EGVG--TPSPYALATIQSQWHNDAHPGGVN-</t>
  </si>
  <si>
    <t xml:space="preserve">&gt;AOV86239.1_putative_capsid_uncultured_virus                                               </t>
  </si>
  <si>
    <t>MMQKFTWFVDMNTSATALQVVKITAG---------GNPVKNRLAPFFGAYK-Y?KLGPVSVRFVPASTLPVDPTGLSLEAGAN-TVDPRDQFNPGLIRITNGE------DMADNFMD--LTGANIDK----------------------------------------------------TYYSMMLDRRWFKFQLQSGCRRT-AKPLFWSVAQLHQDAF----------------------------------PGATRN--VPFTGTTG-GTSIDTRA---IHTARGGTTEANYD------WTTNG-----SSPRGFFQTGFKERMGWLPTDFFQELRLSTG-----------------------------------------TATYDYGVNNVPEVELMRIVLPKAYKTSYYYRVYITETVYFKDPVVLNFNQY-------------------TPMDRFVSVSLP--------SAMVPGANEGPSHNQDSITRPNN---QGGVLP</t>
  </si>
  <si>
    <t xml:space="preserve">&gt;YP_009508851.1_putative_capsid_protein_Camel_associated_porprismacovirus_2                </t>
  </si>
  <si>
    <t>MKFKFQSFFDVATSASSMQVIQWSVG---------GQEVLERCRHLFGAYK-YFKLGKISVKFVPASTLPVDPQGLSYDADDPQTVDPRDQMNPGLVRITNGE------DIFTNVSA--ISAANQEK----------------------------------------------------VYNAMMLDPRWSKFMLQSGFRRE-AYPLYWQIGQLSQDYW----------------------------------PGATVNTPVVGEAQATATRPLYIR---NVNGAFDTAY------------GTSGD----SSARGIFQTGHRGKLGFLPTDYYQTTVNTRG-----------------------------------------TASANYGANSVPTVSVITCVLPKAYKTVYYYRVFVTEEVIFAGLRSSPMAEANG--------------SQTYGLDQFLFA-NM------INIFPGTASTRPSSIEPNKQNDGANLP-------</t>
  </si>
  <si>
    <t xml:space="preserve">&gt;QCC72688.1_capsid_protein_CRESS_virus_sp.                                                 </t>
  </si>
  <si>
    <t>MKFRFQSFVDVSTSAASMQVIQWSVG---------GKSVLDRCRHLFPAYK-YFKLGKISVKMVPASTLPVDPQGLSYASDDPQTVDPRDQMNPGLVRITNGE------DVFTDVSK--LSADQQMK----------------------------------------------------VYTAMMLDPRWSKFMLQSGFRRT-AFPLYWQVGQLHQDLY----------------------------------PGATVNVPWLNDSPNTVDIYNQYGHTQKVNQIVQNGN-LT--------DVVQVG----SSPRGLFQTGHRGRLGFLPTDAFQEYFRADK-----------------------------------------KVVGSAVFNNIPEVQVLTCVLPKAYKTLYYYRVYITEEVIFSGLRSVPPTYPDDTGA---------FDVQVFGIDQFLTS-AP------QPILP-TGDIR-APTSNRQQNNGDEMP-------</t>
  </si>
  <si>
    <t xml:space="preserve">&gt;APR73542.1_capsid_protein_Chicken_associated_smacovirus(2)                                </t>
  </si>
  <si>
    <t xml:space="preserve">&gt;QBA83878.1_capsid_protein_partial_Circovirus_sp.                                          </t>
  </si>
  <si>
    <t>MKFRFQSFVDVSTSAQSMQVIQWSVG---------GADVINRCRHLFGAYK-YFKLGKISVKMVPASTLPVDPQGLSYASDDPQTVDPRDQMNPGLVRITNGE------DVYTNVSS--LSSDAQMQ----------------------------------------------------IYNAMMLDPRWSKFMLQSGFRRS-AYPLYWQVGQLSQDKY----------------------------------PGSTTNTPYLQNTGAGIHPEGSTV---IARQVAQDG--NY--------FIQEAG----SSARGLFQTGHRGRLGWLPTDYFQQITPKAGNSG---------------------------------------RFDIYGVNNVPEVKVITCVLPKAYKTIYYYRVFITEEVLFGGLRSSPP-FAQNGAG---------GQIQRFGIDTFTFG-NV------MPVVPGEGGLS-APIQNNFQNNGDKLP-------</t>
  </si>
  <si>
    <t xml:space="preserve">&gt;YP_009551393.1_putative_capsid_protein_Fly_associated_circular_virus_4                    </t>
  </si>
  <si>
    <t>MFVQVSETYDLSTQIGKMGFVAIHTP--------DLQLIKKMWKGLLMNHRYYKFQSCD-LAMACASMLPADPLQVGVES---GEIAPQDMFNSILYRAVSNDSYNTILN----RIQNKYQS-PVSG---------VDKNSVISDNSDSLAD----------------VDQ-----FDLYYGLLAEPSGWRKAMPQNGLQMSNLYPMVFQLVSNVG-------------------------------------NNTGANTGSA----------FSLSKLNSMFSSPGLGD---------------DQASAGGVVQYAMFRGPSMRMPRIPTFGISS--------------------TSSEIIGDDVT-----------AIGEFQ--------STPITYVACIVLPPAKLNVLYYRLKVTWTIEFSEPYPATEIANYTSIANIG--------NQSYGSDYDAQ---------SNFMSVKTSS--------VDAKD-ANVQKIMESGR</t>
  </si>
  <si>
    <t xml:space="preserve">&gt;QCC72706.1_capsid_protein_CRESS_virus_sp.(2)                                              </t>
  </si>
  <si>
    <t xml:space="preserve">&gt;YP_006331068.1_putative_capsid_protein_Pig_stool_associated_circular_ssDNA_virus_GER2011  </t>
  </si>
  <si>
    <t>MQVRISETYDLSTQVGKMGLVAIHTP--------SLYSINRLWGGLVKNFKFFRFVNCD-VTMACASMLPADPLQIGTEA---GDIAPQDMFNPILYKAVSNDSFNNIVN----RIMVYQDN-SSTA---------N-SPSVVSVNSPNFGLS------------QTQTD------FDLYYSLLADKNGWKKSMPQTGLSLKGLYPMVFSVLNTLG--H----------------------------------QGIPFWKTTP----------EISDDPDTVNTSPEIG----------------KTSGVQGLGIGRFMRGPAMRMPRISTAALNT--------------------SAPSMDDTDGT-----------LQLQF--------FDVPPCYVAALVLLPAKLNRLYYRLKVTWTIEFTEPRSLIEIMQFQMQADVG--------KLFYGTDYATQ---------SKVATTTTSM--------VDTKD-ADVELVMEGA-</t>
  </si>
  <si>
    <t xml:space="preserve">&gt;YP_009252311.1_putative_capsid_protein_Sheep_faeces_associated_smacovirus_2               </t>
  </si>
  <si>
    <t>IAVSISETYDLSTTLNKMGLIAIRTP--------GMQSVEKRYPGFVRNFKFLRVKSCD-VVISCASSLPADPLQIGTAA---GSIAPQDMFNPLLYKAVSNDSWNGLLNRIYGSTG--AVNSLG--------------GTVRFFQDAFSAASS--------------ADS-----INSYYALLSDP-SFKKAHVQQGLEMRRLVPLVYHVLNA---------------------------------------GGTTPNMNGATL-------ANVDELDNVNAVGNNG--------------VSVSASNNMLFGGTAFFKGRPVPMPPVECTTSV--------------------VHPTDGTVTQTVF-----------NPII--------GNIPSTYVAAIVTPPATLNITYFRMTVRWNLEFFGVASDIAKALMPGTSDIGR-------YAYFSSNVSQQTLSASKISDVSETAVNADDQEHDIQRTVEADG-VTLDLIMEK--</t>
  </si>
  <si>
    <t xml:space="preserve">&gt;QDM14430.1_capsid_protein_Porcine_associated_porprismacovirus                             </t>
  </si>
  <si>
    <t>MFVKVSETYDLSTVPDKMGLVGIHTP--------DMSLFARHWGGAMLNHKKFKFIGAD-VAMACASMLPADPLQIGVEA---GDIAPQDMFNPILYKACSNDSFNNILDFIASKFTLNDSNETDSF---------LSKNSITARNDYNFTDGLDG----------AAISQ-----WDLYYGFLSNSDGWRKAMPQAGLEMKGLYPIVYTMVNTIGP------------------------------------RAMWNGAAGG----------SQSETQMDYLNS---NN-----------VLGTTVGGTDLPSVGATLRGPSMRMPPLPTRVLRY-----PANNYDKQSKDKYAVPVHGVDADPNN-----------WNLDIA------VPKVVPCYVGAIILPPAKLNRLYYRLKVTWTVELMEPTSIVSVSDWPYVAEVG--------GMSYGTDYAFQ---------SKALSAKTSM--------VDASG-ASVEKVMEGS-</t>
  </si>
  <si>
    <t xml:space="preserve">&gt;AXL64549.1_capsid_protein_Chicken_associated_smacovirus                                   </t>
  </si>
  <si>
    <t>ISQTFQWYADFSTSPEQMQVIKITCG---------GERTRRRLLPFFGAFK-YYKLGSVDVKFVPASTLPVDPTGLSLEAGEN-TVDPRDQFNPGLVRITNGE------DFWEDFPA-GDTNKADA-----------------------------------------------------LYYQMMLDQRWYKFNLQSGFRRS-ATPRYWTVGQFHQDVF----------------------------------PGFITNVPSYTKQTDP-VSVHDFETDHLKYQVENNDRLYN---------VSQG-----SSPYSLFQTGNKGTLGWLTTDNFLN-VDSN--------------------------------------------YDRMCIADVPEVELMRVILPKAYKTKFYYRIYVSETVYFKEPVTMNAASYAIGTVPE------TYGYLTNSLDRFLYTHT----------QGVG--TPALDSMATIQSKWSNDAHPGGAN-</t>
  </si>
  <si>
    <t xml:space="preserve">&gt;QDM14416.1_capsid_protein_Porcine_associated_porprismacovirus                             </t>
  </si>
  <si>
    <t>MFVKVSETYDLSTVPDKMGLVGIHTP--------DMSLFARHWGGAMLNHKKFKFIGAD-VAMACASMLPADPLQIGVEA---GDIAPQDMFNPILYKACSNDSFNNILDFIASKFTLNDSSPTDSF---------LSKNSVTARNDYNFTDGLDG----------AAVSQ-----WDLYYGFLSNSDGWRKAMPQAGLEMKGLYPIVYTMVNTIGP------------------------------------RSMWYGAGGG----------SQSETQMDYLNN---NN-----------VLGTTVGGTELPSVGATLRGPSMRMPPLPTRVLRY-----PANNYDKQSKDKYAVPVHGVDADPNN-----------WNLDIA------VPKVVPCYVGAIILPPAKLNRLYYRLKVTWTVELLEPSSIVSVSDWPYVAEVG--------GMSYGTDYAFQ---------SKAMSASTAM--------VDASG-ASVEKVMEGS-</t>
  </si>
  <si>
    <t xml:space="preserve">&gt;QDH43741.1_capsid_protein_Lynx_rufus_smacovirus_2                                         </t>
  </si>
  <si>
    <t>MRVKVSETYDLCTTSEKMTLIGIHTP--------DVNIVSRHWSGLLQNFKKWRPSVCN-VTIACASMLPADPLQVGVEA---GDIAPEDMFNPILYKAVTNDSFETVVNNCYHPDESYSPSGE------------SVLGHAADVTYDTDVLDS------------SAYDD-----FDAYYGILSIPNGWRKALPQQGLRMTGLRPLVHEIVFMYGNVG----------------------------------GYTSTSVDRE----------FNTELSAPVVEVDGTYYG-----------QGVYENVSQLTGDSSSNYPSQVDFATRGIIKGRA--------------------KRFPFIPTKHVND---------GEVSTMP--------FPKTYVAAIVMPPSRLHQLYYRMKVEWFIDFAEPWSVANYATPYVLGADG--------HYLRFTNYDIT------ES-TTSKVTTSAM--------LDTVS-ASVEKVMDGAS</t>
  </si>
  <si>
    <t xml:space="preserve">&gt;AXL64551.1_capsid_protein_Chicken_associated_smacovirus                                   </t>
  </si>
  <si>
    <t>TKQSYTYFLDLATSPDKVQVIGVSAG---------GMECMRRLLPFFAAYK-YYKLGPVKLKVVPASTLPVDPTGLSYEAGES-TVDPRDQFNPGLIRITNGE------DIVVP------ENMDQY-------------------------------------------------------YSLMLDRRWYKFQLQSGFYRN-AVPRVWRIAQLHQDRF----------------------------------PGNVQNIPSVR-----DPAREVYSRQGLVTADDPPAVAYS--------PLDEG-----SDPRGFFQVGNNLRLDWLPTDSDTEWDPTP------------------------------------------NVPKYGRPAAVPEVPLMTFILPQAYKTKFYYRVYVTETVYFKDPVALNVSSVSKPGW--------AVMQ--NGVDRFSGIPFM------NYQNKGARLIID-PPYKGYINDGSDYREDTGGA-</t>
  </si>
  <si>
    <t xml:space="preserve">&gt;QDM14432.1_capsid_protein_Porcine_associated_porprismacovirus(2)                          </t>
  </si>
  <si>
    <t xml:space="preserve">&gt;QBP37175.1_capsid_protein_Porcine_associated_smacovirus                                   </t>
  </si>
  <si>
    <t>VTISVSETYDLSSKPNKMSLIGVHTP--------PLSFVRKLWPGLFLNFKMVRFLSCD-VSLACASVLPADPSQIGVEA---GAIAPVDMLNPILYKAVSNESMSTLETRLAGMY--PNSTDAS-----------VKGQSIVATKD-NATNL--------------------EDEFPVYYGLLSNRDGWRVAMPQQGLSMTGLVPLVFEKLYNNG-----------------------------------------------------------TMSGAVENTSADVY-------------PGLRPNGSIVAYQSYAVKGNARPMPAINTTVFPTGDLN-------------TSRVAPGFTAANIPSTVDVGEVSMVGQTSTPL--------VPPTYVAAICMPPSKLQTLYYRMVVRWKIEFTGLRPITEITDWPAGLSSAS-------TFTYFSDYTFGSAVS-----SSKNVVEAGM--------VSAAD-ANIEKIMEGK-</t>
  </si>
  <si>
    <t xml:space="preserve">&gt;ADB24814.1_ORF9_Chimpanzee_stool_associated_circular_ssDNA_virus                          </t>
  </si>
  <si>
    <t>MFVKVSETYDLSTQTDKMGFVGIHTP--------EGKLVYNMWSGLFKNFRKFRYASCD-VTMACASMLPADPLQIGVEA---GDIAPQDMFNPILYKAVS---MTLCL------------------------------------------------------------------------------------------------------------------------------------------------------------------------------------------------------RCSI-----------------------------GSTSVR-------------------------------------------------------LVLPPQ--SR-----------------------------------------------------------------------------------------------</t>
  </si>
  <si>
    <t xml:space="preserve">&gt;BBE29369.1_capsid_protein_Chlorocebus_cynosuros_associated_smacovirus                     </t>
  </si>
  <si>
    <t>PVIQISETYDLSTVKDKMTMIGVHTP--------DLKFLVRQWYGYFLNYSKFRFLKCD-LTCACASLLPADPLQIGTSE---SDIAPQDMFNPILYRAVSNDSFDAMNARLYSLGFFNNSTVPG--------------GSLSSNNDAVPGNTA----------------------FNVYYSLLSDRTGWKVANPQAGFSMRGLKPLVWHQLYSMQAPY----------------------------------TDTGDKAGYP------------VIVNNTNNTN-------------------TEVTVSNVY----GVRGNAALFPSLPTFVVSRTY-----------HTVLPDAGADRYPTPGNTG----------SMPSSGPDVFNNLPYVPRVFVGQVIIPPCKLNQLFYRMTVTWYIEFSGPRPASRISTIAGMDYEGSPE----TGMSYFSDYALSTQSIKESETAVNIETDSSS--------VSVQN-GNLEMVMQV--</t>
  </si>
  <si>
    <t xml:space="preserve">&gt;QCC72702.1_capsid_protein_CRESS_virus_sp.                                                 </t>
  </si>
  <si>
    <t>MFCKVSETYDLSTQLNKMGLLAIHTP--------DLKLFAKHWGGAMMNHKKFRFVGCD-VTMACASMLPADPLQIGVEA---GDLAPQDMFNPILYKAVSNDSYNNLVNYLMLKYTTFGTTTPSGS---------VNKNSILADNSTTFDDALN-----------VSIDQ-----WDMYYGLLSNTSGWKKAMPQAGLEMRGLYPIVYSLVSNVGN-S----------------------------------SGVFGNKSDS----------SVVTHTIDAMAAKESD------------VVSSSMG--QNFTFSTFYRGSSMRMPALPTKILYD----GTNANVTGSVTMAYSEPTHPLSVDVND-----------MYLPLG------VPYIPPCYVGVIILPPAKLNKLYYRMKVTWTIQLIEPESISDVTSWSGLATIG--------EQSYGTDYATQ---------SKATSQHTAM--------VDTES-AEIQKVMEGV-</t>
  </si>
  <si>
    <t xml:space="preserve">&gt;AFV77590.1_putative_capsid_protein_Pig_stool_associated_circular_ssDNA_virus              </t>
  </si>
  <si>
    <t>MQVRISETYDLSTQVGKMGLVAIHTP--------SLYSINRLWGGLVKNFKFFRFVNCD-VTMACASMLPADPLQIGTEA---GDIAPQDMFNPILYKAVSNDSFNNIVN----RIMVYQDN-SSTS---------N-SPSVVSVNSPNFGLT------------AQQTD------FDLYYSLLADKNGWKKAMPQSGLSLKGLYPMVFSVLNTLG--H----------------------------------QGIPFWKTTP----------EIADDPDTVNTTPEIG----------------KTSGVQGLGIGRFMRGPAMRMPRISTAALNT--------------------SAPGMDDTDGT-----------LQLQF--------FDVPPCYVAALVLPPAKLNRLYYRLKVTWTIEFTEPRSLIEIMQFQMQADVG--------KLFYGTDYATQ---------SKVATTTTSM--------VDTKD-ADVELVMEGA-</t>
  </si>
  <si>
    <t xml:space="preserve">&gt;AJE25844.1_Cap_Human_smacovirus_1                                                         </t>
  </si>
  <si>
    <t>TTQSYTYFLDLATSPDKIQVVGVSAG---------GMECMRRLLPFFAAYK-YYKLSHVKLKVVPASTLPVDPTGLSFEAGEN-TVDPRDQFNPGLVRITNGE------DIVVP------TTMDQY-------------------------------------------------------YSLMLDRRWYKFNLQSGFSRY-AVPRVWRIAQLHQDRF----------------------------------PGNTQNLPSVR-----DPLREVYNRQALVNSADPAAVEYA--------PLDEG-----SDPRGFFQVGNDMYLDWLPTDSDTAWDTTP------------------------------------------NIPKYGRPAAVPEVPLITFVLPQAYKTKFYYRVYVTETVCFKEPVALNVSSVQFPGY--------FVVN--NGVDRFIGLPDI------ASGETLSSIFSASPVYSGYINDGSDYRQDTGGA-</t>
  </si>
  <si>
    <t xml:space="preserve">&gt;YP_009252317.1_putative_capsid_protein_Bovine_faeces_associated_smacovirus_5              </t>
  </si>
  <si>
    <t>VTVRISELYDMKTEIGKIGLLGVHTP--------TGSSIAKRWHGLMINHKFMRIKSCD-IRVACAFVLPADPLQVGTDTTDEGLIAPQDIMNPILYRAVTNEGWNTVINRVYSSAG---MNYDV--------------NSVLYTTDAFPSFSE--------------GVN-----DLVYYGLLGQD-EWRKAMPQAGLSMSGLRPLVYPLLSS---------------------------------------YGNTEIMEPSKS-------TSAISYPPGQISGQDGS-------------SSNPGTN----QRVPVMRGHAVPMPRLP-------------------------CTTPGATTVDTVP-----------EPVFTP-----QY-IPKSYVACIVMPPAKMHSLFFRLAITWYIEFTDLCTALDKETAGQVFDAGD-------YTYRR-TYSFTAGKSLKDIDD----------TADEENSIDSLN-APVHLVVEK--</t>
  </si>
  <si>
    <t xml:space="preserve">&gt;ANB82420.1_capsid_protein_Porcine_serum-associated_circular_virus                         </t>
  </si>
  <si>
    <t>VFVKVSETYDLSTKIGKMGIVGIHTP--------DSDLITRHYGGFIQNMKFAKFVKCD-VAMACASMLPADPLQIGMEA---GSIAPQDMFNPILYTAVSNDSMSNILGFIQG---QDDSIKS------------LVKNSIVDIQDGAFKNSD---------NA--AVDQ-----FNMYYALLSDADGWRKAMPQAGLEMRGLVPVVFGVSAN---------------------------------------TGMLPALN--------------SAQNSPAVPG------------------VKDGVPSAQ--TVEFIRGPSMRMPHFPTHRFAT-------------------TAQKDVFLSNDVC----------IESQLR--------NPPTAYVAIVVLPPAKQNQLYYRLKVTWTIEFSAPRSMTEVLSWRSLANLG--------EQSYGTDYATQ---------SKAMAVTTDM--------VDTQG-ADINKIMEGSA</t>
  </si>
  <si>
    <t xml:space="preserve">&gt;ADB24828.1_ORF9_Chimpanzee_stool_associated_circular_ssDNA_virus                          </t>
  </si>
  <si>
    <t>ARASYQEVIDLNTESDTVSVIGLHTPC--------SRTPVDMLQGFWNQFKKLRNDGCS-FVLVPAARLPVDPLGVGYDAGE-SQIDPRDLLNPILFS------------------------------------RLP----------------------------------------------------WQ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&gt;BBE29373.1_capsid_protein_Chlorocebus_cynosuros_associated_smacovirus                     </t>
  </si>
  <si>
    <t>PVIQISETYDLSTVKDKMTMIGVHTP--------DPKFLVRQWYGYFINYSKFRFIKCD-LTCACASLLPADPLQIGTSE---SDIAPQDMFNPILYRAVSNDSFDTMNARLYSLGFFNSSTVPG--------------GSLSSNNDAVPGNTA----------------------FNVYYSLLSDRAGWKVASPQAGFSMRGLKPLVWQQLYSMQAPY----------------------------------VDVSDRAYYP------------VIVNDTNNTG-------------------TRVTNSALL----GMRGNASPYPKLPTFLVSNSY-----------HATMPDAGADRYPTPGNTG----------SMPSSGPDIFNNLPHVPRVFVGQIIIPPCKLNQLYYRMTVTWHVEFTEPRPASRISTLAGMDYEGNPD----TGMAYFTDYAAVTQSIKESETAVKMDTDSSS--------VSVQN-GNLEMVMQV--</t>
  </si>
  <si>
    <t xml:space="preserve">&gt;AJF23073.1_cap_protein_Human_smacovirus_1                                                 </t>
  </si>
  <si>
    <t>TTQSYTYFLDLATPPDKVQVVGVSAG---------GMECMRRLLPFFAAYK-YYKLGHVKLKVVPASTLPVDPTGLSYEAGEN-TVDPRDQFNPGLVRITNGE------DIVVP------TTMDQY-------------------------------------------------------YSLMLDRRWFKFNLQSGFSRD-AVPRVWRIAQLHQDRF----------------------------------PGNTQNLPSVR-----NPNREVYNRQGLVNSADPPAVDYT--------PLDEG-----SDPRGFFQVGNDMYLDWLPTDSDTAWDTTP------------------------------------------NIPKYGKPAAVPEVPLMTFVLPQAYKTKFYYRVYVTESVYFKDPVALNVSSVQTPGS--------FVVN--NGVDRFIGLPDI------ASGERLSSIISASPVYSGYINDGSDYRQDTGGA-</t>
  </si>
  <si>
    <t xml:space="preserve">&gt;QBP37156.1_capsid_protein_Porcine_associated_porprismacovirus                             </t>
  </si>
  <si>
    <t>LHQKFQWFFDLQTKADEMQIIEVSAG---------GYGVYKRLFPFFSAFK-YYKLGGVKMKFIPASTLPVDPTGLSYQAGEN-TVDPRDQLTPGLTRITNGE------DVYTKLDG--LTGDQQRE----------------------------------------------------LYESMMIDQRWFKWQLQSGLSRY-ARPMYWQIGQLHQDYL----------------------------------PGSVRNLADTSLTDDCQSISAVYDG---ANPSGPSAS-PI--------TVAGDA----SDPRGLFQVGHRGKLGWMPTDGVLLKGT-SGGSG--------------------------------------TVHAQAVEAAIPAVNVFTIVTPPMHKTNYYYRVFVTEDVYFKSPVVVGY-------------------QNFRSIDRFVQPQFP------VAKLPTVNSATTDSNRPFPTNSGEQLPGVIQ---</t>
  </si>
  <si>
    <t xml:space="preserve">&gt;AXV43465.1_putative_capsid_protein_Porcine_associated_porprismacovirus_3                  </t>
  </si>
  <si>
    <t>MKVKFTQFFDISSDSTKFTTFKVVAG---------GDYVKQRCMPQFLCYK-YYKLGPVSVKLVPASTLPVDPTGLSYATGEN-TVDPRDMFNPGLVRITNGE------FVEDV---------SSMD----------------------------------------------------TYYATLLDPRWFKFQLQQGFSRY-AKPLVYNIGEIHQDPI----------------------------------GLSGQSIPDDNNINSG---FKYQDISNNTFKLDSY------S------TTNSGN----AIAYSPIQTG-RIKLGWLPTDTPGFTRG---------------------------------------------SPGGGKLSFVPEVDVITFVLPKAYKTKFYYRVFVESTVYFKGPVAVNPIVAEN-------------GKVAYPMDR---FVGL------QAVNGGTMSQTWTNAQ-LGYHYKEENEP------</t>
  </si>
  <si>
    <t xml:space="preserve">&gt;YP_009118275.1_cap_protein_Gorilla_associated_porprismacovirus_1(2)                       </t>
  </si>
  <si>
    <t xml:space="preserve">&gt;AGK45265.1_Cap_protein_Porcine_stool-associated_circular_virus_3                          </t>
  </si>
  <si>
    <t>MKVKFTQFFDISSSSEGFTTFKVVAG---------GDYVKQRCMPQFLCYK-YYKLGPVSVKLVPASTLPVDPTGLSYATGEN-TVDPRDMFNPGLVRITTGE------FVDTV---------SSMD----------------------------------------------------TYYATLLDPRWFKFQLQQGFSRY-ARPLVYNIGEIHQDPV----------------------------------GLTGQSIPDDSGINSG---FDYYDVSGQKLKLDSY------S------TNNLGN----AISYSPIQTG-RIKLGWMPTDTPTFTNG---------------------------------------------TQAGGLLSFVPEVDVITFVLPKAFKTKFYYRVFVESTVYFKDPVAINPIVAAN-------------GKVAFPMDR---FVGL------QAVNGGSLSQTWTNAQ-LGYHYKEENEP------</t>
  </si>
  <si>
    <t xml:space="preserve">&gt;QCC72652.1_capsid_protein_CRESS_virus_sp.(2)                                              </t>
  </si>
  <si>
    <t xml:space="preserve">&gt;QCC72720.1_capsid_protein_CRESS_virus_sp.                                                 </t>
  </si>
  <si>
    <t>VFVKVSETYDLSTKIGKMGIVGIHTP--------DSDLITRHYGGFIQNMKFAKFVKCD-VAMACASMLPADPLQIGMEA---GSIAPQDMFNPILYTAVSNDSMSNILGFIQG---QDDSIKS------------LVKNSIVDIQDGAFKNSD---------NA--AVDQ-----FNMYYALLSDADGWRKAMPQAGLEMRGLVPVVFGVSAN---------------------------------------TGMLPALN--------------SAQNSPAVPG------------------VKDGVPSAQ--TVEFIRGPSMRMPHFPTHRFAT-------------------TAQKDVFLANDVC----------IESQLR--------NPPTAYVAIVVLPPAKQNQLYYRLKVTWTIEFSAPRSMTEVLSWRALANLG--------EQSYGTDYATQ---------SKAMAVTTDM--------VDTQG-ADINKIMEGSA</t>
  </si>
  <si>
    <t xml:space="preserve">&gt;QCC72654.1_capsid_protein_CRESS_virus_sp.                                                 </t>
  </si>
  <si>
    <t xml:space="preserve">&gt;AXH75860.1_cap_protein_Macaque_stool_associated_virus_12                                  </t>
  </si>
  <si>
    <t>MKVKFTQFFDICSDSTKFSTFTVTAG---------GDYVKARCLPQFMCYK-YFKLGRVSVKLVPASTLPVDPTGLSYEAGES-TVDPRDMFNPGLVRITNGE------FVGQI---------GKME----------------------------------------------------EYYATLLDPRWYKFQLQQGFQRS-AVPLVYNIGEIGQDTI----------------------------------PFNGQLCVNDLAGNQP---VNFFQRGSSPSDWTQKSLTDLSQ------DDITKM----IVQRSPIQTG-RIKLGWMPTSTVLIQNS---NAD--------------------------------------YNPRPDDMTIVPEVDLMTFILPKAFKTKFYYRVFVESTVYFKEPIAVNPVWVSV--------PNSVQPAVCQPMDVPKWAIGY------SRTEVGDSGLALGPSLNYRHFPNSIPGDGGADD-</t>
  </si>
  <si>
    <t xml:space="preserve">&gt;AJF23061.1_cap_protein_Human_smacovirus_1                                                 </t>
  </si>
  <si>
    <t>MMQKFRWFVDLSTTPERVSVLKITCG---------GTRCLRRLLPFFSAYK-YFKLGKTSVKFVPSSTLPVDPTGLSYEAGEN-TVDPRDMFNPGLVRITNGE------DLADVVLNNISTAEDQNN----------------------------------------------------VYYAMMLDSRWYKFRLQDGFRRD-AVPLYWRIGQLHQDNF----------------------------------PGSVNNYLTVNSDVTK-PPTVSHEIGYYAYSSPGSASPDRQN------QILLG-----SSPHGTFQFGHHDKIGWLPTDMFTNNYVNT------------------------------------------SGTSTMSPRTPPEVDLLTVVLPAAYKTRFYYRLYITEEVYFKEPVSIFAGQLSDGQY------------VSTTMDRFTYPTL---------CGKFPGNLNGVPSGTFLPVELDN---SGGDTP</t>
  </si>
  <si>
    <t xml:space="preserve">&gt;YP_009508833.1_putative_capsid_protein_Camel_associated_drosmacovirus_1                   </t>
  </si>
  <si>
    <t>VTVSIEEMYDMATSLNKIGIIGIHTP--------NLGQIARRWAGLMINHKFLRVKSCD-VHLACASMLPADPLQIGTTT---GTIAPQDMMNPLLYRAVSNESWNAFTSRLFATSG---ASVNQ--------------NSVKVFTEEFSTQSD--------------ENN-----EKIYYNALSEP-GWKKAFPQSGLDINGLKPLVYPILTQ---------------------------------------FGNGEAGINNFG-------LLGSSVQATTPAGNPTT-------------VTNPTTGTAQLDNARYFRGKAQPMPRFPTSYPY--------------------VSTDTGSTVGDTW-----------TLMFQD-----SYQIPRTYVACILTPPGKLIKFYYRLRIVWYIEFSDMCTATERVVGNSMVTAGN-------YAYSR-QYTIPEAVSSKLTEDSTLVTDSDLVSEDDDNSATAVN-MVLDKVMEK--</t>
  </si>
  <si>
    <t xml:space="preserve">&gt;YP_007974229.1_Cap_protein_Porcine_associated_porprismacovirus_3                          </t>
  </si>
  <si>
    <t>MKVKFTQFFDISSSSEGFTTFKVVAG---------GDYVKQRCMPQFLCYK-YYKLGPVSVKLVPASTLPVDPTGLSYATGEN-TVDPRDMFNPGLVRITNGE------FVDTV---------SSMD----------------------------------------------------TYYATLLDPRWFKFQLQQGFSRY-ARPLVYNIGEIHQDPV----------------------------------GLTGQSIPDDSGINSG---FNYYDVSGQKLKLDSY------S------TNNLGN----AISYSPIQTG-RIKLGWMPTDTPTFTNG---------------------------------------------TQAGGLLSFVPEVDVITFVLPKAFKTKFYYRVFVESTVYFKDPVAINPIVAAN-------------GKVAFPMDR---FVGL------QAVNGGSLSQTWTNAQ-LGYHYKEENEP------</t>
  </si>
  <si>
    <t xml:space="preserve">&gt;AJF23079.1_cap_protein_Human_smacovirus_1                                                 </t>
  </si>
  <si>
    <t>TAQSYTYFLDLATSPDKVQVVGVSAG---------GMECMRRLLPFFAAYK-YYKLGHVKLKVVPASTLPVDPTGLSYEAGEN-TVDPRDQFNPGLVRITNGE------DIVVP------TTMDQY-------------------------------------------------------YSLMLDRRWFKFNLQSGFSRD-AVPRVWRIAQLHQDRF----------------------------------PGNTQNFPSVR-----NPLREVYNRQGLVNSETTPAVDYT--------PLDEG-----SDPRGFFQVGNDMHLDWLPTDSDTAWDTTS------------------------------------------NVPKYGRPAAVPEVPLITFVLPQAYKTKFYYRVYVTETVYFKEPVALNVSSVQTPGS--------FVVN--NGVDRFIGMPDI------RSGERLSTIISASPVYSGYINDGSDYRQDTGGA-</t>
  </si>
  <si>
    <t xml:space="preserve">&gt;YP_009508841.1_cap_protein_Human_associated_huchismacovirus_1                             </t>
  </si>
  <si>
    <t>TTQSYTYFLDLATSPDNIQVIGVSAG---------GMECMRRLLPFFAAYK-YYKLGHVKLKVVPASTLPVDPTGLSYEAGEN-TVDPRDQFNPGLVRITNGE------DIVVP------TTMDQY-------------------------------------------------------YSLMLDRRWFKFNLQSGFSRD-AVPRVWRIAQLHQDRF----------------------------------PGNTQNLPSVR-----NPLREVYNRQGLVNSETTPGVDYT--------PLDEG-----SDPRGFFQVGNDMYLDWLPTDSDTAWDTTP------------------------------------------NVPKFGRPAAVPEVPLMTFILPQAHKTKFYYRVYVTETVYFKDPVALNVSSVSSPGS--------FVVN--NGVDRFVGLPDI------KSGERLSSIISASPVYSGYINDGSDYRQDTGGA-</t>
  </si>
  <si>
    <t xml:space="preserve">&gt;QBP37068.1_capsid_protein_Porcine_associated_porprismacovirus                             </t>
  </si>
  <si>
    <t>LHQKFQWFFDLQTKADEMQIIEVSAG---------GYGVYKRLFPFFSAFK-YYKLGGVKMKFVPASTLPVDPTGLSYGAGEN-TVDPRDQLTPGLTRITNGE------DVYTKLDG--LTGDQQRE----------------------------------------------------LYESMMIDQRWFKWQLQSGLSRY-ARPMYWQIGQLHQDYL----------------------------------PGSVRNLADTSLTEDCQSISAVYDG---ANPSGPTAA-PI--------TVAADA----SDPRGLFQTGHRGKLGWMPTDGVLLKGT-SGGSG--------------------------------------TVHAQAVEAAIPAVNVFTIVTPPMHKTNYYYRVFVTEDVYFKSPVVVGY-------------------QNFRSIDRFVQPQFP------VAKLPTVNSATTDSNKPFPTNSGEQLPGVIQ---</t>
  </si>
  <si>
    <t xml:space="preserve">&gt;QBP37124.1_capsid_protein_Porcine_associated_porprismacovirus                             </t>
  </si>
  <si>
    <t>LHQKFQWFFDLQTKADEMQIIEVSAG---------GYGVYKRLFPFFSAFK-YYRLGGVKMKFIPASTLPVDPTGLSYQAGEN-TVDPRDQLTPGLTRITNGE------DVYTKLDG--LTGDQQRE----------------------------------------------------LYESMMIDQRWFKWQLQSGLSRY-ARPMYWQIGQLHQDYL----------------------------------PGSVRNLADTSLTEDCQSISAVYDG---ANPSGPSAA-PI--------TVAGDA----SDPRGLFQVGHRGKLGWMPTDGVLLKGT-SGGSG--------------------------------------TVHAQAVEAAIPAVNVFTIVTPPMHKTNYYYRVFVTEDVYFKSPVVVGY-------------------QNFRSIDRFVQPQFP------VAKLPTVNSATTDSNKPFPTNDGGELPGVIQ---</t>
  </si>
  <si>
    <t xml:space="preserve">&gt;APG55822.1_cap_Macaca_mulatta_feces_associated_virus_9                                    </t>
  </si>
  <si>
    <t>LHQKFQWFFDLQTKADEMQIIEVSAG---------GYGVYKRLFPFFSAFK-YYKLGGVKMKMIPASTLPVDPTGLSYEAGEN-TVDPRDQLTPGLTRITNGE------DVYTKLDG--LTGNQQRE----------------------------------------------------LYESMMIDQRWFKWQLQSGLSRY-ARPMYWQIGQLHQDYL----------------------------------PGSVRNLADTNLTEDCQSISAVYDG---ANPSGPSAG-PI--------TVAADA----SDPRGLFQVGHRGRLGWMPTDGVLLKGT-SGGDG--------------------------------------TVHAQAVEAAIPAVNVFTIVTPPMHKTNYYYRVFVTEDVYFKSPVVVGY-------------------QNFRSIDRFVQPQFP------VAKLPTVNSATTDSNKPFPTNDGGELPGVIQ---</t>
  </si>
  <si>
    <t xml:space="preserve">&gt;QBP37072.1_capsid_protein_Porcine_associated_porprismacovirus                             </t>
  </si>
  <si>
    <t>LHQKFQWFFDLQTKADEMQIIEVSAG---------GYGVYKRLFPFFSAFK-YYKLGGVKMKFVPASTLPVDPTGLSYQAGEN-TVDPRDQLTPGLTRITNGE------DVYTKLDG--LTGDQQRE----------------------------------------------------LYESMMIDQRWFKWQLQSGLSRY-ARPMYWQIGQLHQDYL----------------------------------PGSVRNLADTSLTDDCQSISAVYDG---ANPSGPSAA-PI--------TVAADA----SDPRGLFQTGHRGKLGWMPTDGVLLKGT-SGGQG--------------------------------------TVHAQAVEAAIPAVNVFTIVTPPMHKTNYYYRVFVTEDVYFKSPVVVGY-------------------QNFRSIDRFVQPQFP------VAKLPTVNSATTDSNKPFPTNSGEQLPGVIQ---</t>
  </si>
  <si>
    <t xml:space="preserve">&gt;AJF23069.1_cap_protein_Human_smacovirus_1                                                 </t>
  </si>
  <si>
    <t>TTQSYTYFLDLATSPDKVQVVGVSAG---------GMECMRRLLPFFAAYK-YYKLGHVKLKVVPASTLPVDPTGLSYEAGEN-TVDPRDQFNPGLVRITNGE------DIVVP------TTMDQY-------------------------------------------------------YSLMLDRRWFKFNLQSGFSRD-AVPRVWRIAQLHQDRF----------------------------------PGNTQNFPSVR-----NPLREVYNRQGLVNSLDPPAVDYT--------PLDEG-----SDPRGFFQVGNDMYLDWLPTDSDTAWDTTP------------------------------------------NVPKYGRPAAVPEVPLMTFVLPQAYKTRFYYRVYVTETVYFKDPVALNVSSVSSPGS--------FVVN--NGVDRFIGLPDI------KSGERLSSIISASPVYSGYINDGSDYRQDTGGA-</t>
  </si>
  <si>
    <t xml:space="preserve">&gt;QCC72752.1_capsid_protein_CRESS_virus_sp.                                                 </t>
  </si>
  <si>
    <t>MKQTFSWFMDLSTSPDMMQVIQVTAG---------GVNVQKRLFPFFSAYK-YFKLGKVSLRFVPAATLPIDPTGLSYEAGEN-TVDPRDQFNPGLVRITNGE------NVAGDLEELFSASDRSEP----------------------------------------------------IYYNMMLDKRWYKFQLQSGMKRS-AFPKFWSVAQVKQSRL----------------------------------TGSVRPELATQNT-TNN--EKLVNPDGLGRQILDYGAG-SGL------QIYNM------DDEILMQTGRKEPMGWMPTDFFIKPANPNAISTAV---------------------------------SGENIPGTYGYNKVPEIDLITIVLPKAYKTKYFYRVYVEEEVYFKDPVVLGYNDAG-------------------ELDRFIRFNG----------SVANPGASVPVGIPENNLTPYD---------</t>
  </si>
  <si>
    <t xml:space="preserve">&gt;YP_009252319.1_putative_capsid_protein_Porcine_associated_porprismacovirus_10             </t>
  </si>
  <si>
    <t>ISVSVSETYDLSTTKDRLGLIAIRTP--------SMIAVNKRYPGFIRNFKFLKVKSAD-VVLSCASSLPADPLQIGTTA---GAIAPQDMFNPLLYKAVSNDSWNGLINRIYAGGLGLSSDSLG--------------GSVRYFQDAFPQSSN--------------SDC-----MAMYYSLLSDP-SFKKAHVQSGLEMRHLIPLVYHLLSS---------------------------------------GGVVPANNGAQI-------AGNASMNDQVYIGSNN--------------IAGTSS-ILAYNGAGSMKGRPVPMPPVECTPSV--------------------YHETQDNVVRGEW-----------TPTV--------GNIVPTYVGCIIVPPASLNITYFRMTIRWNLEFFGVASDIAKALPTSAVAISP-------YTYFSNQQTQQTLQASKISDVSDTAVNADG-DDGFARSVEADG-VTLDLIMEH--</t>
  </si>
  <si>
    <t xml:space="preserve">&gt;AJF23075.1_cap_protein_Human_smacovirus_1                                                 </t>
  </si>
  <si>
    <t>TTQSYTYFLDLATSPDKVQVVGVSAG---------GMECMRRLLPFFAAYK-YYKLGHVKLKVVPASTLPVDPTGLSYEAGEN-TVDPRDQFNPGLVRITNGE------DIVVP------TTMDQY-------------------------------------------------------YSLMLDRRWFKFNLQSGFSRD-AVPRVWRIAQLHQDRF----------------------------------PGNTQNLPSVR-----NPLREVYNRQGLVNSADPPAVDYT--------PLDEG-----SDPRGFFQVGNDMHLDWLPTDSDTAWDTTP------------------------------------------NIPKYGRPAAVPEVPLITFVLPQAYKTKFYYRVYVTETVYFKEPVALNVSSVQTPGS--------FVVN--NGVDRFIGIPDI------QSGERLSSIISASPVYSGYINDGSDYRQDTGGA-</t>
  </si>
  <si>
    <t xml:space="preserve">&gt;QBP37070.1_capsid_protein_Porcine_associated_porprismacovirus                             </t>
  </si>
  <si>
    <t>LHQKFQWFFDLQTKADEMQIIEVSAG---------GYGVYKRLFPFFSAFK-YYKLGGVKMKFVPASTLPVDPTGLSYQAGEN-TVDPRDQLTPGLTRITNGE------DVYTKLDG--LTGDQQRE----------------------------------------------------LYESMMIDQRWFKWQLQSGLSRY-ARPMYWQIGQLHQDYL----------------------------------PGSVRNLADTSLTEDCQSISAVYDG---ANPSGPSAA-PI--------TVAADA----SDPRGLFQTGHRGKLGWMPTDGVLLKGT-SGGSG--------------------------------------TVHAQAVEAAIPAVNVFTIVTPPMHKTNYYYRVFVTEDVYFKSPVVVGY-------------------QNFRSIDRFVQPQFP------VAKLPTVNSATTDSNKPFPTNSGEQLPGVIQ---</t>
  </si>
  <si>
    <t xml:space="preserve">&gt;AXL65910.1_putative_capsid_protein_Fly_associated_circular_virus_3                        </t>
  </si>
  <si>
    <t>LHQKFQWFFDLQTKADEMQIIEVSAG---------GYGVYKRLFPFFSAFK-YYKLGGVKMKMIPASTLPVDPTGLSYEAGEN-TVDPRDQLTPGLTRITNGE------DVYTKLDG--LTGDQQRE----------------------------------------------------LYESMMIDQRWFKWQLQSGLSRY-ARPMYWQIGQLHQDYL----------------------------------PGSVRNLADTNLTEDCDSISAVYDG---ANPSGPSAG-PI--------TVAADA----SDPRGLFQVGHRGKLGWMPTDGVLLKGT-SGGDG--------------------------------------TVHAQAVEAAIPAVNVFTIVTPPMHKTNYYYRVFVTEDVYFKSPVVVGY-------------------QNFRSLDRFVQPQFP------VAKLPTVNSATTDSNKPFPTNDGGELPGVIQ---</t>
  </si>
  <si>
    <t xml:space="preserve">&gt;QBP37114.1_capsid_protein_Porcine_associated_porprismacovirus                             </t>
  </si>
  <si>
    <t>MRVKFTQFFDICSDSTKFSTFTVTAG---------GDYVKARCLPQFMCYK-YFKLGRVSVKLVPASTLPVDPTGLSYEAGEA-TVDPRDMFNPGLVRITNGE------YVGQI---------GKME----------------------------------------------------EYYATLLDPRWFKFQLQQGFQRS-AVPLVYNIGEIGQDTI----------------------------------PFNGQLCVGDLATTNP---INFFQRGSSPSDWTQKSLTDLSQ------EDITRM----IVQRSPIQTG-RIKLGWMPTSTVLIQNN---QAD--------------------------------------YNPRPDNLTIVPEVDLMTFILPKAFKTKFYYRVFVESTVYFKEPVAVNPVWVSV--------KNSVTPAVCQPMDVPKWAIGY------SRTEVGESGLAQGPDLNYRHFPNSIPGDGGADD-</t>
  </si>
  <si>
    <t xml:space="preserve">&gt;QBP37162.1_capsid_protein_Porcine_associated_porprismacovirus                             </t>
  </si>
  <si>
    <t>LHQKFQWFFDLQTKADEMQIIEVSAG---------GYGVYKRLFPFFSAFK-YYKLGGVKMKMIPASTLPVDPTGLSYEAGEN-TVDPRDQLTPGLTRITNGE------DVYTKLDG--LTGDQQRE----------------------------------------------------LYESMMIDQRWFKWQLQSGLSRY-ARPMYWQIGQLHQDYL----------------------------------PGAVRNLADTSLTEDCQSISAVYDG---ANPSGPSAA-PI--------TVAGDA----SDPRGLFQVGHRGRLGWMPTDGVLLKGT-SGGSG--------------------------------------TVHAQAVEAAIPAVNVFTIVTPPMHKTNYYYRVFVTEDVYFKSPVVVGY-------------------QNFRSIDRFVQPQFP------VAKLPTVNSATTDSNRPFPTNSGEQLPGVIQ---</t>
  </si>
  <si>
    <t xml:space="preserve">&gt;QBP37158.1_capsid_protein_Porcine_associated_porprismacovirus                             </t>
  </si>
  <si>
    <t>LHQKFQWFFDLQTKADEMQIIEVSAG---------GYGVYKRLFPFFSAFK-YYKLGGVKMKFIPASTLPVDPTGLSYQAGEN-TVDPRDQLTPGLTRITNGE------DVYTKLDG--LTGDQQRE----------------------------------------------------LYESMMIDQRWFKWQLQSGLSRF-ARPMYWQIGQLHQDYL----------------------------------PGSVRNLADTSLTEDCQSISAVYDG---ANPSGPSAA-PI--------TVAADA----SDPRGLFQVGHRGRLGWMPTDGVLLKGT-SGGSG--------------------------------------TVHAQAVEAAIPAVNVFTIVTPPMHKTNYYYRVFVTEDVYFKSPVVVGY-------------------QNFRSIDRFVQPQFP------VAKLPTVNSATTDSNRPFPTNSGEQLPGVIQ---</t>
  </si>
  <si>
    <t xml:space="preserve">&gt;YP_009116878.1_Cap_Human_smacovirus_1                                                     </t>
  </si>
  <si>
    <t>TTQSYTYFLDLATSPDKVQVVGVSAG---------GMECMRRLLPFFAAYK-YYKLGHVKLKVVPASTLPVDPTGLSYEAGEN-TVDPRDQFNPGLVRITNGE------DIVVP------TTMDQY-------------------------------------------------------YSLMLDRRWFKFNLQSGFSRD-AVPRVWRIAQLHQDRF----------------------------------PGNTQNFPSVR-----NPLREVYNRQGLVSSADPPAVEYT--------PLDEG-----SDPRGFFQVGNDMYLDWLPTDSDTAWDTTP------------------------------------------NIPKYGRPAAVPEVPLMTFILPQAYKTRFYYRVYITETVYFKEPVALNVSSVSSPGS--------FVVN--NGVDRFIGLPDI------ASGERLSSIISASPVYSGYINDGSDYREDTGGA-</t>
  </si>
  <si>
    <t xml:space="preserve">&gt;QCC72666.1_capsid_protein_CRESS_virus_sp.                                                 </t>
  </si>
  <si>
    <t>MQVRISETYDLSTQVGKMGLVAIHTP--------DMSAITRRWGGLLQNHKFVKLNSCD-VTLACASMLPADPLQVGMEA---GDIAPQDMFNPILYTAVSNDSFNNIIN----RIMFLTNQVSDVS---------NQGSMVDANSAPTFGG---YD----NQGHDVAVDQ-----FNLYYALLSQNGQWKKSMPQSGLSMKGLYPVVYSLVNTIG--N----------------------------------QSILR-GDED----------YGAKFN-RIQTASIVDDP----------HSEFGALQADAFVLGTTLRGSPMRMPAIPTFEFST--------------------QG--QQIETAG-----------TGLTNKPSTFALQTEIPKCYVAAIIMPPAKLNRLYYRMRVTWTVEFIAPRPTDDLLTWSSLADYG--------AKSYGTDYVAQ---------SSTMSAKTSS--------VDAQN-ANVELIMEGS-</t>
  </si>
  <si>
    <t xml:space="preserve">&gt;QDM14460.1_capsid_protein_Porcine_associated_porprismacovirus                             </t>
  </si>
  <si>
    <t xml:space="preserve">&gt;YP_009508856.1_putative_capsid_protein_Chimpanzee_associated_porprismacovirus_1           </t>
  </si>
  <si>
    <t>MFVKVSETYDLSTQTDKMGFVGIHTP--------EGKLVYNMWSGLFKNFRKFRYASCD-VTMACASMLPADPLQIGVEA---GDIAPQDMFNPILYKACSNDSMSVLLNRLYAGADASTS--A------------INKNSVVAQNDESFGYD-----------ADNDVDQ-----FAMYYGLLADSDGWRKAMPQAGLQMHGRKPLVFGITSN---------------------------------------FGQPSNVGLPNG----------KMV--YTGNGD----------------GSLTARNTIDSTLFQYMRGPTMGMPALDTFVQL----GGSTVVNGFADSVTVPEVSDRAYPISNGSITTPG-----NVCTPNL-------DTPDCFVAAIVLPPAKLNRLYYRMKVTWTIEFSGLRPDTDLTNWYGLALAG--------VQSYGSDYLTQTATIAR---ATSTANTSGM--------VDTGD-VSLTKVMEGAS</t>
  </si>
  <si>
    <t xml:space="preserve">&gt;AJF23055.1_cap_protein_Human_smacovirus_1                                                 </t>
  </si>
  <si>
    <t>VSQKFQWFVDLQTSSDSMQVVTITAG---------GQRVRRRLLPFFAAFK-YYKLGSVSVRFVPASTLPVDPTGLSYAAGEN-TVDPRDQFNPGLVRITNGE------DFNIDTALLADDTASQN-----------------------------------------------------MYYQLMLDPRWYKFNLQSGFRRK-AVPLYWSIGQLHQDVF----------------------------------PGAVQNLPSITKDATS-GLVNSRSTGTRIDHIEGGYASFN---------FYSG-----SSPHSIFQVGGKDRMGWMPTDAFYDPGNPD--------------------------------------------LALGSMAQVPEVELLRVILPKAYKTKFFYRLYIEETVHFKGPVSMYSTNSSVAGS----------FYPLNQVDRFIYPVM----------FELGSTTQAPAFDPINGSDWHNDGNQGGEN-</t>
  </si>
  <si>
    <t xml:space="preserve">&gt;BAW15372.1_putative_capsid_protein_Porcine_stool-associated_circular_virus_3              </t>
  </si>
  <si>
    <t>MKVKFTQFFDISSDSTKFTTFKVVAG---------GDYVKQRCMPQFLCYK-HYKLGPVSVKLVPASTLPVDPTGLSYATGEN-TVDPRDMFNPGLVRITNGE------FVEPV---------SSMD----------------------------------------------------TYYATLLDPRWFKFQLQQGFSRY-AKPLVYNIGEIHQDPI----------------------------------GLSGQSIPDDAGINSG---FNYYDVSNGQYKLDSY------S------TNNSGN----AIAYSPIQTG-RIKLGWLPTDTPAFTRG---------------------------------------------TQSGGFLSFVPEVDVITFVLPKAYKTKFYYRVFVESTVYFKDPVAVNPIVAEN-------------GNVAYPMDR---FVGL------QAVNGGSLSQKWTNAQ-LGYHYKEENEP------</t>
  </si>
  <si>
    <t xml:space="preserve">&gt;AJE25854.1_Cap_Human_smacovirus_1                                                         </t>
  </si>
  <si>
    <t>TTQSYTYFLDLATSPDKVQVVGVSAG---------GMECMRRLLPFFAAYK-YYKLGHVKLKVVPASTLPVDPTGLSYEAGEN-TVDPRDQFNPGLVRITNGE------DIVVP------TTMDQY-------------------------------------------------------YSLMLDRRWYKFNLQSGFSRD-AVPRVWRIAQLHQDRF----------------------------------PGNTQNLPSVR-----NPLREVYNRQGLVNSEDPPGVDYT--------PLDEG-----SDPRGFFQVGNDMYLDWLPTDSDTAWDTTP------------------------------------------NVPKFGRPAAVPEVPLMTFVLPQAYKTRFYYRIYITETVYFKEPVALNVSSVSSPGS--------FVIN--NGVDRFIGMPDI------QSGERLSSIISASPVYSGYINDGSDYRKDTGGA-</t>
  </si>
  <si>
    <t xml:space="preserve">&gt;APG55811.1_cap_Macaca_mulatta_feces_associated_virus_7                                    </t>
  </si>
  <si>
    <t>MKVKFTQFFDISSDSTKFSKFTVTAG---------GDYVKMRCAPQFVCYK-YFKLGPVSVKLVPASTLPVDPTGLSYETGES-TVDPRDMFNPGLVRITNGE------PVGDFN-------ASDMN----------------------------------------------------QYYATLLDPRWFKFQLQQGFSRY-AKPLVYNIGEIAQEPF----------------------------------PFAG---THISVSNNV--SPEYYYQQSDGSFKSGG-----SA------ADTERY----IDTHTPLQTG-RVKLGWMPTDSVMKMATAAVNGV--------------------------------------NTFSPNAAAYVPEIDLITFILPKAFKTKFFYRVFVESTVYFKEPVAVNPIIERDTDK---------SLYAYLPLDR-GVGMQI------KDIRSYTNAQKIPLGDSLGYHSKVDSVTGGAEE-</t>
  </si>
  <si>
    <t xml:space="preserve">&gt;AJF23087.1_cap_protein_Gorilla_smacovirus                                                 </t>
  </si>
  <si>
    <t>LHQKFQWFFDLQTKADEMQIMEVQAG---------GYGVYKRLYPFFSAFK-YYKLGGVKMKMIPASTLPVDPTGLSYEAGEN-TVDPRDQLTPGLTRITNGE------DVYTDLTG--LTGDQQRE----------------------------------------------------LYESMMIDQRWFKWQLQSGLSRY-ARPMYWQIGQLHQDYL----------------------------------PGSVRNLADTSLTDDCASITAVYDG---ANTSGPSAA-PI--------TVAADA----SDPRGLFQVGHRGRLGWMPTDGVLLKGT-SGGTG--------------------------------------TVHAQAVEAAIPAVNVFTVVTPPMHKTNYYYRVFVTEDVYFKSPVVVGY-------------------QNYRSIDRFVQPQFP------VAKLPTVSSPATDSNKPFPTNDGEQLPEVLI---</t>
  </si>
  <si>
    <t xml:space="preserve">&gt;YP_009508864.1_capsid_protein_Human_feces_smacovirus_2                                    </t>
  </si>
  <si>
    <t>MFVKVSETYDLSTKVGKMGMLGIHTP--------DGRLVYNMWKGFYQNYRKMRFVSCD-VALACASMLPADPLQVGVEA---GDIAPQDMFNPILYKAVSNDSMTLLLNRIYAGAHKESNPDW------------VGKNSVTDDNETSFVYD-----------STREVDQ-----FAMYYGLLSDTSGWKKAMPQAGLSMSRLRPITWSLLAS---------------------------------------QGQPGVCGGFSNS-------VTYPS--DGSSAG----------------SSGNVVTSKTRELGRFLRGPACVMPAIDTMVMT----SDGSCVNSS-SEQTNLVVTQAELPYVNTSDIQLGPGVASTVVLPNL-------DVPDCFVAAIILPPAKLSRLYYRLKVTWTVEFFGPRPLTDLTNWYGLALQG--------TQSYGSDYVDQAALIT----SGSTAGKQAM--------VDAGD-SEIQKVMESAS</t>
  </si>
  <si>
    <t xml:space="preserve">&gt;QBP37062.1_capsid_protein_Porcine_associated_porprismacovirus                             </t>
  </si>
  <si>
    <t>MKVKFTQFFDISSDSTKFSKFTVTAG---------GDYVKMRCAPQFVCYK-YFKLGPVSVKLVPASTLPVDPTGLSYETGET-TVDPRDMFNPGLVRITNGE------PVGDFN-------ASDMN----------------------------------------------------QYYSTLLDPRWYKFQLQQGFSRY-ARPLVYNIGEIAQEPF----------------------------------PFAG---IHVNNSSGT--IPDYYYQQGDATFQSGG-----GS------VDTVRY----IDTHSPLQTG-RVKLGWMPTDAVMKMANAAVNGV--------------------------------------DTFSPNAAAYVPEIDLITFILPKAFKTKFFYRVFIESTVYFKEPVAVNPIIVQNTDK---------TLYSYLPLDR-GVGMQM------KDIRSYTGGQKIPLGD-LGYHSKVDSVTGGAEE-</t>
  </si>
  <si>
    <t xml:space="preserve">&gt;AJF23065.1_cap_protein_Human_smacovirus_1                                                 </t>
  </si>
  <si>
    <t>TTQSYTYFLDLATSPDKVQVVGVSAG---------GMECMRRLLPFFAAYK-YYKLGHVKLKVVPASTLPVDPTGLSYEAGEN-TVDPRDQFNPGLVRITNGE------DIVVP------TTMDQY-------------------------------------------------------YSLMLDRRWFKFNLQSGFSRD-AVPRVWRIAQLRQDRF----------------------------------PGNTQNVLSVR-----NPLREVYNRQGLVNSADPPAVDYT--------PLDEG-----SDPRGFFQVGNDMHLDWLPTDSDTAWDTTT------------------------------------------NVPKYGKPAAVPEVPLMTFILPQAYKTRFYYRVYITESVYFKEPVALNVSSVASPGS--------FVVN--NGVDRFVGLPEI------RSGERLSSIISASPVYSGYINDGSDYRQDTGGA-</t>
  </si>
  <si>
    <t xml:space="preserve">&gt;BBE29377.1_capsid_protein_Papio_cynocephalus_associated_smacovirus                        </t>
  </si>
  <si>
    <t>VIVKVSETYDLSTVPNKIGLIGIHTP--------DAPLISRNYPGLLMQCKKMRFVSCD-VKMACASILPADPLQVGVEA---GDIAPQDLFNPILYKAMGNVGMSQLELRLQGLDRTANDRPVS-----------LEGCSLIESQANALPDD--------------------VDNWQVYYALLSNRHGWKTAMPQQGLVMKNLYPIVHHKLYQFG-------------------------------------DNGYETDTNNEWR-------DESFINIPNGTDATAS-------------TGQR--TVVQEIRNRFMIGKSERMPAFNTTCIVPEMNED--------VEDTVQAVAVSGINRAPGISGYMPNDSFNGQTSMPL--------IPRIYVGAVIMPPAKLNRLYYRCTVSWLIEFSEIRPISEVMDWQALAR-FG-------QTVYFTDYVQASTQ---------MANSTAI--------VDTTG-MDIEKVM----</t>
  </si>
  <si>
    <t xml:space="preserve">&gt;QBP37092.1_capsid_protein_Porcine_associated_porprismacovirus                             </t>
  </si>
  <si>
    <t>LHQKFQWFFDLQTKADEMQIIEVSAG---------GYGVYKRLFPFFSAFK-YYKLGGVKMKFVPASTLPVDPTGLSYQAGEN-TVDPRDQLTPGLTRITNGE------DVYTKLDG--LTGDQQRE----------------------------------------------------LYESMMIDQRWFKWQLQSGLSRF-ARPMYWQIGQLHQDYL----------------------------------PGAVRNLADTSLTDDCNSISAVYDG---ANPSGPSAS-PI--------TVAGDA----SDPRGLFQVGHRGRLGWMPTDGVLLKGT-SGGSG--------------------------------------TVHAQAVEAAIPAVNVFTIVTPPMHKTNYYYRVFVTEDVYFKSPVVVGY-------------------QNFRSIDRFVQPQFP------VAKLPTVNSATTDSNKPFPTNSGEQLPGVIQ---</t>
  </si>
  <si>
    <t xml:space="preserve">&gt;QCC72662.1_capsid_protein_CRESS_virus_sp.                                                 </t>
  </si>
  <si>
    <t>MKQKFQWFMDLATSPDQMQVIQVTAG---------GDNVQKRLFPFFSAYK-YFKLGRVTLKFIPAATLPIDPTGLSYEAGEN-TVDPRDQFNPGLVRITNGE------NITGDLTQLFASSDRAEP----------------------------------------------------IYYNMMLDRRWYKFQLQTGMTRS-AFPKFWSVAQVKQSRL----------------------------------TGNVVPQLTKQVD-TENTSEMYYDPD-MGTQIVQFGRGNAAD------YAYNY------EDEILMQTGRKEPMGWMPTDFFIKPANTSEVAITG---------------------------------SGSAIEGTYGYNKVPEIDLITIVLPKAYKTKYFYRVYVEEEVYFKDPVVLGYNDAG-------------------ELDRFIRYNG----------TVADPGKSVPVGVPGNLIQG-----------</t>
  </si>
  <si>
    <t xml:space="preserve">&gt;QBP37106.1_capsid_protein_Porcine_associated_porprismacovirus                             </t>
  </si>
  <si>
    <t>MKVKFTQFFDISSSAQNFTKFTVTAG---------GEYVKARCTPQFMCYK-YYKLGPVKVKLVPASTLPVDPTGLSYETGET-TVDPRDMFNPGLVRITNGE------NVGEI---------GDMN----------------------------------------------------SYYATLLDPRWYKFQLQQGFSRY-AKPLVYNIGEISQDGN----------------------------------PFNG--MITDVANNDPQEAVTMYARVG--NTWPTKVTVEAQR------D----F----VSKHAPIQTG-RIKLGWLPTTTVLFNN----PVN--------------------------------------NEFRDKAFAIVPEIDLLTFILPKAFKTKFYYRVFIESTVYFKEPVAVNPVYSTENIMMPGASSATKQPVVYQPLDMPRWSVG-------PTYDPGIGTYVLAPPLGY-DIDKGRTDLGGADDD</t>
  </si>
  <si>
    <t xml:space="preserve">&gt;QDM14452.1_capsid_protein_Porcine_associated_porprismacovirus(2)                          </t>
  </si>
  <si>
    <t xml:space="preserve">&gt;AIF34824.1_capsid_protein_Sewage-associated_circular_DNA_virus-9                          </t>
  </si>
  <si>
    <t>VFVKVSETYDLSTNVGKMGIVGIHTP--------KGDLISRLWGGLAMQHKYVRFDSCD-VTMACASLLPADPLQIGQEA---GSIAPQDMFNPILYKAVSNDSMSNLQAFLSATATRDSQIGT-------------AKGSVVDLNDPNFQFND---------SV--PINQ-----FDIYYSLLGNPDGFKKAMPQAGLQMRGLYPLVYQVVSNYG-------------------------------------VNTAGMTDSD----------SIGNNSNPSNPIYG---------------PDFQDGVTPLDISNIQLRGPAMRMPRVNTTYLPY-------------------N-SIQNAPLSGKANL--------NFGDTTR-------GMPPCYVAMIILPPATLNKLYYRLKVTWTIEFTELRSLDEISNWRGMSEIG--------VDVYATDYATQS--------AALMSDMESM--------VDVGN-ANIQKIMEGR-</t>
  </si>
  <si>
    <t xml:space="preserve">&gt;BBE29371.1_capsid_protein_Papio_cynocephalus_associated_smacovirus                        </t>
  </si>
  <si>
    <t>VFVKIRETYDLSTKKDKMTMLGVHTP--------SMTWLVRQYQGFFLNCKKFRIDKCD-IACACASTLPADPLQIGTSE---TDIAPQDMFNPILYRAVSNDSYDTLNSRLYSLGYFN-STTTG--------------GSVDQAQEAFTGVDN----------------------FALYYSILARPDGFRTASPQSGFEMRGLTPLVWEQLYSEQAPY----------------------------------STDLSVMSDPDN---------NVAINRPGAPG-------------------ITESGSAYTRVPTSVRGSARPYPALPTYMA---------------HGSVVTTGNTNIGANSNTL----------GASSAGS-RYVNLPDVPTVFVAQIIIPPSKLNLLYYRMVVEWTIEFIGVRPLSDIAPPTSMEFEGKNG----NALAYFSDYDGVSS--QSAKTAELAEVDTSS--------VAVNN-GNIEMVMQV--</t>
  </si>
  <si>
    <t xml:space="preserve">&gt;AJF23057.1_cap_protein_Human_smacovirus_1                                                 </t>
  </si>
  <si>
    <t>VSQKFQWFVDLQTSSASMQVVTITAG---------GQRVRRRLLPFFAAFK-YYKLGSVSVRFVPASTLPVDPTGLSYSAGEN-TVDPRDQFNPGLVRITNGE------DFNIDTALLADDTAAQN-----------------------------------------------------MYYQLMLDPRWYKFNLQSGFRRK-AIPLYWSIGQLHQDVF----------------------------------PGAVQNLPSVTKDPTT-GYVNHFDTASRIDHVENGAAAFN---------FYSG-----SNPHSIFQVGGKDRMGWMPTDAFYDPGNSE--------------------------------------------LTLGSMAQVPEVELLRIILPKAYKTTFFYRLYIEETVNFKGPVSMYSTNSSVAGS----------FYPLNQVDRFIYPVM----------HELGSTTQAPAFDPVNGSDWHNDGNQGGEN-</t>
  </si>
  <si>
    <t xml:space="preserve">&gt;QBP37128.1_capsid_protein_Porcine_associated_porprismacovirus                             </t>
  </si>
  <si>
    <t>MKVKFTQFFDISSDSTKFSKFTVTAG---------GDYVKMRCAPQFVCYK-YFKLGPVSVKLVPASTLPVDPTGLSYETGEA-TVDPRDMFNPGLVRITNGE------PVGDFN-------ASDMN----------------------------------------------------QYYATLLDPRWYKFQLQQGFSRY-ARPLVYNIGEIAQEPF----------------------------------PFAG---IHVNNSSGT--IPDYYYQQGDATFQSGG-----GS------VDTARY----IDTHSPLQTG-RVKLGWMPTDAVMKMANAAVNGV--------------------------------------DTFSPNAAAYVPEIDLITFILPKAFKTKFFYRVFIESTVYFKEPVAVNPIIVKDTDK---------TLYSYLPLDR-GVGMQM------KDIKSYTNGQKIPIDN-SGYHSKADSITGGAEE-</t>
  </si>
  <si>
    <t xml:space="preserve">&gt;QCC72696.1_capsid_protein_CRESS_virus_sp.                                                 </t>
  </si>
  <si>
    <t>MKQKFQWFMDLATSPDQMQVIQVTAG---------GDNVQKRLFPFFSAYK-YFKLGRVTLKFIPAATLPIDPTGLSYEAGEN-TVDPRDQFNPGLVRITNGE------NITGDLTQLFASSDRAEP----------------------------------------------------IYYNMMLDRRWYKFQLQTGMTRS-AFPKFWSVAQVKQSRL----------------------------------TGNVVPQLTKQVD-TENTSEMYYDPD-MGTQIVQFGRGNAAD------YAYNY------EDEILMQTGRKEPMGWMPTDFFIKPANTSEVAIAG---------------------------------SGSAIEGTYGYNKVPEIDLITIVLPKAYKTKYFYRVYVEEEVYFKDPVVLGYNDAG-------------------ELDRFIRYNG----------TVADPGKSVPVGVPGNLIQG-----------</t>
  </si>
  <si>
    <t xml:space="preserve">&gt;AJE25846.1_Cap_Human_smacovirus_1                                                         </t>
  </si>
  <si>
    <t>VSQKFQWFVDLQTSSDSMQVVTITAG---------GQRVRRRLLPFFAAFK-YYKLGSVSVRFVPASTLPVDPTGLSYSAGEN-TVDPRDQFNPGLVRITNGE------DFNIDTALLADDTAAQN-----------------------------------------------------MYYQLMLDPRWYKFNLQSGFRRK-AIPLYWSIGQLHQDVF----------------------------------PGAVQNLPAITKN-SS-GSVNSYDTGTRIDHIENGSSAFN---------FYSG-----SNPHSIFQVGGKDRMGWMPTDAFYDPGNPD--------------------------------------------LTLGSMAQVPEVELLRVILPKAYKTKFFYRLYIEETVNFKGPVSMYATNSSVAGS----------FYPLNHVDRFIYPVM----------NELGSTTQAPARNPINGSDWHNDGNQGGEN-</t>
  </si>
  <si>
    <t xml:space="preserve">&gt;AJF23053.1_cap_protein_Human_smacovirus_1                                                 </t>
  </si>
  <si>
    <t>VSQKFQWFVDLQTSADSMQVVTITAG---------GQRVRRRLLPFFAAFK-YYKLGSVSVRFVPASTLPVDPTGLSYSAGEN-TVDPRDQFNPGLVRITNGE------DFNIDTALLADDTASQN-----------------------------------------------------MYYQLMLDPRWYKFNLQSGFRRK-AIPLYWSIGQLHQDVF----------------------------------PGAVQNLPSVTKN-SS-GSVNHYDTGTRIDHIENGSAAYN---------FYSG-----SNPHSIFQVGGKDRMGWMPTDAFYDPGNPD--------------------------------------------LTLGSMAQVPEVELLRVILPKAYKTKFFYRLYIEETVNFKGPVSMYATNSSVAGS----------FYPLNHVDRFIYPVM----------HELGSTTQAPACNPINGSDWHNDGNQGGEN-</t>
  </si>
  <si>
    <t xml:space="preserve">&gt;YP_009508866.1_Cap_protein_Porcine_associated_porprismacovirus_4                          </t>
  </si>
  <si>
    <t>VMVRVSETYDLSTKVGKMGIVGIHTP--------KGNLITRHYGGLIQNFKYAKFVSCD-VALACASMLPADPLQIGQEA---GAIAPQDMFNPILYRAVSNESMNNFLAFLQSGAILNG---A------------VDKNSVIDLNNTSFTFN----------EA--EVDQ-----FQLYYGLLSNSDGWKKAMPQAGLEMRGLYPLVFSVNVN---------------------------------------TAMPSAN--------------GIGKQFDSEFTG----------------LSNTEASPAKVGTVQWMRGGAVRMPRFPTIRFG---------------------TNEQYYLIGDVA----------GKSDLSD-------MSMNAYVAMIVLPPAKLNQPYYRLKVTWTVEFSEIRSQADILNWHSLAAIG--------DVSCGTDYAAQ---------SKAMARTEGM--------VDTNG-ADVTKVMDGI-</t>
  </si>
  <si>
    <t xml:space="preserve">&gt;QBP37183.1_capsid_protein_Rat_associated_smacovirus                                       </t>
  </si>
  <si>
    <t>VMVRVSETYDLSTKVGKMGIVGIHTP--------QSDLVTRHYAGLVQNYKFARFVSCD-VSLACASMLPADPLQIGVEA---GSIAPQDMFNPILYRAVSNESMNALLGYLEGVGSLDAQ---------------VDKNSVVDINSTNFVDG----------ST--QIDQ-----FDMYYGLLSNTDGWKKAMPQAGLRMKGLFPMCFQVLAN---------------------------------------TAQPSRFG--------------VGNAVSDVSVP----------------TSSNDPTTIGTITSQMFRGHGMRMPRFPTLTWVN-------------------KANADVFLSGDIYN---------AESTLRM-------SRFAAYVGLIVLPPATLNQLYYRMKVTWTIEFSELRSMSEVLDWKSLANLG--------DASYATDYAAQ---------SKSMTSIEGM--------VDTSS-ADIHKVMEGI-</t>
  </si>
  <si>
    <t xml:space="preserve">&gt;APG55813.1_cap_Macaca_mulatta_feces_associated_virus_6                                    </t>
  </si>
  <si>
    <t>MKVKFTQFFDICSDSTKFTTFTVTAG---------GDYVKARCLPQFACYK-YYKLGPISIKCVPASTLPVDPTGLSYEAGES-TVDPRDMFNPGLVRITNGE------QVGEL---------GDMN----------------------------------------------------NYYATLLDPRWFKFQLQQGFSRY-AKPLVYNIGEIGNEIA----------------------------------PFIG---AHSYGSSG----LNRLVRQPN-GSFSSV-----TD------VDKQIL----ADKFSPIQTG-RVRLGWLPTDCNIRDGT--SSGV--------------------------------------NVDWPDRLTFVPEIDVITFILPKAFKTKFYYRVFIESTVYFKDPVAVNPVIEYKKVDN------QITHAVYVPIDR-GVSPGL------SSHISGASG-KFAVPN-IGVANPTP-LEGGADDD</t>
  </si>
  <si>
    <t xml:space="preserve">&gt;BBE29361.1_capsid_protein_Chlorocebus_cynosuros_associated_smacovirus                     </t>
  </si>
  <si>
    <t>MFVKVSETYDLSTKVNKMGFLGIHTP--------DGPLVHDHYSGLFQNFKKFRYVSCD-VAMACASMLPADPLQIGVEA---GDIAPQDMFNPILYKACSNDSMSTLLNRLYAGQAGASS-NV------------IAKNSVVADNSPDFGYD-----------DDNFVDQ-----FAMYYGLLSDTSGWKKAMPQQGLTMTGLRPLTFGILAT---------------------------------------QGQPSIVGD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&gt;QBP37052.1_capsid_protein_Porcine_associated_porprismacovirus                             </t>
  </si>
  <si>
    <t>MKVKFTQFFDISSSSDTFTTFKVVAG---------GDYVKQRCMPQFLCYK-YYKLGPVSVKLVPASTLPVDPTGLSYQTGEN-TVDPRDMFNPGLVRITNGE------FIEPV---------SSMD----------------------------------------------------TYYATLLDPRWFKFQLQQGFSRY-AKPLVYNIGEIHQDPI----------------------------------GLTGQSIPSDSDIESG---FVDYDVSGQKLKLDSY------S------VNNLGN----AISYSPIQTG-RIKLGWMPTDTPMFNNG---------------------------------------------TQAGGVLSFVPEVDVITFVLPKAYKTKFFYRVFVESTVYFKDPVAVNPIIAEN-------------GRIAYPMDR---FVGL------QVVNGGSLSQTWTNAQ-LGYHYKEENEP------</t>
  </si>
  <si>
    <t xml:space="preserve">&gt;QBP37090.1_capsid_protein_Porcine_associated_porprismacovirus                             </t>
  </si>
  <si>
    <t>FTYRIQKWSDIETSTTGITMLNIGVS---------GTEILHRCQPFLSAFK-RYRVLGVKVSLIPASTLPADPSQISFETGEN-SVNPSDMMNVGLIRYTNGEAFPYYKELTQTVSAGADFAETGMQ----------------------------------------------------TYFNMMMDRRWSKFGLQRGVSRF-FRPKIYDDGLPIQSIC----------------------------------PDENISFIKSDNNTYTVKNYQMYPWLDSTNNPNASVSFRNGDQ---PPLGTAGNGIFGTSNSWRVQSGRLKNLGWMTTDTAHVGSYITAANQPI---------------------------------GD-GDSRLVGFNTFPFINMGRIILPRAMKTKFAFRVVETIIVQFREPVNISLQN----------------------ASHLRYLADR------GLYTSGEIPTTPQDVKPTPFVGGNQI--------</t>
  </si>
  <si>
    <t xml:space="preserve">&gt;AJF23078.1_cap_protein_Human_smacovirus_1                                                 </t>
  </si>
  <si>
    <t>VSQKFQWFVDLQTSADSMQVVTITAG---------GQRVRRRLLPFFAAYK-YYKLGSVSVRFVPASTLPVDPTGLSYSAGEN-TVDPRDQFNPGLVRITNGE------DFNVDTALLADDTASQN-----------------------------------------------------MYYQLMLDPRWYKFNLQSGFRRK-AIPLYWSIGQLHQDVF----------------------------------PGAVQNLPSITKS-SS-GSVNSYNTGNRVDHIEDSNSAFN---------YYSG-----SNPHSIFQVGGKERMGWMPTDAFYDPGNPD--------------------------------------------LVLGTMAQVPEVELLRVILPKAYKTKFFYRLYIEETVNFKGPVCMYSTNSSVAGS----------FYPLNQVDRFIYPVM----------YELGSATQAPARNPINGSDWHNDCNQGGEN-</t>
  </si>
  <si>
    <t xml:space="preserve">&gt;AJF23071.1_cap_protein_Human_smacovirus_1                                                 </t>
  </si>
  <si>
    <t>ISQKFQWFVDLQTSSDSMQVVTITAG---------GQRVRRRLLPFFAAFK-YYKLGPVSVRFVPASTLPVDPTGLSYSAGEN-TVDPRDQFNPGLVRITNGE------DFNIDTALLADDTASQN-----------------------------------------------------MYYQLMLDPRWYKFNLQSGFRRK-AIPLYWSIGQLHQDVF----------------------------------PGAVQNLPSITKT-SS-GSVNSYDTSNRIDHVENGSSAFN---------FYSG-----SNPHSIFQVGGKERMGWMPTDAFYDPGNPD--------------------------------------------LTLGTMAQVPEVELLRVILPKAYKTKFFYRLYIEETVNFKGPVSMYSTNSSVSGS----------FYPLNQVDRFIYPVM----------NELGSSTQAPARNPINGSDWHNDGNQGGEN-</t>
  </si>
  <si>
    <t xml:space="preserve">&gt;QBP37080.1_capsid_protein_Porcine_associated_porprismacovirus                             </t>
  </si>
  <si>
    <t>FTYRIQKWSDIETSTTGITMLNIGVS---------GTEILHRCQPFLSAFK-RYRVVGVKVSLIPASTLPADPSQISFETGEN-SVNPSDMMNVGLIRYTNGEAFPYYKELTQTVNAGTDFAETGMQ----------------------------------------------------TYFNMMMDRRWSKFGLQRGVSRF-FRPKIYDDGLPIQSIC----------------------------------PDENISFIKSDNNTYTVKNYQMYPWLDSTNNPNASVSFRNGDQ---PPLGTAGNGIFGTSNSWRVQSGRLKNLGWMTTDTAHVGSYITSANQPT---------------------------------GD-GDSRLVGFNTFPFINMGRIILPRAMKTKFAFRVVETIIVQFREPVNISLQN----------------------ASHLRYLADR------GLYTSGDVPTTPQDVKPTPFVGGNQI--------</t>
  </si>
  <si>
    <t xml:space="preserve">&gt;QBP37086.1_capsid_protein_Porcine_associated_porprismacovirus                             </t>
  </si>
  <si>
    <t>MRVKFTQFFDISSSSTAFTTFKVVAG---------GDYVKQRCMPQFLCYK-YYKLGPVKVKLVPASTLPVDPTGLSYEAGET-TVDPRDMFNPGLVRITNGE------FVDPV---------SSMD----------------------------------------------------TYYATLLDPRWYKFQLQQGFSRY-ARPLVYNIGEIHQDPV----------------------------------GLSGQSFTSNADIESG---YFDYDVSGQKLKLGNY------S------TNNLGN----PISYSPIQTG-RIKLGWLPTDTPMFQEG---------------------------------------------SQSGGVLSFVPEVDVITFVLPKAYKTKFFYRVFVESTVYFKDPVAVNPIIAEN-------------GKIAYPMDR---FVGL------QAVNGGSLSQTWTNAQ-LGYHYKEENEP------</t>
  </si>
  <si>
    <t xml:space="preserve">&gt;QBP37050.1_capsid_protein_Porcine_associated_porprismacovirus                             </t>
  </si>
  <si>
    <t>FTYRIQKWSDIETSTTGITMLNIGVS---------GTEILHRCQPFLSAFK-RYRVVGVKVSLIPASTLPADPSQISFETGEN-SVNPSDMMNVGLIRYTNGEAFPYYKELTQTVSAGADFAETGMQ----------------------------------------------------TYFNMMMDRRWSKFGLQRGVSRF-FRPKIYDDGLPIQSIC----------------------------------PDENISFIKSDNNTYTVKNYQMYPWLDSTNNPNASVSFRNGDQ---PPLGTAGNGIFGTSNSWRVQSGRLKNLGWMATDTAHVGQYITGANQPI---------------------------------GD-GDSRLVGFNTFPFINMGRIILPRAMKTKFAFRVVETIIVQFREPVNISLQN----------------------ASHLRYLADR------GLYTSGDVPTTPQDVKPTPFVGGNQI--------</t>
  </si>
  <si>
    <t xml:space="preserve">&gt;QBP37112.1_capsid_protein_Porcine_associated_porprismacovirus                             </t>
  </si>
  <si>
    <t>FTYRIQKWSDIETSTTGITMLNIGVS---------GTEILHRCQPFLSAFK-RYRVVGVKVSLIPASTLPADPSQISFETGEN-SVNPSDMMNVGLIRYTNGEAFPYYKELTQTVSAGADFAETGMQ----------------------------------------------------TYFNMMMDRRWSKFGLQRGVSRF-FRPKIYDDGLPIQSIC----------------------------------PDENISFIKSDNNTYTVKNYQMYPWLDSTNNPNASVSFRNGDQ---PPLGTAGNGIFGTSNSWRVQSGRLKNLGWMATDTAHVGQYITGANQPI---------------------------------GD-GDSRLVGFNTFPFINMGRIILPRAMKTKFAFRVVETIIVQFREPVNISLQN----------------------ASHLRYLADR------GLYTSGDIPTTPQEVKPTPFVGGNQI--------</t>
  </si>
  <si>
    <t xml:space="preserve">&gt;AJE25850.1_Cap_Human_smacovirus_1                                                         </t>
  </si>
  <si>
    <t>VSQKFQWFVDLQTSSDSMQVVTITAG---------GQRVRRRLLPFFAAFK-YYKLGPVSVRFVPASTLPVDPTGLSYSAGEN-TVDPRDQFNPGLVRITNGE------DFNIDTALLADDTASQN-----------------------------------------------------MYYQLMLDPRWYKFNLQSGFRRK-AIPLYWSIGQLHQDVF----------------------------------PGAVQNLPSITKT-SS-GSVNSYDTSNRIDHVENGSSAFN---------FYSG-----SNPHSIFQVGGKERMGWMPTDAFYDPGNPD--------------------------------------------LTLGTMAQVPEVELLRVILPKAYKTKFFYRLYIEETVNFKGPVSMYSTNSSVSGS----------FYPLNQVDRFIYPVM----------NELGSSTQAPARNPINGSDWHNDGNQGGEN-</t>
  </si>
  <si>
    <t xml:space="preserve">&gt;YP_009508843.1_cap_protein_Human_associated_huchismacovirus_2                             </t>
  </si>
  <si>
    <t>VSQKFQWFVDLQTSSDSMQVVTITAG---------GQRVRRRLLPFFAAFK-YYKLGSVSVRFVPASTLPVDPTGLSYSAGEN-TVDPRDQFNPGLVRITNGE------DFNIDTALLADDTASQN-----------------------------------------------------MYYQLMLDPRWYKFNLQSGFRRK-AIPLYWSIGQLHQDVF----------------------------------PGAVQNLPSVTKR-SS-GSVNSYDTGNRIDHIENGSAAFN---------FYSG-----SNPHSIFQVGGKDRMGWMPTDAFYDPGNPD--------------------------------------------LTLGSMAQVPEVELLRVILPKAYKTKFFYRLYIEETVNFKGPVSMYATNSSVAGS----------FYPLNQVDRFIYPVM----------NELGSTTQAPARNPINGSDWHNDGNAGGEN-</t>
  </si>
  <si>
    <t xml:space="preserve">&gt;QBP37102.1_capsid_protein_Porcine_associated_porprismacovirus                             </t>
  </si>
  <si>
    <t>MKVKFTQFFDICSDSTKFTTFTVTAG---------GDYVKARCLPQFACYK-YYKLGPVSVKLVPASTLPVDPTGLSYEAGET-TVDPRDMFNPGLVRITNGE------QIGEL---------GDMK----------------------------------------------------NYYATLLDPRWYKFQLQQGFSRY-ARPLVYNIGEIGNEIG----------------------------------PFMG---AHSYDSAKN--LFNRYVRGTN-GAMSSA-----ST------EATQIV----ADKYSPIQTG-RIKLGWLPTDTNLSEGT--SGGA--------------------------------------YSGWPDRLTYVPEIDVITFILPKAFKTKFYYRVFIESTVYFKGPVAVNPVIEYKKVGE------QITKAVYVPIDR-GVSPDL------AGHVSGGAG-KFTVPN-VGVTNPTP-LQGGADDD</t>
  </si>
  <si>
    <t xml:space="preserve">&gt;QCC72724.1_capsid_protein_CRESS_virus_sp.                                                 </t>
  </si>
  <si>
    <t>VMVRVSETYDLSTKVGKMGIVGIHTP--------KGNLITRHYGGLVQNFKYAKFVSCD-VALACASMLPADPLQIGVEA---GAIAPQDMFNPILYKAVSNESMNNFLAFLQAGAQNNSQVKA------------LDKNSIVDINDATFKFG----------EA--NVDQ-----FQLYYGLLSNSDGWKKAMPQAGLEMRGLYPMVFRVNAN---------------------------------------TAMPAVTSALAP-------SVGTDGKVPEYFGG----------------LGLTDPNIAN-GKIQYMRGEGARMPRFPTVAFG---------------------SNEQYYLIGDVP----------GQSTLS--------LAPLAYVGMIVLPPAKLNQLYYRLKVTWTIEFSEIRSQADILNWHSLAALG--------EVSYGTDYATQ---------SQAMAASEAM--------VDTNG-ADMSKVMDGI-</t>
  </si>
  <si>
    <t xml:space="preserve">&gt;QDM14450.1_capsid_protein_Porcine_associated_porprismacovirus                             </t>
  </si>
  <si>
    <t xml:space="preserve">&gt;ANB82422.1_capsid_protein_Porcine_serum-associated_circular_virus                         </t>
  </si>
  <si>
    <t>VMVRVSETYDLSTKVGKMGIVGIHTP--------KGNLITRHYGGLVQNFKYARFVSCD-VALACASMLPADPLQIGQEA---GAIAPQDMFNPILYRAVSNESMNNFLAFLQAGAQNNSQVKA------------LDKNSVVDINDAVFKFS----------EA--NVDQ-----FQLYYGLLSNSDGWKKAMPQAGLEMRGLYPMVFRVNAN---------------------------------------TAMPAVTSALAP-------SVGTDGKVAEYFGG----------------LGLTDPNVAN-GKIQYMRGHGTRMPRFPTVAFG---------------------ANEQYYLIGDVP----------GQSSLS--------LAPLAYVGMIVLPPAKLNQLYYRLKVTWTIEFSDIRSQADILNWHSLAALG--------EVSYGTDYATQ---------SKAMAASEAM--------VDTNG-AELDKVMDGI-</t>
  </si>
  <si>
    <t xml:space="preserve">&gt;QDJ95282.1_capsid_protein_Capybara_associated_smacovirus_1_cap1_104                       </t>
  </si>
  <si>
    <t>VKCTYEYFFDINTETDRITQIKVTAG---------GHMVWRRCTPYFGLFR-RFKLGSVKVRMVPASTLPVDPTGLSYEAGEA-TVDPRDQFNPGLFKITNGY------NVFDVKDW---DEFDSDR----------------------------------------------------IFYSTMLDRSWSKFMLQNGFSAV-GHPKYFTVGTTAQTQS----------------------------------FGDLAQLRQNDTDSPSPFFADIQGYTIVHEGITNPSFIAGNLS---NTNHYPPS----SFNGQVLIQGEHKRLGWLPCQAVNNVYYGQE-----------------------------------------NNNQFPMLPIIPEIELMHIILPRANKTKYYYRVYVEETVYFDVPVPINSAGYTRLGS---------------SVDTWMTFGSP------LDVSVLTKGVEARPPGWVPDNIQPNWFGGGLK--</t>
  </si>
  <si>
    <t xml:space="preserve">&gt;YP_009054990.1_Cap_protein_Porcine_associated_porprismacovirus_8                          </t>
  </si>
  <si>
    <t>VMVRVSETYDLSTKTNKMGIVGIHTP--------RGNLIDQMWPGLVLQHKKFRFVQCD-VAMACASMLPADPLQIGVEA---GAIAPQDMFNPILYKAVSNDSMSQVLQYLAQAQQTGS-GTTNTG---------LLQGSVASVNDVAFKADA---------EDTVNIDQ-----FNIYYGLLADSDGWRKAMPQAGLEMRGLYPLVFSVMSQ---------------------------------------FGTN-GYTTG---------EGVSGGTMDAESLNHQYG-----------MSASSDLSTYRNS---LMRGPTMRMPALDTVCYN---------------------PND--VSSGDVVPN-----SNALVHSNVG-------EVPPAYVGLIVLPPAKLNQLYYRLKVTWTVEFSGLRSMNDIAKWAMLGRIG--------SSSYGTDYANQ---------SRSMPEQTAM--------VDTGG-AAIEKIMEGA-</t>
  </si>
  <si>
    <t xml:space="preserve">&gt;QCC72668.1_capsid_protein_CRESS_virus_sp.                                                 </t>
  </si>
  <si>
    <t>VMVRVSETYDLSTKVGKMGIVGIHTP--------KGNLITRHYGGLVQNFKYAKFVSCD-VALACASMLPADPLQIGVEA---GAIAPQDMFNPILYKAVSNESMNNFLAFLQAGAQNNSQVKA------------LDKNSIVDINDATFKFG----------EA--NVDQ-----FQLYYGLLSNSDGWKKAMPQAGLEMRGLYPMVFRVNAN---------------------------------------TAMPAVTSALAP-------SVGTDGKVAEYFGG----------------LGLTDPNIAN-GKIQYMRGEGARMPRFPTVAFG---------------------SNEQYYLIGDVP----------GQSTLS--------LAPLAYVGMIVLPPAKLNQLYYRLKVTWTIEFSEIRSQADILNWHSLAALG--------EVSYGTDYATQ---------SQAMAASEAM--------VDTNG-ADMSKVMDGI-</t>
  </si>
  <si>
    <t xml:space="preserve">&gt;QBP37177.1_capsid_protein_Porcine_associated_smacovirus                                   </t>
  </si>
  <si>
    <t>VTVTVSETYDLSTKPNKMSLIGIHTP--------PLAFVRKLWPGLFLNFKQVKFESCD-ISLACASVLPADPSQIGVEA---GAIAPVDMLNPILYKAVSNEAMSTLEARLAGMY--PTSEEAT-----------VKGQSIVATRE-NATAL--------------------EDEFPVYYGLLSNRDGWRVAMPQQGLSMTGLRPLVFEQLYNNG-----------------------------------------------------------TMTGLNPATDGENY-------------PALRQAGTSFSLRAYSVRGNARPMPAINTTTIPTGTLP-------------TGVVAPGVDAGNIAPSENIGPMAWVAQTATPS--------VPPIYVGCIVMPPSKLQTLYYRMVVRWHVSFSGLRPISEITDWPAGLGAVA-------GYTYFSDYVFGSKVS-----SAKVVNDTAM--------VSTAD-ASVEKIMEGK-</t>
  </si>
  <si>
    <t xml:space="preserve">&gt;QBP37096.1_capsid_protein_Porcine_associated_porprismacovirus                             </t>
  </si>
  <si>
    <t>MKVKFTQFFDISSSSTGFTKFTVTAG---------GDYVKARCLPQFACYK-YYKLGPVSVKLVPASTLPVDPTGLSYEAGES-TVDPRDMFNPGLVRITNGE------QIGEL---------GDMN----------------------------------------------------NYYATLLDPRWFKFQLQQGFSRY-AKPLVYNIGEIGNEVA----------------------------------PFIG---AHNYTSSG----LNRLVRQTN-GTFSAV-----TD------VEKQIL----ADKFSPIQTG-RVRLGWLPTDCNIRDGT--SSGT--------------------------------------NIDWPDRLTYVPEIDVITFILPKAFKTKFYYRVFIESTVYFKEPVAVNPVIEYKKVDQ------QITQAVYVPIDR-GVSPGL------SSHISGASG-KFAVPN-VGVSGPEP-LQGGADDD</t>
  </si>
  <si>
    <t xml:space="preserve">&gt;QCC72656.1_capsid_protein_CRESS_virus_sp.                                                 </t>
  </si>
  <si>
    <t>VFVRVSETYDLSTKVGKMGIVGIHTP--------KGNLITRHYGGLVQNFKYAKFVSCD-VALACASMLPADPLQIGVEA---GAIAPQDMFNPILYRAVSNESMNNFLAFLQAGAQNNSQVKA------------LDKNSVVDINDATFKFG----------EA--NVDQ-----FQLYYGLLSNSDGWKKAMPQAGLEMRGLYPMVFRVNAN---------------------------------------TAMPAVTSALAP-------SVGTDGKVAEYFGG----------------LGLTDPNVAN-GKIQYMRGNGVRMPRFPTVAFG---------------------ANEQYYLIGDVP----------GQSTLS--------LAPLAYVGMIVLPPAKLNQLYYRLKVTWTIEFSDIRSQADILNWHSLAALG--------EVSYGTDYATQ---------SKAMAASEAM--------VDTNG-ADMSKVMDGI-</t>
  </si>
  <si>
    <t xml:space="preserve">&gt;YP_009054992.1_Cap_protein_Porcine_associated_porprismacovirus_6                          </t>
  </si>
  <si>
    <t>VTVRVSETYDLSTKVGKMGLVGIHTP--------TGDLIPRLWSGFVQQYKKFRFVKCD-VAMACASMLPADPLQIGVES---GSIAPQDMFNPILYKAVSNQSMNNFLGWLQLVGETED-MVG--A---------FNKGSVVDVNNPVFKSAA---------QDGVDIDQ-----FQMYYSLLADSDGWRKAMPQSGLTMRGLIPLVFQVLSN---------------------------------------YGAGPQNESD---------SADLRISVPALSLGPQGGP---------PTSAADSSSFVLPR---TMRGPAARMPAIDTAFFS---------------------SLA--AKDRNVFS------AFVQAQETLG-------NVPPAYVGIIVLPPAKLDQLYYRLKVTWTIEFTGVRSNNDLSSWSALANAG--------NVAYGSDYDVQ---------SKSMASALGM--------ADTAG-ADITKIMEGS-</t>
  </si>
  <si>
    <t xml:space="preserve">&gt;QCC72744.1_capsid_protein_CRESS_virus_sp.                                                 </t>
  </si>
  <si>
    <t>VMVRVSETYDLSTKVGKMGIVGIHTP--------KGNLITRHYGGLVQNFKYAKFVSCD-VALACASMLPADPLQIGQEA---GAIAPQDMFNPILYRAVSNESMNNFLAFLQAGAQNNSQVKA------------LDKNSVVDINDATFKFG----------EA--NVDQ-----FQLYYGLLSNSDGWKKAMPQAGLEMRGLYPMVFRVNAN---------------------------------------TAMPAVTSALAP-------SVGTDGKVAEYFGG----------------LGLTDPNVAN-GKIQYMRGNGVRMPRFPTVAFG---------------------ANEQYYLIGDVP----------GQSTLS--------LAPLAYVGMIVLPPAKLNQLYYRLKVTWTIEFSDIRSQADILNWHSLAALG--------EISYGTDYATQ---------SKAMAASEAM--------VDTNG-AELDKVMDGI-</t>
  </si>
  <si>
    <t xml:space="preserve">&gt;QCC72680.1_capsid_protein_CRESS_virus_sp.                                                 </t>
  </si>
  <si>
    <t xml:space="preserve">&gt;YP_009118277.1_cap_protein_Lemur_associated_porprismacovirus_1                            </t>
  </si>
  <si>
    <t>MRVQISETYDLSTKINKMGIVGIHTP--------VGPLLNRLYPGLVLNYKKFRFSKCD-ITLACASMLPADPLQVGVEA---GAIAPQDMFNPILFKAVSNDTMNQFVNYIQYYGASNK-TLA------------LDGSSVVAVNDAVFKAGS---------TQ--ATDQ-----FSLYYSLLADPKGWRKAMPQSGLQMRNLRPLVFQVVENGA-------------------------------------PLQGRVGVAD---------PATGDINSGAFIGDPASGQSYTGESWGVPSDASGTAVLSSNKGVNIYRGRAIRMPWISTKFFN---------------------NGTGVADSNTIMPSFAQIVEGTNVSTNTG-------RVPPTYVACIIVPPAKLNVLYYRMKVTWTVEFTGLSSMTPYLGWNDLTDTA--------DIAYGTDYANQA--------SVAMTSLETM--------VDTSE-VDMSKIMEG--</t>
  </si>
  <si>
    <t xml:space="preserve">&gt;QCC72714.1_capsid_protein_CRESS_virus_sp.                                                 </t>
  </si>
  <si>
    <t xml:space="preserve">&gt;YP_009508828.1_putative_capsid_protein_Odonata-associated_circular_virus_21               </t>
  </si>
  <si>
    <t>VIVSVSETYDLSTKPNKMSLIALHTP--------SREIIKKTYPGLCMNCKYVRIVKQD-VTMACASMLPADPLQVGVSS---GDIAPQDMFNPILYKAISTESLSILEARIVGL---QAQPSQN-----------VFNGESVEKTD-DATNM--------------------ADDFAVYYALLSNRDGFRTASPQAGFSMKGLVPLVFEKYYPVG---------------------------------------------------------ANSSSDGNTAIIRENS-------------AGNG--LEVSTWSGRSMRGRAHPMPRFNTTYVTGVSKA-------------GETGVN-RQENG--MTNGHPY---NCQVEMPT--------IPIIYTGAIIMPPSKLNQLYYRMVVRTYIEFSEVRPIQEISSFAELATYYT-------PEVYGSDYSTVAK---------TMTSQMAM--------VDTQN-ADITKIMDGM-</t>
  </si>
  <si>
    <t xml:space="preserve">&gt;APG55836.1_Cap_partial_unidentified_circular_ssDNA_virus                                  </t>
  </si>
  <si>
    <t>ARARYDEVYDFGTKSGEVTVIGIHTPSVKSGV-VNRATPYQMLSGFFNQFRKFRYSGAR-VTIVPAAQLPADPLQVSFEAGQ-PTIDPRDLLNPILFHGCHGESLAQALDSVFGDS-------------------GHVFDTPSFDVDDKSIAQSLI---------------------SNEYYSALTDKTWRKFGVQSPAKLPNLYPLVWKAGTTFPMV--------------GEAGMMNSFDVMNTISTQLKAAGQEGLP-ADLIHS--GMMFNPPMEFRFN--TDGATG--------------------QNYGAQRFLSYGASRLGWLPTSVSNSVLTEG---------------------------------------------------------------------------------------------------------------------------------------------------------------------</t>
  </si>
  <si>
    <t xml:space="preserve">&gt;YP_009508861.1_putative_capsid_protein_Chimpanzee_associated_porprismacovirus_2           </t>
  </si>
  <si>
    <t xml:space="preserve">&gt;YP_009508853.1_putative_capsid_protein_Camel_associated_porprismacovirus_3                </t>
  </si>
  <si>
    <t>VTATYQEIYDLNTREGKLSIIGIHTPT--------NIRPIAQLQGFFAQYKKFRYNGISKIAIQPAAQLPADPLQVSMEAG--QTLDPRDLLNPILFHGAHGTSINAALNVAYRRTGHT----------FNTTSTNREDVAAIYDFSGD--ETPVA---------------------RNLYYSALSDPSFTKFSPQQFIQLTDLVPMVHRVNTSMYFG--------------PNQ----------ISEMAGSNNGSAGTAINTEIGRASQGTVWNGNQEVTGPEAIKNE---------------------WTLGFQQFFSNGMAPLDWMPTRTFNNMGDVI-----------------STNENRTN--------T-------------EMFTELPKLYMGVLIFPPSYNQKLYFRMVITHSFSFKDFGTYWSPEMGDWGLL----------EYFNEFDSSST------------------TQASS-----LNLTEADAVLENDGVM</t>
  </si>
  <si>
    <t xml:space="preserve">&gt;ADB24806.1_putative_capsid_protein_Chimpanzee_stool_associated_circular_ssDNA_virus       </t>
  </si>
  <si>
    <t xml:space="preserve">&gt;ADB24817.1_putative_capsid_protein_Chimpanzee_stool_associated_circular_ssDNA_virus       </t>
  </si>
  <si>
    <t>AQASYQEVIDLNTESDTVSVIGLHTPC--------SRTPVDMLQGFWNQFRKVRYDGCS-FALVPAARLPVDPLGVGYDAGE-SQIDPRDLLNPILFHGCHGNDMGVILNTLYHGPAT----REASSGWNNSWLRVNGGNSDSTEQSLLNGQVEMM---------------------EALYYKAMTDNTWKKAHPMAGLKKSGLRPMVHDLAVNIPFGVGKHLPQQYYDNDFPVQSSNFLRG-PEHVDGDSKVKYTSVQSSDAGDYVNTDNDGLVSGNLEFGGLPNWDPGYKQL----ATTPYTYVPQLGSTTDGIQFMTNRLRSLGWLETQSTVARFAG--------YPSDTAA--KGTVIP------AMNQIPDFLINSENTN-NMVQQNTIPKIFMGMIMLPPAYKTEQYYRLVINHHFSFKGFRGISMM---------------------NHTKEEMN---------------------NAYGYVNNMRNVS----------</t>
  </si>
  <si>
    <t xml:space="preserve">&gt;AXV43463.1_putative_capsid_protein_Porcine_serum_associated_circular_DNA_virus_5          </t>
  </si>
  <si>
    <t>ATANYQEVIDLHTESDTVSVIGIHSPC--------TDTPMKMLSGFWKQFRKMKYNGCS-ISLVPAARLPADPLQVSYAAGE-TTIDPRDMLNPIMFHGCHGDNMGSILNMLYS--------GQAGN---TDILRNFGDSIEQNVFDSKMVGNDFV---------------------DALYYKALTDNTWKKAHPQAGFRKSGLRPMVHSVVASAPF-------GMQATPSEGTG------------LYPAPDG---GTIRMGEMG----LD--NGGAVKVKGTPGLMNTTND--------TTVTTAVTPQY-NSISLMTSKLSPLGWQDTYSVHQNTEQT-----------------ATLTGN------AQGDAKALGDMFSTY-YLNEPLTVPKVFMGMIMLPPAYKTEQYFRLIINHNFAFKGFRGASMD---------------------TFSTEMIN---------------------NAPSVFNFN--------------</t>
  </si>
  <si>
    <t xml:space="preserve">&gt;YP_009508855.1_putative_capsid_protein_Camel_associated_porprismacovirus_4                </t>
  </si>
  <si>
    <t>VHATYQEIYDLSTKPGTLSVIGVHTPT--------GRKPYDMLQGFFRQFKKYKYNGITRLVLQPAAQLPADPLQVSLEAG--ENLDPRDLLNPIMFHGAHGTDINAALNVIYKKQGFN----------FQTNSTDTIDLSMFANVEGEVMDSVVV---------------------ENMYYSALSDPSFRKYGVQEVIDIGPLVPLVFRVNTNMYFG--------------PQMS---------YPRDVFPNVGTSSPNGGFSVSDIPS-EVWNGSSNVS---AQTYG---------------------TDMTDMQIFTNGVTELSWMPTR--NAKPSSV-----------------GTDGSPTN----------------------TAFVTVPKLYMGAIIMPPAYNQRLFYRCVITHSFTFSDFGTYFDGGL-NGGSE----------CYYNNLDYVAP------------------ATMSSGNLDSLNLTDVEGTMRTSGVM</t>
  </si>
  <si>
    <t xml:space="preserve">&gt;QBP37138.1_capsid_protein_Porcine_associated_porprismacovirus                             </t>
  </si>
  <si>
    <t>ATASYQEVVDLHTESKTVSVIGIHTPN--------TSTPVKMLGGFWKQFRKVKYLGCS-ISLVPAARLPADPLQVSYGAGE-PTIDPRDMLNPILFHGCHGDDMGAILDTLYS--------GEALG--TSDVVRKHSDSAVLDVFSENQLGNDYV---------------------DALYYRSLTDRTWAKAHPQVGFRKSGLRPLVHQIVANRPF-------SQFSP-DDRVGD-----------IPPVSFNSAGVPKSAGQFGPYSP-SS---GSFAAYPSPGLPDTNEV-------DTQTNFVIGNGGAGGYAFATSGLRPLGWQDTQTSLMTTS---------------QYVSEPLTG------NAEQDAQKIADVWTK---VVVPNTIPKFYMGMIMLPPAYKTEQYFRLQINHNFAFKGFRGISMI---------------------DDDTKVIN---------------------DAPSVSNLN--------------</t>
  </si>
  <si>
    <t xml:space="preserve">&gt;QCC72718.1_capsid_protein_CRESS_virus_sp.                                                 </t>
  </si>
  <si>
    <t xml:space="preserve">&gt;QBP37160.1_capsid_protein_Porcine_associated_porprismacovirus                             </t>
  </si>
  <si>
    <t>ATASYQEVVDLHTESKTVSVIGIHTPN--------TSTPVKMLGGFWKQFRKVRYLGCS-LSLVPAARLPADPLQVSIGAGE-PTIDPRDMLNPILFHGCHGDDMGAILDTLYS--------GESSG--TSDVVRKQSDSAVLDVFSENQVGNDYV---------------------DALYYRALTDRTWAKAHPQVGFRKSGLRPLVHQVVANRPF-------SQFSP-DDRTSS-----------LGPTTFKSGGTPVTAGQIGANGGSGSDVTNWVAVLPSPGLPDTVEP-------EGPT-FEINANR-NGYAFATSGLRPLGWQDTQTSFMTTQ---------------AYVSQALTG------NAAQDAQKIADTWTK---VVVPNTIPKFYMGMIMLPPAYKTEQYFRLAINHRFAFKGFRGISMI---------------------DDNAEVIN---------------------DAPAVSNFN--------------</t>
  </si>
  <si>
    <t xml:space="preserve">&gt;AXQ03911.1_putative_capsid_protein_Human_feces_smacovirus_3                               </t>
  </si>
  <si>
    <t>ARASYQEVYDLGTRQGKVSVVGIHTPS--------NERPRIMLSGFFNQFRKFRYTGCK-VTLVPASTLPADPLQVSFEAGE-NTIDMRDMLNPILFHGTHGESMQGALNTIFKDQS-----HTYD-----------GPSANADELTFTDDPN--L---------------------VSTYYDALTDRTWRKYPIQQTAQLPNMRPLVWKAGTNYPIV--------------PTT----------SKDYGELGSDGQAIG-RQFVP-------------ELTVTEFGQD---------------------VAYHNMHFMSTGVTPLGWLPTRNFFPVGGSS------------------AQLTD----------------------GDP--VILPKIFMGILLFPPSYLQELYFRMVITHFFEFKEFRGISMRAPLDVYNK---------WFTSGATGQAMS-----------------VDTGETLEDTSLDLTDAQAKVTSAGVF</t>
  </si>
  <si>
    <t xml:space="preserve">&gt;AIK28871.1_Cap_protein_Porcine_stool-associated_circular_virus_7                          </t>
  </si>
  <si>
    <t>ATASYQEVVDLHTESKTVSVIGIHTPN--------TSTPVKMLQGFWKQFRKVKYLGCS-LSLVPAARLPADPLQVSIGAGE-PTIDPRDMLNPIMFHGCHGDDMGAILDTLYS--------GEAVG--TSDVVRKQSDSAVLDVFSENQKGNDYV---------------------DALYYRSLTDRTWAKAHPQVGFRKSGLRPLVHQIVANRPF-------SQFSP-DERSGN-----------VGPVVVDHG-TSHASGQIGIN---IN--NGSPTVSAVPGLPDTNAV-------ETEVNFDIGNGGGVGFAFATSGLRPLGWQDTQSSVMTSS---------------EYVSEPLIG------NAEQDAQKVANVWKQ---VVVPNTIPKFYMGMILLPPAYKTEQWFRLQINHNFAFKGFRGISMI---------------------DDDPEVIN---------------------NAPAYTNFQ--------------</t>
  </si>
  <si>
    <t xml:space="preserve">&gt;YP_009054986.1_Cap_protein_Porcine_associated_porprismacovirus_7                          </t>
  </si>
  <si>
    <t>ATASYQEVVDLHTESKTVSVIGIHTPN--------TSAPVKMLQGFWKQFRKVKYLGCS-LSLVPAARLPADPLQVSIGAGE-PTIDPRDMLNPIMFHGCHGDDMGAILDTLYS--------GEAVG--TSDVVRKQSDSAVLDVFSENQKGNDYV---------------------DALYHRSLTDRTWAKAHPQVGFRKSGLRPLVHQIVANRPF-------SQFSP-DERSGN-----------VGPVVVDHG-TSHASGQIGIN---IN--NGSPTVSAVPGLPDTNAV-------ETEVNFDIGNGGGVGFAFATSGLRPLGWQDTQSSVMTSS---------------EYVSEPLIG------NAEQDAQKVANVWKQ---VVVPNTIPKFYMGMILLPPAYKTEQWFRLQINHNFAFKGFRGISMI---------------------DDDPEVIN---------------------NAPAYTNFQ--------------</t>
  </si>
  <si>
    <t xml:space="preserve">&gt;AIK28875.1_Cap_protein_Porcine_stool-associated_circular_virus_7                          </t>
  </si>
  <si>
    <t>ATASYQEVVDLHTESKTVSVIGIHTPN--------TSTPVKMLGGFWKQFRKVRYLGCS-LSLVPAARLPADPLQVSIGAGE-PTIDPRDMLNPIMFHGCHGDDMGAILDTLYS--------GEATG--TSDVVRKQSDSAVLDVFSENQIGNDYV---------------------DALYYRSLTDRTWAKAHPQVGFRKSGLRPLVHQLVANRPF-------SQFSP-DSRYGS-----------LGPLVSEDG--PKSVGQIGTHTV-SSSYEGSFGVLASPGLPDTVEP-------EGPT-FEINKDL-SGYAFATSGLRPLGRQDTQTSVMTTS---------------QYVSDPLIG------NAEQDAQKIANVLKQ---VVVPNTIPKFYMGMILLPPAYKTEQWFRLQINHTFAFKGFRGISMI---------------------DDDAEVIN---------------------NAPAYSNFQ--------------</t>
  </si>
  <si>
    <t xml:space="preserve">&gt;APG55783.1_cap_Macaca_mulatta_feces_associated_virus_10                                   </t>
  </si>
  <si>
    <t>ASASYQEVIDLSTTGDTVSAIGIHTPC--------SATPVDMLSGFWRQFQKVRYDGCS-VTLVPAARLPVDPLGVSYEAGE-ATIDPRDLLNPILFHGCHGNDMGYILNQLYSGDAT----------ISEAWMQKVGASDSTEQLNMIADGAESINT-----------------VAEALYYKALTDNTWKKADPQRGFKKSGLRPLVHDLAVNVPFGVGKHLGAEVTGTSASIQNGRFATASPTHPAGSGND--DSIQTSDLG-FLNTGFNSLGFPDTTWTPIIGQNPG---------------KLVIGSNPNGIQFMTNRLRSLGWLDTRSPLARIQTGSSGVT--IPSGSRAGDIGPSTPSGPS-RSVTDVYAKVIAEDGNT-ARAVENTIPKIFMGMILLPPAYKTKQYFRMVINHRFSFAKFRGISMN---------------------NMSTDEVK---------------------SAYAYYDNYSS------------</t>
  </si>
  <si>
    <t xml:space="preserve">&gt;QBP37048.1_capsid_protein_Human_associated_porprismacovirus                               </t>
  </si>
  <si>
    <t>ATASYQEVIDLHTESKTVSVVGIHTPC--------TSTPVKMLGGFWKQFRKVKYLGCS-LSLVPAARLPADPLQVSYGAGE-PTIDPRDMLNPILFHGCHGDDMGAILDTLYS--------GEASG--TSDVVRKQSDSVNFDVFSENQVGNDYV---------------------DSLYYRALTDKTWAKAHPQIGFRKSGLRPLVHQLVANRPF-------SQFSP-DDRVAS-----------LGPTVLNSNGLPANVGQIGELAS-GTNTNNYIGTYSTPGLPDTVEP-------EGPT-FEINPNHNG-YAFATSGLRPLGWQDTQTSVMPSP---------------GYVSASLTG------NPQQDAQKIADVWKQ---VVVPNTIPKFYMGMIMLPPAYKTEQYFRLQINHNFAFKGFRGISMI---------------------DNDTKVIN---------------------NAPAVSNFN--------------</t>
  </si>
  <si>
    <t xml:space="preserve">&gt;QBP37060.1_capsid_protein_Porcine_associated_porprismacovirus                             </t>
  </si>
  <si>
    <t>ATASYQEVIDLHTESKTVSVVGIHTPC--------TSTPVKMLGGFWKQFKKVKYLGCS-LSLVPAARLPADPLQVSYGAGE-PTIDPRDMLNPILFHGCHGDDMGAILDTLYS--------GETQG--TSDVVRKQSDSVNFDVFSENQVGNDYV---------------------DALYYRALTDKTWAKANPQIGFRKSGMRPLVHQIVANRPF-------SQWSPGFNRSVN-----------LGPIVVDNDGSVTRGGQLGINP---ANRGGPLSVYPSPGLPDTNTV-------ENETNFVINNEGSGGYAFATSGLRPLGWQDTQSSYVPSSAAN-----------YGYTSESLTG------NATQDAQKIADVWKQ---VVVPNTIPKFYMGMIMLPPAYKTEQYFRLQINHNFAFKGFRGISMI---------------------DDDTKVIN---------------------NAPAVSNFN--------------</t>
  </si>
  <si>
    <t xml:space="preserve">&gt;AIK28873.1_Cap_protein_Porcine_stool-associated_circular_virus_7                          </t>
  </si>
  <si>
    <t>ATASYQEVVDLHTESKTVSVIGIHTPN--------TSTPVKMLGGFWKQFRKVRYLGCS-LSLVPAARLPADPLQVSIGAGE-PTIDPRDMLNPIMFHGCHGDDMGAILDTLYS--------GEATG--TSDVVRKQSDSAVLDVFSENQVGNDYV---------------------DALYYRSLTDRTWAKAHPQVGFRKSGLRPLVHQIVANRPF-------SQFSL-DDRSGN-----------LGPSVINSNGIPKSAGQIGVNPT-VT--DGRLGVYPTPGLPDTNAP-------ETQTNFVIEPDR-TGYAFATSGLRPLGWQDTQTSVMTTS---------------QYVSDPLIG------NAEQDAQKIANVLKQ---VVVPNTIPKFYMGMILLPPAYKTEQWFRLQINHTFAFKGFRGISMI---------------------DDDAEVIN---------------------NAPAYSNFQ--------------</t>
  </si>
  <si>
    <t xml:space="preserve">&gt;APA32004.1_capsid_protein_Human_feces-associated_smacovirus                               </t>
  </si>
  <si>
    <t>ASASYQEILDVNTVKGNVTIIGIHTPT--------GNTPVRRLSGFFSQFRKFRYKGCS-VQVVPAATLPADPLQVGFEAGE-NTIDMRDMLNPILFHGTHGESLQIAWNNIFYNHD-----RFNSETAAGSG-YITGAGMDADDVAFADATNSPV---------------------ETQYYQAITDRTWRKFGIQSTFKLPFMSPRVWKAATVYPIL--------------ADA----------YTDAGAMNA-ETTAG-DVYLPA--GSYFADAHDFGLSLKVGTN----------------------KEVLNQHWMSSGTTPLGWLPTVTFPNV?T---------------------TTKS----------------------APP--TVLPKIFMGILVLPPSYLQELYFRVIVTHYYEFKGFTASLAPASEMPDKT---------GTYENAVKQTAG-AT-----------TKSASVLE-PEDSTLESPTANIVRVSDGVF</t>
  </si>
  <si>
    <t xml:space="preserve">&gt;QBP37108.1_capsid_protein_Porcine_associated_porprismacovirus                             </t>
  </si>
  <si>
    <t>ATASYQEVIDLHTESKTVSVVGIHTPC--------TSTPVKMLGGFWKQFKKVKYLGCS-LSLVPAARLPADPLQVSYGAGE-PTIDPRDMLNPILFHGCHGDDMGAILDTLYS--------GETQG--TSDVVRKQSDSVNFDVFSEKQLGNDYV---------------------DALYYRALTDKTWAKAHPQIGFRKSGMRPLVHQLVANRPF-------SQFSP-DDRSGT-----------LGPAVLDSNGFGSNPGQIGLQTS-ATNVNNGIFAVSQPGLPDTNAP-------ETETNFVIDANHSG-FAFATSGLRPLGWQDTQTSLMTTS---------------EYVSEPLTG------NATQDAQKIADTWTK---VVVPNTIPKFYMGMIMLPPAYKTEQYFRLQINHNFAFKGFRGISMI---------------------DDDTKVIN---------------------NAPAVSNFN--------------</t>
  </si>
  <si>
    <t xml:space="preserve">&gt;YP_009508829.1_putative_capsid_protein_Odonata-associated_circular_virus_5                </t>
  </si>
  <si>
    <t>AQASYQEIIDLNTVTDKVSVLGIHTPV--------TDTPYTFLKPFFDAFQKYHYDGCS-LTMVPAARLPADPSQVSYESGE-QPIDPRDLLNPILWHGAHGESLGAVLNQFYD----------ASG-STSDIGREFFDSGEVSRASLTQVGNDALY--------------------ESLYYRALTDNSWRKAHPQTGLRVKGLHPLVYSVGTDAQYLN--NPTGTTTPQVPRSAN------------SPLPPSDAGPMTSVGAAGTMG-KGTSSPYGLQSLNPQGLQDTSDS--------GDLTYVRSLPTPRTSQFFTERLHGLGWLDTRVRISSTSG----------------FQAEVSG------NQTLDRMAVENLYEQVEDSQTINYLPRLFMGVCLLPPSYKAKQYYRLVINHRFSFRKFRGLSMD-----------GG--LRGRYG---------------------------PARAPSYRNLM--------------</t>
  </si>
  <si>
    <t xml:space="preserve">&gt;QCC72678.1_capsid_protein_CRESS_virus_sp.                                                 </t>
  </si>
  <si>
    <t>AKASYDEVYDFGTKSGQVTVIGIHTPSVEAGV-VNRATPYQMLSGFFNQFRKFRYKGAR-VTIVPAAQLPADPLQVSFEAGQ-PTIDPRDLLNPVLFHGCHGESLAQALDSILGDGSASS-G-------------AHSFDTPSLDVDEKAIAQSLI---------------------ANEYYSALTDKTWRKFGVQTPARLPDLYPLVWNAGTTFPMM--------------GKTGMMDSFSVIEKLSNQLKAAGQAGLD-ADEIHS--GMFFNPPMEWRAN--LDGGTG--------------------QNYHAQRFLSIGVKRLGWLPTYVSNVVTNEG-----------------TIDSPV----------------------VPS--PLLPKLYMGVLMFPPSYTQELYFRMTITHYFEFKDFMG-------VSMGT---------GLPVNPYYENLP----------------EIGTRVANSIDTLDPDADNIVLSSQGVH</t>
  </si>
  <si>
    <t xml:space="preserve">&gt;QBP37142.1_capsid_protein_Porcine_associated_porprismacovirus                             </t>
  </si>
  <si>
    <t>ATASYQEVIDLHTESKTVSVVGIHTPC--------TSTPVKMLGGFWKQFKKVKYLGCS-LSLVPAARLPADPLQVSYGAGE-PTIDPRDMLNPILFHGCHGDDMGAILDTLYS--------GEVVG--TSDVVRKQSDSVNFDVFSENQVGNDYV---------------------DSLYYRALTDRTWAKANPQIGFRKSGMRPLVHQIVANRPF-------SQFAG-KFRSSN-----------ISPTVTEYDDTHNSIGQMGVNAG-GNNVFNYIGVESTPSLPDTQTL-------ETETNFVIEDNHSD-YSFATSGLRPLGWQDTQTSCMTTA---------------EYVSDKLTG------NATTDAQKIAQTWTQ---VVVPNTIPKFYMGMIMLPPAYKTEQYFRLQINHNFAFKGFRGISMI---------------------DDDAEVIN---------------------NAPAVSNFN--------------</t>
  </si>
  <si>
    <t xml:space="preserve">&gt;QBP37046.1_capsid_protein_Human_associated_porprismacovirus                               </t>
  </si>
  <si>
    <t>ASASYQEILDVNTVKGNVTIIGIHTPT--------GNTPVRRLSGFFSQFRKFRYKGCR-VQVVPAATLPADPLQVGFEAGE-NTIDMRDMLNPILFHGTHGESLQIAWNNIFYNHD-----RFNGDGTHGTG-YIVGAGLDADDVAFADATNSPV---------------------ETQYYQAITDRTWRKFGIQSTFKLPFMSPRVWRASTTVPIL--------------GNG----------VVDVGNMNTGPDYAG--GTFPL--GSLFDSGNGNGLTQKVGSN----------------------GEVLDQHWMSSGTTPLGWLPTVTLPCFNGN--------------------TLVT----------------------APA--TVLPKIFMGILVLPPSYLQELYFRVIVTHYYEFKGFTASLAPASQMPDKM---------GTYENAVKQTAA-AG-----------AKEAPVIE---DSTLESPTANIVRISDGVF</t>
  </si>
  <si>
    <t xml:space="preserve">&gt;YP_009551449.1_capsid_protein_Alces_alces_faeces_associated_smacovirus_MP78(2)            </t>
  </si>
  <si>
    <t xml:space="preserve">&gt;QAA77614.1_capsid_protein_partial_Smacovirus_sp.                                          </t>
  </si>
  <si>
    <t>ASASYQVILDVNTVKGNVTIIGIHTPT--------GSTPVRRLSGFFDQFRKFRYKGCS-VQVVPAATLPADPLQVGFEAGE-NTIDMRDMLNPILFHGTHGESLQIAWNNIFVNPN-----RYDG-SAN-TASYSEGAGVDASDLTFGNVTNSPV---------------------ETQYYQAITDRSWRKFGIQSTFKLPFMSPRVWKASTLYPII--------------PNS----------LQSNGSMNTGNTTLP-EGFLPP--GTYFDNYDGRGLTMPIDGD----------------------GHVLDQKWMSSGTTPLGWLPTVTMPRVNPDN-----------------GSSVTM----------------------APR--TVLPKIFMGILVLPPSYLQELYFRVIITHYYESKGFTASLAPASVMPDNR---------GTYENAVKQTAV--------------ATQAMALDEVEDTTLESPTANVVRISDGVF</t>
  </si>
  <si>
    <t xml:space="preserve">&gt;APA32001.1_capsid_protein_Human_feces-associated_smacovirus                               </t>
  </si>
  <si>
    <t>ASASYQEILDVNTVKGNVTVIGIHTPT--------GSTPVRRLSGFFAQFRKFRYKGCS-VQVVPAATLPADPLQVGFEAGE-NQIDMRDMLNPILFHGTHGESLQVAWNNIFVNPN-----RFDG-SASGNSSYKTGAGFDASDLTFADSTNNPV---------------------ETQYYQAITDRTWRKFGIQSTFKLPFMSPRVWKASTIYPIL--------------PNG----------YQQNGSMNTGDTPLP-EGFLPP--GTYFDNYDGRGLTMPIDGQ----------------------GHILDQKWMSSGTTPLGWLPTVTMPRVDPNN-----------------ATSVTL----------------------APR--TLLPKIFMGILVLPPSYLQELYFRVIVTHYYEFKGFTASLAPASEMPDVK---------GTYENAVKQTAA--------------TSNVMALDEVEDSTLESPTANVVRISDGVF</t>
  </si>
  <si>
    <t xml:space="preserve">&gt;QCC72698.1_capsid_protein_CRESS_virus_sp.                                                 </t>
  </si>
  <si>
    <t>ATANYQEVIDLHTESDTVSVIGIHSPC--------TETPLKMLGGFFDQFRKFKYNGCS-ISLVPAARLPADPLQVSYAAGE-PTIDPRDMLNPIMFHGCHGDDMGVILNSLYST--F----GNLSSEQYNDVKRNASDSIDQNVFNTRQIGSEYV---------------------EALYYKALTDNTWRKAHPQQGFRKSGLRPMVHRVVAGRPI-------SQHYMPTSPTDQG---------VAYDGSIGKNNSKSKYAEMGSTV-LSSLNPEPIEAGAVSSLPYTTVN-------GELVEFHIGEDN-SQNSLFTSRLEPLGWIDTRSRHVKGIN------------------GQLKGN-------MSDKGTVATAWSS---VESKNFIPKVFMGMIMLPPAYKTEQYYRLIVNHNISFSGFRGVSMQ---------------------NDSVEMIN---------------------NAPSVYNFN--------------</t>
  </si>
  <si>
    <t xml:space="preserve">&gt;QCC72722.1_capsid_protein_CRESS_virus_sp.                                                 </t>
  </si>
  <si>
    <t>VKAKFQEIYDMGTVSGRTTILGIHTPQ--------GDRVQKLLGGFFRQFRKFKYSGCS-ITMVPAAQLPADPLQVSFEAGE-LTCDPRDLLNPILFHGCHGESLNAILNQY--LSTT----------------QTN--GSVGETRPTLQEA-------------------------ESGYYSALSDPSFRKFGIQSGAKVN-LTPKVHPLVMTNPVV--------------PNDS--------SLRYYATVGSQKVYGSVAGSRVG-QVEDLDPD-KAGFAGGFDSLGYTVP------FINN--SGVSAMYGVAPVMFSNGLKTLGWLPTTSAPPMLKEG-----------------VNTYDPTE--------AAAGSVEPVVSSAPIGVTKLPKLFMGFFMLPPSYTQEMYFRLIITHYFEFKDFTTCLA---LNPDGP--------QFAYQETIPEPAG-------------------SASKAEATSLEIIDGNVALTTDGVY</t>
  </si>
  <si>
    <t xml:space="preserve">&gt;QCC72690.1_capsid_protein_CRESS_virus_sp.                                                 </t>
  </si>
  <si>
    <t>VKAKFQEIYDMGTVSGRTTILGIHTPQ--------GVHVQNLLGGFFRQFRKFRYCGCS-VTMVPAAQLPADPLQVSFEAGE-LTVDPRDLLNPILFHGCHGESLNEILNNY--ISNA----------------DMTNTSSVIESRPTLAET-------------------------EAGYYSALSDPSFRKFGIQSGAKVN-LKPMVHPLVLTNPLV--------------PSES--------KTTLKRTISGQQGATAVLGELTG-NIRDMDNNTDQVFYGGIQNPVPLAP------LVNH--EGLEFAYGITPQMFSNGLRPLGWLPTTTFPPAPKVG-----------------ENKVG-----------TGTGSTYEVTEYT-IGPTILPKLFMGFFMLPPSYTQEMYFRLIITHYFEFKEFTTCLG---YNPNGP--------KYSYKETIPEPSG-------------------GASKAEATSLEIIDGNVELTTDGVY</t>
  </si>
  <si>
    <t xml:space="preserve">&gt;QBP37110.1_capsid_protein_Porcine_associated_porprismacovirus                             </t>
  </si>
  <si>
    <t>VKAKFQEIYDMGTVSGRTTILGIHTPQ--------GVHVQNLLGGFFRQFRKFRYTGCS-VTMVPAAQLPADPLQVSFEAGA-LTVDPRDLLNPILFHGCHGESLNEILNNY--ISNA----------------DMTNTSSVVESRPTLAET-------------------------EAGYYSALSDPSFRKFGIQSGAKVN-LNPMVHPLVLTNPLV--------------PSES--------KTTLKRTVSGQQGATAVLGELTG-NIRDMDNNTDQVFYGGIQNPVPLAP------LVNH--EGLEFAYGITPQMFSNGLRPLGWLPTTTFPPAPKVG-----------------ENKVG-----------TGTGSTYEVTEYT-IGPTILPKLFMGFFMLPPSYTQEMYFRLIITHYFEFKDFTTCLG---YNPNGP--------KYSYKETIPEPAG-------------------GVAKAAPTSLEIIDGNVELTTDGVY</t>
  </si>
  <si>
    <t xml:space="preserve">&gt;YP_009252321.1_putative_capsid_protein_Porcine_stool-associated_circular_virus            </t>
  </si>
  <si>
    <t>VKARYQEIYDFGTQAGKTTILGVHSPT--------GNKVQEMLGGFFRQFRKYRYSGCT-VTMVPAAQLPADPLQVSFEAGA-LTIDPRDMLNPILFHGAHGESLNEALNLIYNTSTA----------------EMVDGASVKEIRDQFSISSWGS---------------------ENAYYSALCDPSFKKFGIQSGAKVN-LRPMVHPVVLNHAML--------------PSDS--------GVEYDNASNHYDMASDGVGQILG------DNRIGQGAIGNIAEVS-----------------GAEAVSVVPRQMFTSGLRPLGWLNTTQFAAPINVP-----------------NGSTN--------------------IDWF-LSYSYIPKIMMGVFILPPSYTQEMYFRLIINHYFEFKDFSTALT---YSPDGA--------RLVYTETIPDPSG-------------------GASLS-SASLDVENGTIAKTTDGVF</t>
  </si>
  <si>
    <t xml:space="preserve">&gt;QBP37066.1_capsid_protein_Porcine_associated_porprismacovirus                             </t>
  </si>
  <si>
    <t>VKAKFQEIYDMGTVSGRTTILGIHTPQ--------GDHVQNLLGGFFRQFRKFRYCGCS-VTMVPAAQLPADPLQVSFEAGE-LTVDPRDLLNPILFHGCHGESLNEILNQY--LATT----------------DMTNTSSVDEVRPTLAET-------------------------EAGYYSALSDPSFRKFGIQSGAKVN-LKPMVHPLVLTNPMV--------------PSES--------KTTLKRTVSGQQGATAVLGELTG-NIRDMDNNTDQVFYGGIQNPVPLVP------LINN--SGLEYAQGVTPMMFSNGLRPLGWLPTTTFPPAPKVG-----------------ENKVG-----------TGTGSTYEVTEYT-IGPTILPKLFMGFFMLPPSYTQEMYFRLILTHYFEFKDFTTCLG---YNPNGP--------KYSYKETIPEPVG-------------------GASKAEATSLEVIDGNVELTTDGVY</t>
  </si>
  <si>
    <t xml:space="preserve">&gt;YP_009030024.1_putative_capsid_protein_PoSCV_Kor_J481                                     </t>
  </si>
  <si>
    <t>VKARYQEIYDFGTQAGKTTILGVHSPT--------GNKVQDMLGGFFGQFRKYRYSGCT-VTMVPAAQLPADPLQVSFEAGA-LTIDPRDMLNPILFHGAHGESLNEALNLIYNTSTA----------------EMIDGPSVKEIRDQFSISSWGS---------------------ENAYYSALCDPSFKKFGIQSGAKVN-LRPMVHPVVLNHAML--------------PSDS--------GVEYDNASNHYDMASDGVGQILG------DNRISQGAIGNIVEVG-----------------RADAVSGVPRHMFTRGLRPLGWLNTTQFAAPLNVP-----------------AGATN--------------------KDWF-LSYTYIQKIMMGVFILPPSYTQEMYFRLIINHYFEFKDFSTALS---YSPDGA--------RLVYTETIPEPSG-------------------GSGVS-SASLDVENGTIAKTTDGVF</t>
  </si>
  <si>
    <t xml:space="preserve">&gt;ANC51541.1_putative_capsid_protein_Porcine_stool-associated_circular_virus                </t>
  </si>
  <si>
    <t>VKARYQEIYDFGTQAGKTTILGVHSPT--------GNKVQEMLGGFFRQFRKYRYSGCT-VTMVPAAQLPADPLQVSFEAGA-LTIDPRDMLNPILFHGAHGESLNEALNLIYNTSTA----------------EMVDGASVKEIRDQFSISSWGS---------------------ENAYYSALCDPSFKKFGIQSGAKVN-LRPMVHPVVLNHAML--------------PSDS--------GVEYDNSSNHYDMASDGVGQILG------DNRIGQGAIGNIAEVS-----------------GAEAVSVVTRQMFTSGLRPLGWLNTTQFAAPINVP-----------------NGSTN--------------------IDWF-LSYSYIPKIMMGVFILPPSYTQEMYFRLIINHYFEFKDFSTALT---YSPDGA--------RLVYTETIPDPSG-------------------GASLS-SASLDVENGTIAKTTDGVF</t>
  </si>
  <si>
    <t xml:space="preserve">&gt;YP_009054988.1_Cap_protein_Porcine_associated_porprismacovirus_9                          </t>
  </si>
  <si>
    <t>-------------RKAFLLCWSFLLLM--------VFVLLGILLGFFAQFRKFRYAGAK-VTFIPAATLPADPLQVSYEAGE-PTIDPRDLLNPILHKGIHGDALGNLLEEYKQVLASGS----------------------------SLELTKTAAA-----------------NYMTLYYQCLTDPSFKKSGLRQGFVQN-LYPLVYSLGTNRQIMPS------------RIF--------------TAGASGLTVGDPSLMETGKIFSETDGQFEYNDETWGVSVRRSLG-------QAQQNLKDNAIEWKTYDEFTTKPTRLGWLDTLQIIRDNQSS---------------MPDSQVTG----VNIELSIRNPQDPLASRVTPCNFTTLPKIPMYMCFLPPAYKTEMYFRIVIQHYFEFKEFRSTFNQFGIGQVSTATD--------VPYDWLNAIK-----------KVSTASVESE-----KSLDIAGGDAELTTDGVL</t>
  </si>
  <si>
    <t xml:space="preserve">&gt;QBP37100.1_capsid_protein_Porcine_associated_porprismacovirus                             </t>
  </si>
  <si>
    <t>AKASYSEVYDMHTEEGVPTMLEFSTPH--------GIRPLRYLTGFFSQFRKFRYVGAK-VTFIPAATLPADPLQVSYEAGE-PTIDPRDLLNPILHKGIHGDALGNLLEEYKQVLASGE----------------------------SLELTKTATA-----------------NYMTLYYQCLTDPSFKKSGLRQGFVQK-LYPLVYSLGTNRQIMPS------------GIK--------------TAGAASQIVGSPDTLNPFGYFSETDGQFFFNDETDGVTARRNFG-------QGQQNLADNSITWETYDEFTTKPTRLGWLDTLQVLRDN------------------TPTPWNIN----YNVEISKEMS-EIKASKVTPCNFTTLPKIPMYMCFLPPAYKTEMYFRIVIQHYFEFKEFRSTFNQFGVGQVSTASG--------VAYDWLNAIK-----------EVTTSSVESE-----KSLDIAGGDAELTTDGVL</t>
  </si>
  <si>
    <t xml:space="preserve">&gt;QBP37152.1_capsid_protein_Porcine_associated_porprismacovirus                             </t>
  </si>
  <si>
    <t>AKASYSEVYDMHTEEGVPTMLEFSTPH--------GFRPVRYLTGFFAQFRKFRYVGAK-VTFIPAATLPADPLQVSYEAGE-PTIDPRDLLNPILHKGIHGDALGNLLEEYKQVLASGS----------------------------SLELTKTATA-----------------NYMTLYYQCLTDPSFRKSGLRQGFVQK-LFPLVYSLGTNRQIMPS------------SLK--------------GSGAASQIVGDSNVLDPSGFFSETDGQFFFNDETDGATARRNFG-------QGQQNLKDNSITWETYDEFTTKPTRLGWLDTLQVMRDN------------------TATPWNVN----YSVELSTEMS-ELKASKVTPCNFTILPKIPMYMCFLPPAYKTEMYFRIVIQHYFEFKEFRSTFNQFGIGQVSTAGD--------VPYDWLNAIQ-----------NVSTASIESE-----KSLDIAGGDAELTTDGVL</t>
  </si>
  <si>
    <t xml:space="preserve">&gt;QDM14412.1_capsid_protein_Human_associated_porprismacovirus_3                             </t>
  </si>
  <si>
    <t>AKATIQEVYDLQTQDAYMSILKVHTPI--------GNNVPTRLQGFFAQFSKFRYVGAK-VTLVPASTLPADPLQLSYEAGE-ATIDPRDMVNPILWKHWHGEAMTDHMLVETDADPYG-------------VGLSG--VDGTSIG----VKKAA--------------------NSNNLYSACLCDPSFRKSSIQSGFSVF-VKPYAYNLVS--------------------------------------GFQSLAGPDGETLFHLTISGTN-----QYTSMVGPYEKGFT------GVNDA----TVKNEWPANAMFTNKMTRLGWMDTVSK-------------------------VS---------------------RENMNALVPALLPDLPMLWVMLPPAYKTEFYFRLIITHYFEFKGFHSAVGMMNVDSTKALPN------GSILPAVPAASS-----------SVS-------------SLDVEGLDIVSVADGVS</t>
  </si>
  <si>
    <t xml:space="preserve">&gt;QBP37146.1_capsid_protein_Porcine_associated_porprismacovirus                             </t>
  </si>
  <si>
    <t>--ASVMEIYDLQTNVGKGTVLKVHTPT--------GNNVKRHLFGHFLQYKRYKYLGAK-VSLIPASTLPADPLQLSYEAGD-QNIDPRDMVNPILWKHYHGETMTTDVLHVQDQLPYDQ---------DGMVDPY---VAGYSIGEANYAQLGTSGV-----------------AIDKVYPRALMDTSFRKAGVQTGFSTY-VKPFVYNVTSNIQLAPG------------LRGG-------SSSALQSSKFMGLSNLDPTSQVTVPPIN--------GPDLYGPRESGYK-------SNAGAGQSSNTELKYRLDFQTSNLVPLGWQDTLSRDFSTTTG---------------SSGSTG--------------VSGSPYDSMGDFGVGPNLPDIPMLYILMPPAYKTEFYFRMVIKHYFAFKGFRSCISVQAFPTAAINAT------LPTPAGFYDSTLSAS------PKEVSVMAEELD-RGGTDTVVVENGTLIEMADGAG</t>
  </si>
  <si>
    <t xml:space="preserve">&gt;QDM14414.1_capsid_protein_Porcine_associated_porprismacovirus                             </t>
  </si>
  <si>
    <t>--ASVMEIYDLQTSVGKGTVLKVHTPT--------GNNIKRHLLGHFLQYKKFKYLGAK-VTLVPASTLPADPLQLSYDAGE-ANIDPRDMVNPILWKHYHGETMLTDVLPTDELKDYDQ---------KTNLDTEG--VNGSALEQSLYGYRSA-SS-----------------ALDSVYPRTLMDTSFRKAGIQTGFTTF-CKPFVYNVVSNVQLLP-------------RSA--------TVNQAVPDKFMNSTVSATPNDAYPVFMKHTGTEADDGDMLKGPGTTHWI-------KDVNYTSQPKSQTGGNLVMTTNKLVPLGWMDTLSREG---SG---------------GTENSNN---------PLAANSPNSYNFAGDASIGANLQNVPMLYILMPPAYKTEFYFRMIIKHYYAFSGFRSCFSVQSFPSVGLFQN------IPVPDTYYVTSGGSNSPGGPGPGVLSSMVAEIESESTVDTVDVENGVLHSMADGVE</t>
  </si>
  <si>
    <t xml:space="preserve">&gt;QDM14424.1_capsid_protein_Porcine_associated_porprismacovirus                             </t>
  </si>
  <si>
    <t>--ASVMEIYDLQTKVGQGTVLKIHTPT--------GTNVKRHLFGHFLQYKQFKYLGAK-LSLIPASTLPVDPTGLSYEAGD-ATVDPRDMVNPILWKHYHGETMLTDTLPGSEAEIYGNN-------PDGPSNSNS--YIGTSIDKFGYAQYSN-QS-----------------QFDYVYPNALMDTSFRKSGIQSGFSTF-VKPFVYNVVNTKQMLPY------------ASG-------SSN----AGLFSGVSSNG--DGQVN---PVR---AGTSGELEGDFESQYIEP----KPSGTGVNVVKYNSQFIPEMFTNRLTPLGWMDTLQRMHENING---------------GTAVGIL---------P--EGLSSSMAISGTPNIGPYLPKIPMLYVLMPPAYKTEFYFRLIVKHYFAFKGFRSCFSIQAPPSAGIAQYG-----IPAPPSYGTASTA---------SAISAIALDLE-ESRTDTIDIENGELRIMADGTE</t>
  </si>
  <si>
    <t xml:space="preserve">&gt;QBP37136.1_capsid_protein_Porcine_associated_porprismacovirus                             </t>
  </si>
  <si>
    <t>--ASVMEIYDLQTQVGKGTVLKVHTPT--------GNNVKRHLLGHFLQYKQFKYLGAR-VTLIPASTLPADPLQLSYDAGD-ANIDPRDMVNPILWKHYHGETMLTDILKSNPEQSYDQ---------EQNIDV----LPGSALDSQIYNQIGEASN-----------------QMDRVYPKTLMDTSFRKAGIQQGFSTF-VKPYAYNVVSPVQLLP-------------REV-------PVTPGSTRYRMMGYNDVLGVGLEGS--YPVQ---TSSG-KLTGSAVMKYA-------NDNS----LVYGMEPNLTLCTNKLTPVGWMDTLSRESVAPGT---------------AITGTN----------AITANVPNGNPVSGDFALCPNLAAYPMLYVLMPPAYKTEFYFRLIIKHFYAFRGFRSCFSVQSIPSAGIWTN------LPAPGNYDPTP-----------ASVSSMVADLEGDDSTNTVEVENGTLLTMADGAE</t>
  </si>
  <si>
    <t xml:space="preserve">&gt;QBP37084.1_capsid_protein_Porcine_associated_porprismacovirus                             </t>
  </si>
  <si>
    <t>--ASVMEIYDLQTNVGKGTVLKVHTPT--------GNNVKRHLFGHFLQYKRYKYLGAK-VSLIPASTLPADPLQLSYEAGD-QNIDPRDMVNPILWKHYHGETMTTDVLHVQDQLDYSQ---------KDMVDPY---VAGYSVGESNYAQFGTNGV-----------------PIDKVYPRALMDTSFRKAGVQTGFSTY-VKPFVYNVTSNIQLAPG------------LSG--------SDPKFDSSKFMGMPYPGATSQQTIEPITRS------GDYLTGPRESGYK-------SDAN-LINNGTEPKYRLAFQTSNLVPLGWQDTLSRDFNGSS----------------TVTGGS--------------AIGSSIQNMGDFGIGPNLPDIPMLYILMPPAYKTEFYFRMIIKHYFAFKGFRSCISVQAFPAASITAN------VPAPAGFYNTGASAS------AKEVSEMAADLE-QGGTDTVTVENGELIEMADGAG</t>
  </si>
  <si>
    <t xml:space="preserve">&gt;QBP37120.1_capsid_protein_Porcine_associated_porprismacovirus                             </t>
  </si>
  <si>
    <t>--ASVMEIYDLQTSVGKGTVLKVHTPT--------GNNIKRHLFGHFLQYKRYKYLGAK-VSLVPASTLPADPLQLSYEAGD-QNIDPRDMVNPILWKHYHGETMTTDVLHVQDQLDYSQ---------KDMVDPY---VAGYSVGEANYGQFGTSGV-----------------PIDKVYPRALMDTSFRKAGVQTGFSTY-VKPFVYNVTSNIQLAPG------------LTG--------TDKVFRADRFMGLNNPNPTSQQTINPISIN------GNYLTGPFESGYK-------SDAKNSLTDNVEKKYRLSFQTSNLVPLGWQDTLSRDINNTTG---------------GISTGA--------------VVGSDISAMGDFGIGPNLPDIPMLYILMPPAYKTEFYFRMIIKHYFAFKGFRSCIGVQAFPSASITAT------VPVPAGFYDSTLSAS------AKEVSDMAADLE-QGGTDTVTVENGELIEMADGAG</t>
  </si>
  <si>
    <t xml:space="preserve">&gt;QBP37094.1_capsid_protein_Porcine_associated_porprismacovirus                             </t>
  </si>
  <si>
    <t>--ASVMEIYDLQTSVGKGTVLKVHTPT--------GNNIKRHLLGHFLQYKKFKYLGAK-VTLVPASTLPADPLQLSYDAGE-ANIDPRDMVNPILWKHYHGETMLTDVLPSDELKDYNQ---------KTNLDTAG--TNGSALEQALYGYRS--SS-----------------QLDSVYPRTLMDTSFRKAGIQTGFTTF-CRPFVYNVVSNVQLLP-------------RSG--------KDGNANPSSFMNSSIYNNPEDAYPVFMKHSGTETEDGDMLKGPGTTHWV-------KGATTASNPKSQTGGNLVMTTNKLVPLGWMDTLSREG---SG---------------GTENANM---------ALAAMPPSGNSISGDAAIGANLQNVPMLYILMPPAYKTEFYFRMIIKHYYAFSGFRSCFSVQSFPSVGLFQN------IPVPDTYYSAS--TN--------ALSSMVAEIESDSSVDTVDVENGVLHSMADGVE</t>
  </si>
  <si>
    <t xml:space="preserve">&gt;QDM14428.1_capsid_protein_Porcine_associated_porprismacovirus                             </t>
  </si>
  <si>
    <t>--ASVMEIYDLQTQVGKGTVLKVHTPT--------GNNIKRHLLGHFLQYKQFKYLGAK-LSLVPASTLPVDPTGLSYEAGD-TTVDPRDMVNPILWKHYHGESMLTDALYDEELKNYNSI-------NDNPYEFN-----GSAVGRELYN-VAG-SG-----------------TIDAVYPKALMDVSFKKAGIQTGFSTF-IKPFVYNVVNARQMLPY------------TDT-------TAS----AWAFSGVNPAA-SPSVAN---PVR---GNNNGDLAGSYENEYN-------ANGS----VNFDSNFVPEMFTNRLTPLGWMDTVQRIHKNVSG---------------GEASAIG---------P--DVLSS--TIYGQISLQPFLPNIPMLYIMMPPAYKTEFYFRLIIKHYFAFKGFRSAFSVDAPSSAGIVNN------IPAQA---TTSTS---------AAVASMVLDLD-EDGTDTIAVENGELRTMADGAS</t>
  </si>
  <si>
    <t xml:space="preserve">&gt;CRY97841.1_hypothetical_protein_uncultured_prokaryote                                     </t>
  </si>
  <si>
    <t>--ACISEVYDLNTEVGKGTVLKIHTPI--------GNNVKRHLFGHFLQYKKFRYLGAD-VQLVPASTLPADPLSLGYEAGE-PTIDPRDMVNPILYKWYHGESMLTDHLTIFNPRPYTGV-------PEDAYEKLDQGYMGDSIDKQQYQNQFL-ST-----------------ELDHVYPMALMDPSFKKAGVQQGFRTI-CRPYVYEVVTNKQILP------------------------------NQMFSVSSPNSEPVIESDNVYP----------QLFGKTNGVTG------YADG-------FAVTSDGTGFTNKLTPLGWLDTVTNHWSFLDD---------------NALNGIDPDFIPLSQPAEGNVNSKIAGTSGSFASQTYLPNIPMLYVLLPPAYKTMFYFRMIIKHRFAFKGFRSAVGVDSYGTFGWTGV---------PPVDAPATT----------ASLAEMVKNLE--GPADSVVVENGEIIPMADGVS</t>
  </si>
  <si>
    <t xml:space="preserve">&gt;QDM14426.1_capsid_protein_Porcine_associated_porprismacovirus                             </t>
  </si>
  <si>
    <t>--ASVMEIYDLQTQVGKGTVLKVHTPT--------GNNIKRHLLGHFLQYKQFKYLGAK-LSLVPASTLPVDPTGLSYDAGD-TTVDPRDMVNPILWKHYHGESMLTDALYDEELNNYNSI-------NDNPYEFN-----GSAVGRELYN-VAG-SG-----------------TIDAVYPKALMDVSFKKAGIQSGFSTF-IKPFVYNVVNAKQMLPY------------TDT-------STS----AKYFSGANPIVKNPPVAN---PIR---GNNNGDLAGVYENEYD-------SNGT----VKYSTNFVPELFTNRLTPLGWMDTVQRIHKNVDG---------------GNSTAIS---------P--DVLSD--AKYGQMALQPFLPNIPMLYILMPPAYKTEFYFRLIVKHYFAFKGFRSAFSVDSPSSAGIVNN------IPVQP---TPSTS---------AAVASMVLDLD-EEGTDTIAVENGELRTMADGAS</t>
  </si>
  <si>
    <t xml:space="preserve">&gt;QCC72736.1_capsid_protein_CRESS_virus_sp.                                                 </t>
  </si>
  <si>
    <t>--SSVMEIYDLQTTVGKGTVLKVHTPT--------GNNVKRHLLGHFLQYKKFKYLGAR-VSLIPASTLPADPLQLSYDAGT-ADIDPRDMVNPILWKHYHGETMLTDVNPREALLNYSM---------TDGADLS---ITGSSIDEIDYNKP---SN-----------------SLDYVYPSTLMDTSFRKAGVQTGFSTF-VKPFIYNVVTSNQLLP-------------MGGAS-----SDTNVSHSPRFMGNAGFRTSTDAGPSFYPVR---EGPDGVLLGGAENMNV-------PGET----PKHNWSPNTTFTTNKLVPLGWMDTLSRTNQMRTT---------------LVNPVAG---------AVNSLVPSDSQLSGDFQIGPNLMNVPMLYVLMPPAYKTEFFFRMIIKHFFAFKGFRSCASVQSFASAGIINN------LPASST-TSAST----------KAVAQMVADIE-GGGPDTVEVENGTVIPMADGSA</t>
  </si>
  <si>
    <t xml:space="preserve">&gt;QBP37164.1_capsid_protein_Porcine_associated_porprismacovirus                             </t>
  </si>
  <si>
    <t>--ASVMEIYDLQTQVGKGTVLKVHTPT--------GNNVKRHLLGHFLQYKQFKYLGAR-VTLIPASTLPADPLQLSYEAGD-ANIDPRDMVNPILWKHYHGETMLTDVLNTTHAKNYDL---------QQNVDP----VSGSAVDEQFYDQLGGTTS-----------------EIDVCYPRTLMDTSFKKAGIQQGFSTF-VKPFVYNVVSNTQLLP-------------RNY-------FYNSGSDVNKFMGAGVGNASQMTDH--YPVV---TSGN-YLSGSDVVKYT-------AEDS----LAHQFQANLNLTTNKLVGLGWLDTLSRDVNSFAD---------------VSQNTS----------TVGYNVPGIYPLSGDFAVSPNLPNIPMLYVLMPPAYKTEFYFRLIIKHFYAFRGFRSCFSVQSFGSAGIWGN------APAPADYSPAST----------SSIASMVESLS-EDGTDTVTVENGTLLTMADGAE</t>
  </si>
  <si>
    <t xml:space="preserve">&gt;QBP37078.1_capsid_protein_Porcine_associated_porprismacovirus                             </t>
  </si>
  <si>
    <t>--ASVMEIYDLQTQVGKGTVLKVHTPT--------GNNVKRHLLGHFLQYKQFKYLGAR-VTLIPASTLPADPLQLSYEAGD-ANIDPRDMVNPILWKHYHGETMLTDVLNTTHAKNYDL---------QQNVDP----VSGSAVDEQFYDQLGGATS-----------------EIDVCYPRTLMDTSFKKAGIQQGFSTF-VKPFVYNVVSNTQLLP-------------RNY-------FYNSGSDVNKFMGAGVGNASQMTDH--YPVV---TSGN-YLSGSDVVKYT-------AEDS----LAHQFQANLNLTTNKLVGLGWLDTLSRDVNSFAD---------------VSQNTS----------TVGYNVPGIYPLSGDFAVSPNLPNIPMLYVLMPPAYKTEFYFRLIIKHFYAFRGFRSCFSVQSFGSAGIWGN------APTPADYSPAST----------SSIASMVESLS-EDGTDTVTVENGTLLTMADGAE</t>
  </si>
  <si>
    <t xml:space="preserve">&gt;QDM14446.1_capsid_protein_Porcine_associated_porprismacovirus                             </t>
  </si>
  <si>
    <t>--ASVMEIYDLQTQVGKGTVLKVHTPT--------GNNIKRHLLGHFLQYKQFKYLGAK-LSLVPASTLPVDPTGLSYEAGD-TTVDPRDMVNPILWKHYHGESMLTDALYDEELKNYNAI-------NDNPYEFN-----GSAVGRELYN-VSG-SG-----------------TIDAVYPKALMDVSFKKAGIQAGFSTF-IKPFVYNVVNARQMLPY------------RDT-------NTSGERTSYYFSGLNPGP-NPIVSN---PVR---ANPSGDLAGSYESEYN-------PNGS----VDYNANYIPDMFTNRLTPLGWMDTVQRIHRNSNG---------------GTNTAIV---------P--DVLSS--AIYGQMALQPFLPNIPMLYILMPPAYKTEFYFRLIIKHYFAFKGFRSAFSVDAPSSAGIVNN------IPAQA---TTSTS---------AAVASMVLDLD-EDGTDTIAVENGELRTMADGAS</t>
  </si>
  <si>
    <t xml:space="preserve">&gt;QBP37150.1_capsid_protein_Porcine_associated_porprismacovirus                             </t>
  </si>
  <si>
    <t>--ASVMEIYDLQTTVGKGTVLKVHTPT--------GNNVKRHLLGHFLQYKKFKYLGAK-VSLIPASTLPADPLQLSYDAGE-ANIDPRDMVNPILWKHYHGETMLTDVNPRSELLGYAM---------GNGNDTS---VRGSSLSSQPYNKP---SD-----------------SLDYVYPSTLMDTSFRKSGVQSGFSTF-VKPFIYNVVTATQLLP-------------MNG-------PPANGSDTTPFVGNQFLRPTTEVGDNYYPVR---EDGNGNLLGGASNMNV-------PGAS----PQHEWSPDTTFTTNKLVPLGWMDTLSRTNQMSSA---------------LADPAAG---------YVAPEGLGQYQITGDFSIGPNLMNVPMLYVLMPPAYKTEFFFRMIIKHYFAFKGFRSCASVQSFASAGIINN------LPAPP--TSAST----------SAVAKMVADIE-GGGPETVEVENGTLIQMADGAG</t>
  </si>
  <si>
    <t xml:space="preserve">&gt;QCC72730.1_capsid_protein_CRESS_virus_sp.                                                 </t>
  </si>
  <si>
    <t>--ASVMEIYDLQTSVGKGTVLKVHTPT--------GNNVKRHLLGHFLQYKKFKYLGAK-VTLIPASTLPADPLQLSYDAGD-QNIDPRDMVNPILWKHYHGETMLTDVNPSSELMNYSM---------SDGADTS---IIGSSVAEQPYNKP---AD-----------------NLDYVYPATLMDTSFKKAGVQTGFSTF-VKPYIYNVVTPNQLLP-------------MNGGS-----VDSTGENSPRFMGTTGLRGSTVVGDDVYPIR---EHSDATLLGGAVNMNV-------PGQT----PQHKWEPNTTLTTNKLVPLGWMDTLSRTNQFAPA---------------VLDPKAG---------YVNPLVPAGRQLSGDFQVGPNLMNVPMLYILMPPAYKTEFFFRMIIKHYFAFGGFRSCASVQSFASAGIYNN------LPVPPT-TSAST----------AAVAKMVADIE-GGGPDTVEVENGTIIPMADGSA</t>
  </si>
  <si>
    <t xml:space="preserve">&gt;QCC72672.1_capsid_protein_CRESS_virus_sp.                                                 </t>
  </si>
  <si>
    <t>--ASVMEIYDLQTTVGKGTVLKVHTPT--------GNNVKRHLLGHFLQYKKFKYLGAK-VTLIPASTLPADPLQLSYDAGD-QNIDPRDMVNPILWKHYHGETMLTDVNPREALLDYSM---------TDGADLS---VFGSSIDEIDYNKP---SE-----------------NLDYVYPATLMDTSFKKAGVQTGFSTF-VKPFIYNVVTSKQLLP-------------MTGGS-----LDSTGKNSARFMGTTGRRTSGDAGPSFYPVR---EDVDGTLLGGAEDMNV-------PGQT----LQHQWEPNTTFTTNKLVPLGWMDTLSRTNQMNAT---------------VKDPAAG---------AVNPISPAGFQLSGDFQVGPNLMNVPMLYVLMPPAYKTEFFFRMIIKHFFAFKGFRSCASVQSFASAGIQNN------LPVPPT-TSAST----------SAVAKMVADIE-GGGPETVDVENGTVIPMADGSA</t>
  </si>
  <si>
    <t xml:space="preserve">&gt;QCC72742.1_capsid_protein_CRESS_virus_sp.                                                 </t>
  </si>
  <si>
    <t>--ASVMEIYDLQTSVGKGTVLKVHTPT--------GNNVKRHLLGHFLQYKKFKYLGAK-VSLIPASTLPADPLQLSYDAGT-ADIDPRDMVNPILWKHYHGETMLTDVNPRSELLGYAM---------GNGNDTS---VRGSSLSSQPYNKP---SE-----------------NIDYVYPTTLMDTSFRKAGVQSGFSTF-VKPFIYNVVTATQLLP-------------MNG-------PPANGSDTTPFVGNQFLRPASEVGDNYYPVR---EDANGNLLGGAENMNV-------PGAS----PQHEWSPDTTFTTNKLVPLGWMDTLSRSNQMTAS---------------LKDPASG---------YVAPEGLGQYQITGDFSIGPNLMNVPMLYVLMPPAYKTEFFFRMIIKHYFAFKGFRSCASVQSFASAGIINN------LPVPPT-TSAST----------SAVAKMVADIE-GGGPETVEVENGTIIPMADGSS</t>
  </si>
  <si>
    <t xml:space="preserve">&gt;YP_009163760.1_cap_protein_Rat_associated_porprismacovirus_1                              </t>
  </si>
  <si>
    <t>--ASISEIYDLSTTVGQGTVLKIHTPT--------GNNVRRHLLGYFLQYKKFRYVGAK-VTLVPASTLPADPLQLSYAAGE-PTIDPRDMVNPILWRHYHGEAMLTDPLARTFPEPYGS---------EINPGTSE--IIGTSIDRQDYTSGAG--------------------DINQIYPMCLMDPSFRKAGVQSGFSTF-VKPYVYKLATNAQLLP------------------------------MRGFTTPSSGAAYTWNTNKIEPTI-----GGTQESYLVDPVLS------EDNSS----YVPDDLKGNVIFTNKLDRLGWMDTVTRTLLTGSK---------------PLAVSPIPG--PASSGTAIESGTGGNQTGGNFALQTYLPNIPMLYVMMPPAYKSLFYFRLIIKHYFEFGGFRSCLNVQSYGSASVYVA------QPLNPVTSSNVS-----------EIASMVSGIA-DGGPDSLEVENGEIVSSADGVL</t>
  </si>
  <si>
    <t xml:space="preserve">&gt;AXH74563.1_putative_capsid_protein_CRESS_virus_sp.                               </t>
  </si>
  <si>
    <t>-----MAVKTPTEKCIPIGALADT-G--------GAGGTLIVKASKFASQMNHRLYRQTRNYSLKFSLQALT---------------AADDHEIGYDFY----------TLPNN----------WFVHGAIKYAYRTYMQA---HQDELD--AGIKFSRWSDFTIDEQNPDG----------TWEQSQVFLYDGDGFA-A--------------ISGDQEHVDSSITLADGST------------------------SKSFRLLGT-------------------DSGAFNIFREYANMLKY-------RTSADTSVS--SSQP----------YDGLL-DLKD---ADKMAED---GDRPPYDSDFATIL----------DDGTDDQNILVYQDSIVYGR--------------------------TSHAKLS-TRFFTAPLGLVFVRKIKNGAADDVSNTV--------------PELCLHLQKGNYKGINAPSLL</t>
  </si>
  <si>
    <t xml:space="preserve">&gt;AXF52657.1_putative_capsid_protein_CRESS_virus_sp.                         </t>
  </si>
  <si>
    <t>-------KPHDTHRFLRFVLTHTGEN----------EDFHYLDLSKVLSQINRRLYRQGGTYHVANVTVHD------------------SQGDAYVKFA----------GLPDT----------WYTQAAWKMGFEAWKTQ--RAAAQSTG--TRLSGRYSDFKVFLNDDARSD--------VDQLAFKDIENDGIAS--------------------GDWDYSKFYIQDDDGDG--------------------VDEMLIHMMGANNGDPNTGDAN--------SISLLGNFSKVIATSAN-------EPNIPSQADGSIFTL----------LAGGPGGS------EVVKEIVQDMETE-NDYPPYNSE----------LGGAGSNCA-DPWQYREVSIKS------------------------SLNPSAMIPGFP-LPLGLLCIETKSGTNGNEIG-------------------VLLELVPGSYKGVAFDSWA</t>
  </si>
  <si>
    <t xml:space="preserve">&gt;AXH73133.1_putative_capsid_protein_CRESS_virus_sp.                         </t>
  </si>
  <si>
    <t>--------KMKTQRFLYYNIAHSGNG----------SDDTYIDLARDLSAVNRRLYRQGMEYSISNISVHD------------------SQGDAQVLIS----------TAPST----------WATHESWQLAFDGWKRQ--RAQLLEEAGGNMQTPRWSDFKVYLNKEHVYDG--------DWPSVVDDGNQAILGTG--------------ANNGAEWDYADMSFNKGGL---------------------RFDDHAIGLLGTHQFSSITNETTPHDTSYDGYVSCIEGLQEIRTQPVK-------EEGYDLVATQSPFSG----------FNLLSPAA-L---LDNLTEIVDENDNPPYS-LEFVGS----------NTNPADDTG--AFPVRECHISS------------------------TYSPMAMMGPIPNIPCGLMQVRT-TASANNTIG-------------------LLIELTPGDYKGVHATPMG</t>
  </si>
  <si>
    <t xml:space="preserve">&gt;AXH73300.1_putative_capsid_protein_CRESS_virus_sp.                         </t>
  </si>
  <si>
    <t>--------IQPAVQTMTFVTPGSG------------AATAFIDLSQIASILNRRFYRQGINWAVAGFKVTSLQ-----------------PGN--ITIS----------KLPNT----------WVMSNSWEKSFRTWTKMNNEALAES--Q--SVRPKFLDFKIYADSAHHQLG-------FGANLLPYSVP----------ANG-----VAEVATAGEWESSKASIPLVSPAG------TFQPGE--------TVEREFIATGASYPGASA-ATG------FDALSLIEGYAASRGLPN--------IADPNTPSDAPDIGG-GTPENWMQAIFNEGTDQA----SDVLEDMITENNQAPYPFENGDDGT---GGAFTDTMYPGGANQLTGLEWHDFG-----QIYATS-----DTTNVG----------ITRLKGGNFPCGLIRLDWAPS-G-EAA-----------------NLILQIDLIPGNHRGYLCEPMT</t>
  </si>
  <si>
    <t xml:space="preserve">&gt;AXH79377.1_hypothetical_protein_Circular_genetic_element_sp.               </t>
  </si>
  <si>
    <t>------KGHELTQRFLYFNLRNGATA--STG--GRYLDSHVIDLGLAMSTINRRLYRQGRLYHVANAQIID------------------TQGDTKIRLA----------TLPQV----------WTTTKAWTNMYNAWKDQ--RARTLENAPSNVTG-KWADFKVWMSQQHLIDG----------QVYPVNSDLQPVP------------------LPEDWDISDVSYVKAAGG-------------I------EYASQPLWMLGDHSTTNTQQDPS--------GVGVLKSLEEILAIPPE-------SPGLPTDFSESIILS----------MNPNTGADLQ---DDILENISTDNDLPPYDGTVVLGS----------TSTATDTNT---FVVREAGWSA------------------------LGIASLPVMGFP-VPLGLLEVRMDDKVEGNLVG-------------------LIFELVPGSYKGIHAEAF-</t>
  </si>
  <si>
    <t xml:space="preserve">&gt;AXQ65370.1_hypothetical_protein_Circular_genetic_element_sp.              </t>
  </si>
  <si>
    <t>------KDLQMTQRFLYYNLTNTASS-ASAS--GRYEDSHYIDLAAGLSAINRRLYRQGRQYHIANISLID------------------TQGDTKVRFC----------TLPQV----------WTTSKAHKLMFDAWKDQ--RARALENSPSNVTG-RWADFKTYMSQQHAKEARDAIAGGKPGVTLPVFSDLDAIP------------------DGE-WEYSDVTYLKSGN---------------------ELSNQTLFMMGNHISGASAEED---------GVGVLTALQEMMAIPPE-------SPILPANLDKSIIMS----------MNPATGTD-N---VDTLANIMDDNDLSPYAGTRVLGA----------DSTSTNSES---LVIRELGWSA------------------------QGIASLPAMGFP-VPLGLLEVRQDDKDEGNVIG-------------------LIVELVPGEYKGVHAEAF-</t>
  </si>
  <si>
    <t xml:space="preserve">&gt;AXF52005.1_hypothetical_protein_Circular_genetic_element_sp.               </t>
  </si>
  <si>
    <t>--NRMKMKGYPTHRFLRYRLEHTNASSSD-----RADDNHYIDLARDISAMNKRKYDQGRLWGVSSFTLHDNQ------------------SHLHAKIAG----------LRHN----------WPTYSAYKMARKAWRRQQLANTANVG--------AWAQFIVALSRDAVTDP---------DCPLPLDTEEFS-------------------CKRGEWMLSQISYRTGTQSEGNAGIVMTGDSNLNSATQFDGGATANNVVGANTSISGPMYVRN------TSTGSATGFSAPNFSGTVSAFHEWQKARPDVQESPANDSDAADSVFLNMNQAHEGSNQEYSYDDDIVARLEEEGDHPPYAQDLAG------------LDDSGTNDGLWQFREARFASGQ----------------------------KTIMLPGAEIPLGLLKVVTNGVSNGTCY--------------------LDIEIAPGGYKGVHA----</t>
  </si>
  <si>
    <t xml:space="preserve">&gt;AGA18359.1_hypothetical_protein_uncultured_marine_virus                          </t>
  </si>
  <si>
    <t>-----MALN-PTEKCLAIKAAADT-S--------GASGYMIVKASRHLGEMNNRLYRQCRTYDLKFSTISNN---------------VSYTNTTLYDFY----------TLPNT----------WFVYGAIKYAYDTYLRA---HQDEID--AGIKFGRWHDFIINEQDPDG----------IWELSELVLYDGDGWA-T--------------VVSDEVAVDSTVTNEAG-T------------------------SISFNLLGA-------------------ESNMFNVFSEYANLLKG-------RGPADDSVD--SDQP----------YAGLISDLDD---ADKMVEV---GDQAPYDRDFSSFL----------HDGTDDQNILTYQASISVDP--------------------------NGATQRT-TRTFTAPLGLVWVVKTVNGSLSDHSNTV--------------PELCMHVAPGKYKGVRSESLV</t>
  </si>
  <si>
    <t xml:space="preserve">&gt;AGA18358.1_hypothetical_protein_uncultured_marine_virus                          </t>
  </si>
  <si>
    <t>-----TGLGTPVQKDINIGAVADS-S--------GAGGTLIVKASRELSMMNNRLYRQCRNYTVSFDILKTA---------------LGASSITKYEFF----------TLPDT----------WFVRNSVRYAFNTYMQA---HEDELR--AGVKFARWHDFTIDEQDPDG----------TWELSQQFLFNGDAWEGA--------------QTMDQAPLDSQVTQNDGST------------------------EMTFRLMGH-------------------NSAAYNVFSEYAKLRQY-------SFPDNPEVT--SDQP----------YDGLL-DLKD---ADNMAEV---GDRPPYDSDFAAFL----------HDGTDDQGILVLQDTLTWDA--------------------------ANAGGRDRTRQFVAPLGLVYVRKYDGDSLNDVSNTQ--------------PELILRVKGGKYKGVHAPSLV</t>
  </si>
  <si>
    <t xml:space="preserve">&gt;AXH75858.1_putative_capsid_protein_CRESS_virus_sp.                               </t>
  </si>
  <si>
    <t>--LRKTITVDDCQRSLELRSDKTDQP------------VMVIQVPDMLARSNRRLYEQCRAYDFRLKIGNVGS-----------------ATEQNYEIY----------TLSNA----------WWVKKSIEYAKAVYLNATKDERKMLG----SRIAKWNSFTIDTFQGGSTNVN-------FSNLYQYTPAFAG------------------DTDFEGMTAAEVATDETTQES---------------------TSGASEVEGDQDIADDT----------DYAFSIFAEDLSGSVRSYN-------IFDQYMLTRQHVTPA-----DSRAGPYQDLLDID----QVAMKNLKESGDNAPFDLDT----------------FPSPWVLADTVTIDHAAG----------------------------NPASSVSKRITAPLGVVVLKKLGSNNSADSN-------------FAGNEKIILEVMKGKYKGVHAPAYL</t>
  </si>
  <si>
    <t xml:space="preserve">&gt;AGA18297.1_hypothetical_protein_uncultured_marine_virus                          </t>
  </si>
  <si>
    <t>--------KVATQRKMNLRFVDG-------------TTDVVVEGSHMLSVANHRLYRQGRQYELKVDIDAGGAG----------------GSMSAIEVF----------ALVPT----------WWMHRAWKMAKANYMKA---TKLERDALKPIQRAKWDDFRVLPGLTS---------------TSNVAQRDATGVLF--------------NLNNGEYTYSRIEN-DQGV------------------------LKQFTLGTP-------------------SATAYNIIGEYSDSFN--------VSQSPTTVI--TDGP----------YDDLPNQVKS---DQEYQDLQEFGDIPPYD--AENLP----------QQVWVKVAELTQQ---LGTS------------------------------NRLSTGWFSAPLGMVRIR-AIGGAYLDTN-----------------TGTTLEAKEGTYNGVHAPVMG</t>
  </si>
  <si>
    <t>&gt;YP_007517185.1_putative_capsid_protein_Gastropod_associated_circular_ssDNA_virus</t>
  </si>
  <si>
    <t>--------KTHAQRAFQIDTIG------------GSGQKQLIQLDACLSKLNHRLYRQGRMYRAKVNLPAS---QMPVVNSE---PFPQFPQTKGIEVW----------ALMDT----------WYVHAMWKQAKRAYDRA---LSDEKKALAQQNIARWRDFRVDSGQTG--LI----GPAGPEGLSPLGYKGT-TTFA--------------DFDKGMFAYSTVENLDNGN------------------------NMTFTFGDG-------------------TMTQFSMPEQLSLSRN--------ESASPETVI--TQMP----------YNQLNAEGE----DADYQELQANGSEPPYD--ADAFP----------KYIWTKVGTLGPFGTAIGAGGTY----------------------DKQIVYQSTTGYFDAPCGMVLIENHLTDGDATVT-----------------TTIDVEVQAGNYLGVHASVMG</t>
  </si>
  <si>
    <t xml:space="preserve">&gt;AXH75190.1_putative_capsid_protein_CRESS_virus_sp.                               </t>
  </si>
  <si>
    <t>--------QTHVARKFQIQTFQDILP--------GANTVDVMDTGSCLSRINHRLYRQGRKYRLKVDVDTR---SMP--------------EGAVIDVY----------ALMPS----------WWVHESWRLAKKSYDDA---LADEMKTLSKGNLARWRDFRVASGISNPFES----GTVAPQQYQALSNAGVDMTPT--------------AYSNGEFNWSRVENLDTLQ------------------------SMAFSWPSA-------FVQ---------SASEFDMVQEYNDSRN--------ESSQPEVII--TDMP----------YHELQSDAN----ADDYIELQANGNEPPYD--ANQMS----------SAVWVRVGQLQAKNVLQADG------------------------------FTSSTGFFDAPCGLVLLD---QSPDTAGQ-----------------TIMSVEVAKGDYRGVHGLPM-</t>
  </si>
  <si>
    <t xml:space="preserve">&gt;AXQ65470.1_hypothetical_protein_Circular_genetic_element_sp.               </t>
  </si>
  <si>
    <t>--------LEPAVTELTFTGTNVPIAGQG-PGAVPGTVTVYVDLNQVNSLVNRRFYRQGLVNAVASIKVTTQSVLAGTSTP------VIDNPRGAVEVA----------KLPTT----------WVMSNAWEKGFRAWQRMNNEALQET--E--SIRPKFLDFKIYADAGHHAAG-------YGANLLPNSNF----------LGFLP------AATPGEWSPSKISHPLAAG---------ATEGA--------TIEEEIIAVGSSYPGVAP-S-G------FNAVSLIEGYAASRGLPN--------IADPNTPDDASDTDN-ATPENWLGAMFNDGTEQT----ADVLADMITENTIAPYPFENDGVN--------LDTMYPGGANQLGGLQIHDF-------ELITG-----STIGG-----------TTYLRGGSFPCGLLKFTFKNFDETYEI-----------------LPYIQINLMPGHHRGLLCAPMT</t>
  </si>
  <si>
    <t xml:space="preserve">&gt;AXF52366.1_putative_capsid_protein_CRESS_virus_sp.                         </t>
  </si>
  <si>
    <t>----KPLEYFPVQRKMYLAPISG------------ATQTGILDAGRLLSTSNHRLYRYGKKYEMKIDMDVS----------------ALNAATDTLDVY----------ALSDS----------WAVQKAYEEAKRVFDKA---YINERENLSKEARARWFDFRASAGVVG-------------DEMLAVVKVDPNDPSI--------------ILSGGEFDSSTVED-NAGA------------------------QRFFSWNPT---------T---------TASNYSIPAEYDLSGN--------TTRSPTTPT--GSGP----------YADLQADSS----PLEMEALQQRGNLPPYE--ADAF-----------PGVWVKVATLATSSGSTSNG-----------------------------AQRLSTGFFDAPCGLAVIKASGTTTMLNLS-----------------EKVSCEFKSGDYKGVRAHNME</t>
  </si>
  <si>
    <t xml:space="preserve">&gt;AXF52623.1_putative_capsid_protein_CRESS_virus_sp.                         </t>
  </si>
  <si>
    <t>--------HYPVQRNIGLSATSP------------AAANLVVDGPKNLSQTNHRLYRQSRYYEMSVTLDTD----------------LAEGT--TVDVY----------ALADS----------WMVQKAYQMAKDAFDES---NAEEMKMLSGRV-ARWNDFRVAHGLVPT---------GGIDTALATNYLKRTLAAT--------------PFTVGEFQLSNVVD-QAGT------------------------TRDFSWG-G---------A---------DPTTYSIIEEYDASGN--------TNVDPTQP---ATGP----------YNGLLPNLE----AGAAEALQADGNNPPYD--ANDIG----------QALWIKVGTLHLGAG----------------------------------RQRSTTGFFTAPCGFVALMGAG-TIIADNA-----------------TNMSVEFKRGDYKGVHAPSML</t>
  </si>
  <si>
    <t xml:space="preserve">&gt;AXF52731.1_putative_capsid_protein_CRESS_virus_sp.                         </t>
  </si>
  <si>
    <t>-------KIEPSVMTLSFELSPSS---------FQNAVTDYIDLSQVASLVNRRFYRQGINWAVAGIKVLNAGG-----------------FQGSMVIQ----------KLPNT----------WVMSNAWEKGFRAWQKMNREAMEEV--A--SIRPKFMDFKIFADSDHHAAG-------VGANLLPVNYA----------AGLASIN----TATPGEWDYSTFEIPL--SD--------ANPAN--------SVTRDVIAVGANYPGPG--ASG------NFAVSLIEGYAASRALPD--------IRDPNMPDDASDASG-SVAENWQSALFNEGTTQD----SEVIQDLETQNNQAPYPFEND-------GIHL-DTMYPNGANQLSGLEIHDV-------EFVT-----GTTIG-----------GTTRFKGGNFPCGLIAISNYQTSEGGPFP-----------------TIIQIDLIPGNHRGYLCEPMT</t>
  </si>
  <si>
    <t xml:space="preserve">&gt;AXH75634.1_hypothetical_protein_Circoviridae_sp.                                 </t>
  </si>
  <si>
    <t>------KKTIPAVRTLRYNVLNSSTANTE--------TSHYIDLARDLSAVNRRLMRQGRHYYVKRITVVSANTPNIGDVTNPTT-GAVVNQAGRISVS----------TIPTS----------WVSQMAWRRGKSTWTKMQAEAQA---MAAGDVRATWNDFKVSMTNDFAS----------ATKLLPLD-----------------NGNNAVDIG--EWIYSRLVSPDGTTGE---------------------DTFNLHMLGDHIGSVGA----------WGSVGLIKSYGESRATVNA-------GDPN----VPGDVSE-----DPLVNVFDYGTTI-----DEVLNDMEAHNDLPPYEISN----------------YPGDD-----------------VNMPKPIVAQHATL----------SDGKATLGSFVAMCGMLEIESKSPVQNDTY-------------------DILIELAIGDYRGIKADVI-</t>
  </si>
  <si>
    <t xml:space="preserve">&gt;AXH77087.1_hypothetical_protein_CRESS_virus_sp.                                  </t>
  </si>
  <si>
    <t>------NKLTKVQNVVRFK----NDAFVG------YHDNMYIDSGLALSTVNRKLFSQERQYFIKNITANFTPNPL--------------YDRIVFQCS----------TAGDT----------WSVQNAWTKAKALHTQMQDLVLDDMP----SIEGKWSEFKVFLDQSHTVAT------LFATKVIPIDPDGNYFLAG-------------------EWDYSTFVMPQHDVDPATG-------LPL------AASELTSHLVGDDT-------VAS--------RGLVKAYAESRATVQ--------PNAPAVPTTVEDS--------FYNLLSDSGSQEP-----ELAAVIIEENDQPPYHPT----------------DYPGGATNGPSGQMMVSC-----VLNEHMP--------------------NLNTGPFTAECGLIHINIQAYLGDVPAI----------MPE-GTPLRFTIEYEEGNYKGLHALPMG</t>
  </si>
  <si>
    <t xml:space="preserve">&gt;AXQ66157.1_hypothetical_protein_CRESS_virus_sp.                                  </t>
  </si>
  <si>
    <t>-----MARMEANQVTLDYDFEGSAGG-----------TVKVVDIAYGLSLLNRKSYRSGYVYSVDYVEYIG--------------------AEDDIVQT---------VVMPFS----------YPLLNAWKLGFDEWKKQRARAIDETG----IEPGKWSDFKPWYSVQHYEGPSGG---AGWEEITPSGITG------------DTLTFAPLSTAGSEWNRAELIATVASSAQ--------------------AQTINVGMLGLDDMG-------------VAYGSLINVYGETRVATL--------APDPLLPTAASTS--------WITRVGPEPADMQ----EDVINLIEAENDYPPYANEEDVTS---------PPICNGGAFSADNGFLMDKG------RVGSTG-------------------RPLTLSGGIVPLGMMLLRIISTSGADG--------------------LFRVHCTRGDYKGVAAVPMG</t>
  </si>
  <si>
    <t xml:space="preserve">&gt;AXQ65357.1_hypothetical_protein_Circular_genetic_element_sp.                     </t>
  </si>
  <si>
    <t>----APAKIQKAIRQLQYS----IPSGVS-----------YVDIFKDLSMVNRKLFKQGHVLGIESVEFVYTADPA-------------QYPVTRLQAF----------TAGDS----------WSVHNAHVKSKALWDEMNQLVLEDNP----SIQAKWHDFKVYLDDAMATA----------TILNPKDGAGADVVAG-------------------EWSYSRFVLPEHEVDPVTG-------LPL------PADETFAHLVGPD----VLD-PVTG---EYISVGMVQAYADSRAQVF--------DNAPNVPGAFSES--------FFQQLTDTGSQEP-----ELGDVLEASNDDPPYPVF----------------RYVGGKDNAEMPMLTEFA-----VATEGYP--------------------TATLAPFMAQCGLIKFENQSFQGGAQV------------AG--PAITAIVTVMAGKYKGVAAKPMG</t>
  </si>
  <si>
    <t xml:space="preserve">&gt;AXH77520.1_hypothetical_protein_CRESS_virus_sp.                                  </t>
  </si>
  <si>
    <t>---NKKKQLVPAVRHLRYDVTNSGTPGTE--------TSHFIDIAKDLSALNRRLYRQGRSYHVRKVTVVSRDTLAGFTTD-----PPGKANAGRISIS----------TAPNS----------WVARGAWKRGLKTYNLMNSEATH---NLTNDVSGKWSDFKIYLSNDHYA----------GTKLDPID-----------------NGGNSPTGG--EWTYTDFISPDGTTSS---------------------DSFRINLLGDTNGAAGS----------VVYVGLIQSFGDTRATVDF-------DQPN----VPGDASD-----DPLLNVFDYGTTI-----DEVINQLEADNDNPPYDIDD----------------YAGGD-----------------TNMSKPLVMVDGTV----------SDGSTTLGGFEALCGLLEIECNSPVANDVW-------------------SVLVEIAPGKYRGVKAEAI-</t>
  </si>
  <si>
    <t xml:space="preserve">&gt;AXH76665.1_putative_replicase_CRESS_virus_sp.                                    </t>
  </si>
  <si>
    <t>----KKKTMVPAVRHLRYDVTNSGTPGTE--------TSHFIDLAQDLSRVNRRLYRQGRSYHVKRITVVSRDTIAWGSGPTEVGLPDNQQNAGRISFS----------TAPNS----------WVARGAWKRGFKSWNLMNKEATH---NLTNDISGKWSDFKIYLSEDHYA----------GTKLVPID-----------------NGGNAATGG--EWSYSNYISPDGTTSS---------------------DSFRIHLMGPTNGGPGS----------VVSAGLIESYGATRATVDA-------DQPN----VPGTASD-----DPLLNLFDYGTTV-----DEVINKLEDDNDNPPYAKDD----------------YPGAD-----------------VNMAKPLVMVDGTI----------ADGSTTLGGFEALCGLIEVECNSPNENDVF-------------------SVLVELAAGHYRGIKSEAI-</t>
  </si>
  <si>
    <t xml:space="preserve">&gt;AXH78488.1_hypothetical_protein_Circular_genetic_element_sp.                     </t>
  </si>
  <si>
    <t>----RSMKMQPAITDLQFT------IAAGGT---DGGDLSYIDTARELSKVNRRLYSQSRMYAYQGLTFIWRADTAS------------GLTSLELKVK----------TAGNS----------WTVQNAHTKGHALWNEMQDLVLDDNP----SVKGKWHDFKCKLVKNMATQ----------RIIKTTDGDGVEILPG-------------------EWDYATYVMPEHDVDPVT-------GLPL------DADEYTPTLIGPEVTL-PRTPPATG---FTGTRSLVNAYEQSRATVQ--------PEDPNVPPGLSTS--------FFNLLTDSGSQEP-----ELAEVIEDENNEPPYDSD----------------NYVGGLANAPDPLVVGYA-----AISASEV--------------------DGRIGGFVAPCGLLEIEIVGYTAAGTPI----------DATAMPALDIILHVAPGMYKGVAAIPMG</t>
  </si>
  <si>
    <t xml:space="preserve">&gt;AXQ66102.1_hypothetical_protein_CRESS_virus_sp.                                  </t>
  </si>
  <si>
    <t>--RSAKKTMTPAVRHLRYEMTNSATPGTE--------TSHYMDIARDLSVINRRLMRQGRVYHIKKVTVVSSNTPNG---------------DNRVSAS----------VIGPS----------WVARQAWKRGFETWKKMNSEAMH---ANLPSVQGTWADFKVYMSVGQTT----------HTLLIPKD-----------------NGNNNYAIG--EWTYSKYVSPDGTTSA---------------------DEFGAWMLGDHSGAAGA----------WSNIGLIKSYAESRATVQD-------GSPL----VPSTLSD-----DPLVNVFDYGTTV-----DEVLNNIEGDNDQAPYNIYT----------------YPGEA-----------------GNGPKPLLVQDATI----------IDGRAVMGGFEAMLGLIEFEIKSPLPSDVY-------------------SVLVELAPGPYRGIKADVI-</t>
  </si>
  <si>
    <t xml:space="preserve">&gt;AXF52551.1_hypothetical_protein_Circular_genetic_element_sp.                     </t>
  </si>
  <si>
    <t>--------IQPAITTLSLR-------TDPTG---SSSYLNYVDTARELSKVNRRLYSQSRMYGYQGLSFIWR-QNAS------------SLATIECTVR----------TAGNT----------WIVQNAHTKGEALWNEMQALVLEDNP----SIAGKWHDFKVQLDSNQIVS----------REMLARDGGGNPYAGG-------------------EWNISTYVMPQHEVHPSGPD----AGKPL------PAEEFSVTLIGADT---------------STKRSLVKAYEESRATLN--------PNTPNVPAGMALS--------FFNLLTDSGSQEP-----ELATVIEAEGNNPPYDLD----------------NYPGSGTNAPDPATVAYA-----AISSTEV--------------------DGHIGPFIAPCGLLQIEIKGYDAAGAAI----------AAAQMPDIDILLHVAPGSYKGVAAVPMG</t>
  </si>
  <si>
    <t xml:space="preserve">&gt;AXQ65871.1_putative_capsid_protein_CRESS_virus_sp.                               </t>
  </si>
  <si>
    <t>--MASKKSKTPAVRYLRYELTNSGTPGTE--------TSHYIDLAKDLSAVNRRLMRQGRRYHVKKVTIVSSNTLNQ---------------GNRVSVS----------TIPES----------WVSQMAWKRGFEVFKEMNKRAMVN--VAGSSIAGTWADFKVYMSNGHRT----------GTVLEPKD-----------------NGGNNVSPG--EWVYSQYITPDGTTTS---------------------DAFTAMMLGDHQGAAGS----------RSSVGLIKSYGESRATVQV-------GSPD----VPGDLSD-----DPLINVFDYGTEI-----DEVLERLELDNDVPPYDQAN----------------YPGDD-----------------GNMPKPLVVQDTTL----------VDGRTTVGGFHAMCGLIELETKSAEPSDVY-------------------SVLVELAPGSYRGIAAEMI-</t>
  </si>
  <si>
    <t xml:space="preserve">&gt;AGA18277.1_hypothetical_protein_uncultured_marine_virus                          </t>
  </si>
  <si>
    <t>----RSKSVTKAQRTLTYV----IPEGTAS--------YLYLDIMRDLSIVNRKLFRQGHVVGIESIEFAFLAPGDPASP-------ATLVDTVALTAF----------TAGDT----------WPVHNAFVKGKALWHQMQDLVLDDNP----SVRGKWADYKIYLDGGHTT----------ATNMRTVDGGAVEYDLG-------------------EWDYSKYVLPQHEVDPVTG-------APD------PADVTTAHLIGPDLG-------VLG---AWTSVGLVNAYQESRATV---------EIAPNVPTGFSSG--------FFNLLTDSGSQEP-----ELADVVEDENDYPPYYIE----------------RYPGADLNGVNPPVAEFA-----TATIGSP--------------------IGMMTPFLAQCGLIKLIPRAFY-QGAA------------AP-LPEMTVKVTVMPGAYKGIAAIPMG</t>
  </si>
  <si>
    <t xml:space="preserve">&gt;AGA18396.1_hypothetical_protein_uncultured_marine_virus                          </t>
  </si>
  <si>
    <t>----TSKKLEKCVRDIWYA----LPSGTS-----------YVDIFKDLSVINRKLFRQGHVLGIQSIEFGYSANPA-------------TTDTVWLTAA----------TAGES----------WPVHNSWVKGKALWNQMNELVLEDNP----SVQGKWADFKVSLDAAHAAAG---------TSLEPLTSAGVAYNPG-------------------EWTMSTFVLPQHEVDPATG-------LPL------AADETKSHLLGDD----VLGVPPFG---HYQSIGLVKAYEESRATVN--------PDTPNVPAGMSSS--------FFNLLTDSGSQEP-----ELADVIEYSNDNPPYDLD----------------NYPGGDTQNPYPIQTEYA-----VASVGYP--------------------TGILSPFVAQCGLIKLTTQAYLDGVEV------------AA--PLLFARVTVMAGNYKGVAAVPMG</t>
  </si>
  <si>
    <t xml:space="preserve">&gt;AXQ66394.1_putative_capsid_protein_CRESS_virus_sp.                               </t>
  </si>
  <si>
    <t>--MARKKTNTPAQRMLRMNMTG-GAAGVQ--------TTKYIDLAKQLSKVNRRLYRQGRDYHVKKITVVASTADNPAGG----------IAGTSVSVS----------AAPNT----------WVTREAWKRGFRVWSEMQKHAMH---ASGNDLRSTWNDFKIYMNSDSVLA---------SAQLNDIYDV---------------TGINIYDVG--EWVISDFTSPDGTAAA---------------------DDFYATLMGDHSGAAGA----------RTSVSLIKSYGESRVTVNP-------DDPN----VQPDVAD-----DPLNNVFDYGTTV-----DEVLDNVLTENDNPPYSLDR----------------YPGDN-----------------ANGPKPAIMQMTNL----------SDGRAVLGGFNAICGLIAITTTSEQASLPL-------------------ELLIELAPGKYRGIHAEAI-</t>
  </si>
  <si>
    <t xml:space="preserve">&gt;AGA18266.1_hypothetical_protein_uncultured_marine_virus                          </t>
  </si>
  <si>
    <t>--RSAKVKQEPTTRYLRYELTNSATPTTE--------TSHYIDLARDLSAVNRRLYRQGKDYHVKKITIVSSNTPNG---------------DSRVSVA----------TIPSG----------WSSQMAWKRAFRTWNEMNKTAAG---QLSGDITGTWSDFKVSMTRDFQN----------ATKAVPLD-----------------NGGNAYLLG--DWIYTKLVTPDGTTGA---------------------DEFDMHMLGGHFGAAGA----------WSSVGLIKSYGESRATVQA-------NDPS----VPNAASS-----DPLVNVFDYGTTV-----DEVIDLMEADNDSPPYSLAF----------------YPGSD-----------------GNGPKPAVVQDTTL----------MDGRATMAGFTAMCGMLEFEIKSPLPSDVY-------------------SVLVELAPGKYRGIHAESI-</t>
  </si>
  <si>
    <t xml:space="preserve">&gt;AXH79359.1_hypothetical_protein_Circular_genetic_element_sp.                     </t>
  </si>
  <si>
    <t>----MSHKLQTAQKTFVFNLNPAND-------TDVAENSKIIDIGQCASLVNRYSARQGYEYFVQSIEIGVKG-----------------GGAFEAAIF----------RLPEH----------WPCINAWEKVMRHWDHQQRDAAEEAG--VESTRAEYRDFKIFFDGEHANAG-------AGANLIPDGY---------------SVTAPATGG--YQWNPSQVVLPNGGGP-------------G------VTTELYLHMLGPDN-------AGAN-----PSAGMIQAYAESRSRPF--------EDDPNVVDVLMGGLL--------GQMENVGGDM-----GEIVNNLQDHNRQPPYLIDN----------DTADEYYPGGSNQGDQ-----GF-----NYRGSFLDILAVNAN--------QNYNTDSMGGFVAPCGLIKINYNATNVN-VSGVPAAGD-------MPFGIYLKMILAPGHYKGLAARPMK</t>
  </si>
  <si>
    <t xml:space="preserve">&gt;AGA18254.1_hypothetical_protein_uncultured_marine_virus                          </t>
  </si>
  <si>
    <t>-----KQTIQPAITSLYFQAYEGNAATPPVP---VTDSRFYVDTARELSKINRRLYQQGRCYAYQGLTFIWR-ATG-------------TVATMEVSVR----------TSGNT----------WITQNAWVKGKALWDEMQSLVLDDNP----SIAGKWHDYKIRLSDQQIAA----------RTLDVKDGAGTDVKGG-------------------EWDLSTYVMPQHVVDVVT-------GQPL------PAEEFYATLVGPDT---------------SASRALVKAYEESRSTVQ--------PLDPNVPAGLSAS--------FFNLLTDSGSQEP-----ELADVILAEGDAPPYDTD----------------EYPGGATNSPVPLTVQYG-----AISAAEV--------------------DGNVGPFIAPCGLLEIEIKGYDANGLVV----------ETEDMPVVDLLLHVAPGFYKGVAAVPMG</t>
  </si>
  <si>
    <t xml:space="preserve">&gt;AXH78676.1_hypothetical_protein_Circular_genetic_element_sp.                     </t>
  </si>
  <si>
    <t>----APAKVQKAIRTLSYQ----VPAGVS-----------YIDIMKDLSAMNRKLFRQGMAVGIESVEYFFTPTGT--------------VDIQRLQAY----------TAGDS----------WSVHNAHVKGHALWNEMNQLVLKDNP----SVQGKWADYKVTLESDMNATN------ILSPFVDGTP-----LLMG-------------------EWNYSDYVMPQHDVDPVTG-------LPL------PAEETKAHLLGDDLV-------VGT---DLQSVGLVNAYQESRATVF--------EDAPNVPAAFDQA--------FFNLLTDSGSQEP-----ELANVIRGENEDPPYDLD----------------NYPGGAGNAVRPIETDFA-----VTTIGSP--------------------VGIMQPFIAQCGLIKLRNLAFNLAGEG------------VT-APMIFLRVNVMPGKYKGIAAVPMG</t>
  </si>
  <si>
    <t xml:space="preserve">&gt;AXQ66261.1_putative_capsid_protein_CRESS_virus_sp.                               </t>
  </si>
  <si>
    <t>-------KAHDTHRFLRFVLTHTGTS----------EDFHYLDLSKVLSQINRRLYRQGGTYHVANVTVHD------------------SNGDAYVKFA----------GLPDT----------WYTQAAWKMGFEAWKTQ--RAIAQSSG--TSLSGRYSDFKVFLNDDARTD--------VDQLTFKDIENDAILT--------------------GDWDYSKFYIQDDDGDG--------------------VDEMLIHMMGSNNGDPNTGNAT--------SVSLLGNFSKVIATSNQ-------EPNIPDNADGSIFTL----------LAGGPGGS------EVVKEIVNDLESE-NDLPPYNAE----------IGGAGDNCG-DPWEYREVAIKS------------------------AQNPSAMIPGFP-LPLGLLCIETKSSTNGNQIG-------------------VLIELVPGTYKGVAFDSWA</t>
  </si>
  <si>
    <t xml:space="preserve">&gt;AXF52322.1_hypothetical_protein_CRESS_virus_sp.                                  </t>
  </si>
  <si>
    <t>--KSGKKTKTPAVRHLRYELTNSGTPGNE--------TSHYIDLAKDLSALNRRLYRQGRDYHVRKITVISSNTPSA---------------DNRISFS----------TAPDS----------WVTRNAWNRGFKTWMQMNKEAGS---QTSGIMAGTWADFKVYLSDDMRS----------GTILQPKD-----------------NGGNTPSATNAEWVYAKYVTSEGTTTH---------------------DEFLAHLMGNHNGSSGS----------RISVGLIKSYGESRATVNA-------ESPD----TPGDVSD-----DPLVNVFNFGETI-----DVVVENMENANDTPPYSAVN----------------YPGDD-----------------ANMPKPLVIQDTTL----------MDGKATVGSFNAICGLIEIETKSPIASDVY-------------------SVLVEVAPGNYRGVAADVV-</t>
  </si>
  <si>
    <t xml:space="preserve">&gt;AGA18311.1_hypothetical_protein_uncultured_marine_virus                          </t>
  </si>
  <si>
    <t>-----MAKIQRAELTLLYDLSG-LDAGDEG----------YIDLAESLSMLNRKLFEQGRLYHISSIETVLSTPNAQG---------VNQGDFCNIGVA----------RAPNT----------WVTANAWYKALKTWQAMRAEVLDKNP----SLQSKWDDFKVYLNNDHFDAG-------------QTNNLTPAFSKEG------------------EWNMATMTLPDWSVGDTAKE----FEVGL------CDDDVGSVPAGNLTYG-----------------GIIYNYQESRARVS--------GGQPDVPANASLS--------WGIRLLDMGGQES-----ELTDQIIGENDYPPYDLD----------------EYPGTSANEPLTLMGMVT------ANAYNL--------------------EQSRPGGYVPCGVLKVNLSDDSQPLMG------------------PGLVIRMTPGTYKGVHAPTMR</t>
  </si>
  <si>
    <t xml:space="preserve">&gt;AGA18356.1_hypothetical_protein_uncultured_marine_virus                          </t>
  </si>
  <si>
    <t>-----MPKIEPAIRQLVYL----IPDGTS-----------YIDIAKDLSKVNRRLYRQGMSYVIQDIQIGMPVGMR-------------ATDVYQVVFA----------TAGTS----------WIVHNAWKKAFTTWQAQAR-SVERLV----DIPAKWRDFKVYLDDSMRGG----------TTLEPYAGDGAVYLAG-------------------EWNYSQFVWDDDGTERETY----------------------AHLIGSD-----------S---GTTDFGLVQNYADSRKRVQ--------ANDPAQEAEASTS--------MYAKMLTIGDDELI---ADLIDNIEAANDAPPYDID----------------DFPGGADNADAAVPVRFG-----SVNATQS--------------------TTNLPGFVAECGLIKVSCNEIELTTSGDPAAVTGTSVYQAVSAPTVSCLITVAAGPYRGVLAAPMG</t>
  </si>
  <si>
    <t xml:space="preserve">&gt;AXQ65494.1_hypothetical_protein_Circular_genetic_element_sp.                     </t>
  </si>
  <si>
    <t>-----MARLQTAEKTFIFDLNPTNE-------SDLSVESVHIDIAQCLSIVNRYFARQGMEYVVQNLEIGCQP-----------------GGQYAATIM----------RLPEH----------WPCVNAWEKGMRLWLQQQNEAAEDAG--LESTIARYRDFKIGFDSSHVFS----------QNLLPDGF---------------ATSDPLNPGDVYEWQQSRVVIPNDGTV-------------G------VTTEQDVHMIGVGGRV-----VGSD-----GSIGLIKAYAESRSRPH--------AIDPNTVDVATGGVF--------GEMFDVGMDD-----EDIVSNFQETNNEPPYLLFR----------DNEFQAYPGGSEQG--------------TYYAQTQDILGVNAG--------QNYNTDSTGSFVAPCGLLKIQYNAANVN-VPGVPNPGD-------VPWGLWLKLTLAPGTYKGVLAQTMQ</t>
  </si>
  <si>
    <t xml:space="preserve">&gt;AXQ65546.1_hypothetical_protein_Circular_genetic_element_sp.                     </t>
  </si>
  <si>
    <t>-------FMTDAHRFIRVDLRHTGTG----------EDFHYIDLAREMSAINHRLYRQGMTYHVANISVHD------------------TQS-SYLKFC----------TLPNT----------WPVKQAWKTGFRNWLEMNRRALEGTDGETASKASRFNDFRIYANDAHRNDT-------ADRPRFTDVEGNLVRQ--------------------DEYKYTRMHSIDGGTD----------------------DEFYLHMMGEHNG--AAGAYN--------SVCLLEAYEETLTTHTI-------VSEEPEFDTGVWANM----------YDVGGQVD------DIIDDLVNDYDQPPYDRLVFAGM----------KDGATNNCK-APWSVREVHIET------------------------ANN-SAMVGGFE-APCGLIIVETDNSADDNVIG-------------------LIIELAAGNYKGVAAEPMG</t>
  </si>
  <si>
    <t xml:space="preserve">&gt;AGA18318.1_hypothetical_protein_uncultured_marine_virus                          </t>
  </si>
  <si>
    <t>-----MPKIEPAVTTLWYQ----VADGVS-----------YIDLAKDLSAINRRLYRQGYVYAVQDIQVGLPVGMR-------------TTDVWQAIFS----------VVPNS----------YMTHNAWSKAFRAWRRQQKEITDHLG----PISGKWADFKVYLDDSMEDG----------TILTPTTGDGGALSMG-------------------EWEHSKLVFDDDGTEREFK----------------------MHFIGSSNLA------DTN---EESGIALIEEYADSRAYPN--------E-EPAVLGAASNT--------IYAKLM--GTDEMS---DMLVDNAESDNDLPPYDVD----------------DYYGGATSGDAAHPVQIA-----AVSANQS--------------------VSRLPGFIAPCGLIKIETTELAIDSTDPNLALS--TVYADGTASTAVVGITLAVGPYRGVLATPMG</t>
  </si>
  <si>
    <t xml:space="preserve">&gt;AXH78298.1_hypothetical_protein_Circular_genetic_element_sp.                     </t>
  </si>
  <si>
    <t>-------KVQPAPLKLNYTIPAGT-------------NTNYVDLARDISRLSRRFVRQGKLFAIGNIRVTTGTAS--------------AAAGTGVYIS----------AMQNT----------WSVSNAWMKSFSLWQKQTMEAIERSELE--SVVAAYRDFKVYLDEGHRAT----------GNLDPVNMGPF-----LPGPHPTAVVTSPSPLPAEEWQYSQIVIPND-------------GAPG------VTNEYYLHMHGDNIA---------------GNKAMIKGYEDSRRWPQ--------NPDPIAPVAEGS---------WMTQMFDVGDD-S----DSVVNNARTKNNELPYD----------------QDNYPGGDTNYKFPENKAWC-----VNRSTVG---VSTFN---------------LGGMVAPCGLLRID---QLYSEGSE---------------TPLIIEIELVPGADRGYHLANMQ</t>
  </si>
  <si>
    <t xml:space="preserve">&gt;AXH79311.1_hypothetical_protein_Circular_genetic_element_sp.                     </t>
  </si>
  <si>
    <t>----SMPRIQPMELDIWIQP---------------AVGTQYVDVAQCASLINRKGLRQGYSYFIQDVTLFAGNSAIA------------GTGTNELIIE----------RLPNH----------WPSVNAWTKSLAIWQRSEDQVLDLQ----PSIAAKWRDFKIFMDADHANQSY-----QLLGNACPIGFGD------------WDITDPTVATLGYDWTASEIVIPNDPAST----------SPE------GDEAYFLHMVGGNS---------GT-----KSKGMILGYANSRSRPM--------SPDPNKP--ANTGWM--------VEAFDDGDNL-----AQIEGNIRAHNDEPPYYLNENA--------ASGTEYYPGGSSNMGG-----------------LAVVAEMTAT--------QFQTRKSSGPFAANCGLLKFTNAGESTG---------------------SLIRIRLAPGPYKGLLAVPMQ</t>
  </si>
  <si>
    <t xml:space="preserve">&gt;AGA18463.1_hypothetical_protein_uncultured_marine_virus                          </t>
  </si>
  <si>
    <t>-------TIQPAITSLNYE----MPTSTVG-------VTRYIDLAADLSKLNRKLFRQGYQYAIAGITVTDDVGVL---------------SACEITVN----------TAGNS----------WITQNAWTKGYALWNQMNEEVLDDNP----SIQGKWADYKVYLNENMAGA----------NTIQALDGNMVAWPAGA------------------EWEYSRYVVPQHDVSLVDG-------SVL------PALEYVAALVGPDDLP-------------NFRFSLVKAYEESRATVQ--------DIAPNVPVALPNS--------FYLQLTDDGSQDP-----ELATVIQDANDQPPYPMAPG--------------EYPGSEAFGFAGASTRVARG---VKNDFAP--------------------TMTLPGFTAECGLLQIGARRSEGAEN-------------------IRLQIHLVPGSYRGIMAKPMG</t>
  </si>
  <si>
    <t xml:space="preserve">&gt;AXH79547.1_hypothetical_protein_Circular_genetic_element_sp.                     </t>
  </si>
  <si>
    <t>----MAKKPQPAVTRLWFHIDPT-------------NITNFIDLSLAVSTANRRFVRQGTTFAVAGMTLHTA-----------------STVTGQFDVS----------KVPDT----------WVAEQAYKKSKMLWMKSQDQVLDDQ--P--TIAARYRDFKVYLDADMVGAP-------LQGPSSVPALDGDIMLPVDRQ------NFGAK---AGEWTYSAIQLPRDGGS--------LPP-----------LGYTMHFVGANTG---------------SSLSMISGYGLSRSRPQ--------EIDPNTP--TVGG--------WMNDVFDVADN-L----DEIRIDITDDNDVPPYRVGPDS------GVGSDLEYYPGGVNNQPSSA-LHSV-----AFVSGTT---------VG--------GKTRVEGGTFNCGLIRFDWSLAGTAP--------------------MFLSVDLIPGMNKGYLSEAY-</t>
  </si>
  <si>
    <t xml:space="preserve">&gt;AXH78813.1_hypothetical_protein_Circular_genetic_element_sp.                     </t>
  </si>
  <si>
    <t>-----MAKIQPAVTRLWFHINPG-------------NNYNYLDISAAVSAANRRFYRQGMSWAVAGMSLHTA-----------------DGTTGDFDVS----------KVPDT----------WMAQQAYKKSKMLWMKSQDQVLEDQ--P--TVAARYRDFKVYLDNDMTSTF-------QAVDSENGATDTVNLLPVDRI------DQIAK---PGEWIYSELQIPVDGGS--------SDP-----------LQRNFMFVGNDTG---------------SLLGMIHGYGLSRTRPN--------SIDPNTP--AAGG--------WMNQVFDVADN-L----GEIRQDISDNNDVPPYRIG---------SEVDPEEYYPGGKNNQTEAA-LHAV-----GFVTGST---------VG--------GKTRIEGGVFHCGLIRFDWNLTNGGD--S-----------------MHLAVDLVPGPSKGYLTEAY-</t>
  </si>
  <si>
    <t xml:space="preserve">&gt;AXH78713.1_hypothetical_protein_Circular_genetic_element_sp.                     </t>
  </si>
  <si>
    <t>----RSRKLQPAPMTLTFEMGD--------------GGTSYIDVALAASILNRRAYKQGRCWAISGMTVYAQ------------------GTNKTVRVA----------TLQNN----------WVTFNAWKKGKALWDQMNDQILEVE--P--GVKGKYHDFKIFMDSSHLVNY-------VENGLQTETSVSAAKTLMPVVTNAATGGPILPEDDNLEWNYSEYVLPTDGGA--------VPP-----------RITNIVMNGGTNTTTVS-PDR-------YRVGLISGYGLSRSRPN--------VIDPNVPTTSGDS--------WMSQLFDLGAV-N----DDIRDIIVEENDQAPYPIVG---------DGSGQERYPGGETNLTGLQ-LVSA-----PITSAAGT-------DYS--------GRTSIPGFAAPCGLIYIKNDGP------------------------VTIQVHLVPGSYRGYMAPSME</t>
  </si>
  <si>
    <t xml:space="preserve">&gt;AXF52681.1_hypothetical_protein_Circular_genetic_element_sp.                     </t>
  </si>
  <si>
    <t>-------KLQPAPMTMTFELDD--------------GGTSYIDLSWAASILNRRAYDQGLNWYVSSMSVYAQ------------------GTNKTVRIA----------TLQKN----------WCTFNAWKKGKALWDKMNDQVLDTE--P--GIEGRYHDYKIFMDKSHLDNY-------VSNGVQTN-VTSAGKTLLPVVTNPADGSSIWPSDTNREWNYSEYLIPVDGGA--------LPP-----------TSASIVMNGATNTAAAN-PV----------VGLISGYGLARPRPN--------VTDPNAPTTSADS--------WMNALFDLGGS-D----LEIRDALVEENDQAPYPIAG---------DTSAQERYPGGEVNLAGLQ-LVSA-----PITSAAGT-------DYS--------GRTMIPGFTAPCGLIYVKNDGP------------------------VTIQVNLVPGDHRGYMVDKME</t>
  </si>
  <si>
    <t xml:space="preserve">&gt;AXH76535.1_hypothetical_protein_CRESS_virus_sp.                                  </t>
  </si>
  <si>
    <t>-------ALQPAVMKLHFVANENL-------------QSAYVDISECVSRLNRRFYRQGLNWAVANVKLTTLPALS-------------TAAGSTSYVN----------TIPHT----------WSVANAWMKAFHAWKDQQDEAMASSGSE--SAIAVFRDFKVFADEDHFSG----------TKLSPVSVGPGN----AVGPFLSGLIDGLSVDAAENWEYSQVVFPND-------------GGSG------ITTEFFLKMVGPSDS---------------NAKGIINGYEFSRSFPH--------SPDPATPAINTS---------WFSAMHDVGQD-Q----DEIVLNAVDRNDNLPYD----------------QNEYPGGGSNFIQLECQGYN-----LNQSSVG---LNTWN---------------TGPFTAPCGLIRFDFMNQTSEGGSN---------------PKNFITIELVPGTHRGYLCETME</t>
  </si>
  <si>
    <t xml:space="preserve">&gt;AXH79599.1_hypothetical_protein_Circular_genetic_element_sp.                     </t>
  </si>
  <si>
    <t>----AQSPLASTVNKLYIDFN-------------NFTGEQYVDLAQCLSLVNRRFYRQGMNYAVENIKF-YANNGG------------------SINCY----------KVPTT----------WVADNATTKAFENWKEQRAEVLKES----PSLKARWSDFKIFLDAQHVALG-------MAGNLVP----------------------AGTSTLTADWEASEFVVPITGGSG----------GLG------NAQEVTMHVVGDHLPPGPF-NNSV------TSASLIKSYADSRSIIL--------APDPVQP-PGYNTNM--------YIRESSHDEMA----ADIIQNVTNFNDNPPYDLDD----------------YPGGDTLMPYP--------------QVFDAALLNNLG------DSFSYSTYNTGPFIAPLGLLRFDPVTFDPET-------------------QIFMEITLAPGAYKGILAERGV</t>
  </si>
  <si>
    <t xml:space="preserve">&gt;AXH79275.1_putative_capsid_protein_Circular_genetic_element_sp.                  </t>
  </si>
  <si>
    <t>-------KLDPSVMSLWFQIGDNTLED---------DKVTYIDLAQCKSVVNRRFYRQGMNYAIAGFRIGYAGSRT-------------TPID--IAIE----------TLPTT----------WPVGASWHKFFAAWQHQQNEALEAIGEGGIESKAKWNDFKIFFDSGHKVLG----------NTTPVTPGGFL----TDAGAG----RGQYPWTLGEWDYSQIVTPET---------------DG------DAHEWNLCMLGDDFDAQ-------------AVKAMIKHYSLSRNYPQ--------SPDPLTPELQGSVL-------SLMTMVPPAAQ-S----N-VVDNAHDTNDELPYN----------------QINYPGMITTTGMSGQLHRE-----ITMIPTA---TSQYTN--------------VAGCLAPCGLLKIS--HNAASGESA---------------GNLVLQVMLVPGPYKGYMAEPMQ</t>
  </si>
  <si>
    <t xml:space="preserve">&gt;AXH78780.1_hypothetical_protein_Circular_genetic_element_sp.                     </t>
  </si>
  <si>
    <t>--------HTSSLLKLQFNFPTAANPNFP-------TNYGVIDVAQCLSLASRRFYRQGMCYNIVGFKVISDSD----------------TGTGRVDVS----------TVPTT----------WVASGAWQKSFSLWNRMNDQALDID--P--SIKPKFHDFKFYLDEEHLDLQTSEG--LSDGNTFPLESG--------------------YAATNAEWLYSKIQIPN-----------DVAPGN--------TVEHTLHMCGPELPAR--------------SMPMIGGYEESRAVPQ--------SPDPTLNNPSTG---------WMNQLFNDGDN-L----PEITNVLENDNDELPYD----------------QLNYPGGAVLAPYAQVASEC-----VISATT-------IGK-----------ESYMNGCLAYGGLLKVSNSLTGNEADSG-----------------FGLIVYLSPGNYKGIDARPMQ</t>
  </si>
  <si>
    <t xml:space="preserve">&gt;AXH73854.1_putative_capsid_protein_Circoviridae_sp.                              </t>
  </si>
  <si>
    <t>-------ALQPAVMKLHFAADVN--------------TSNFISISNAVSRLNRRFYRQGLNWAVANVRVTVQPAAS-------------TAIGSSCYIN----------SIPHT----------WTVANAWVKAFHAWKNQQDQAIEAMGAE--SAVARYRDFKVSADIDHTVG----------TNLSPVSMGPGT----TAGPYPPGLITGQQIDAPEEWEASQIVIPND-------------GAPG------NTVEYNLHMVGATTA---------------TSKGIIAGYEFSRAFPQ--------SPDPATPSIETS---------WLNRMQDVGDN-S----DEIVTNAQNNNAELPYD----------------QNSYPGGVTNFVQLETQGYV-----LNQSSVG---INTYN---------------TGAFTAPCGIIRVDFHDQAP--GEL---------------LKNIITVELVPGSHRGYLCESME</t>
  </si>
  <si>
    <t xml:space="preserve">&gt;AXH74415.1_hypothetical_protein_Circoviridae_sp.                                 </t>
  </si>
  <si>
    <t>-------NIEPAILTLNFEIGDTNVSY--------------IDLSQCASIVNRRFYRQGLNWAVAGFRFGFEG-----------------SGV-NLRVA----------TLPNA----------WTTSGSWEKTMRAWLKQQNDAIREMGGE--SAVARYRDFKVHADSIHEG-L------GFGSNKLPVNPGG-----------LGVA---SAAYLPGEWEASQIVIPN-------------NGAVG------VTTEYNLHMLG---ASN------------ATSKSIIAGYANSRATPF--------SPDPVTPG--PISNS------FLNSMFDVGFN-N----DDIVDNATDKNDDLPYD----------------RDDYPGELVNGPSMSTHRE-------ISFT-----TTTIGA-----------HQNMAGTNVPCGLLQIAHNHVGAANTLT-------------------MQIMLVPGDHRGYMAEPMT</t>
  </si>
  <si>
    <t xml:space="preserve">&gt;AXH79352.1_hypothetical_protein_Circular_genetic_element_sp.                     </t>
  </si>
  <si>
    <t>-----------AVKTMEFTFSENETG--------------YVDLSQCASILNRRFYRQGLQWAVAGIKIQSNAP----------------GVAGTVTVS----------KLPET----------WVVGAAWEKSMSKWMQQQDRALADMGAE--ETKGRYNDYKIHMDDNHVT-A------GFSANKV-PQDLL-----------GAP-------FALGEWDASEVVVPN------------DAGTPG------NTVEYLVKMIG---NSN------------ATAKSIIGGYVGSRSRPQ--------SPDPSTP---SVHTS------WFNELHDDGDT-N----VDVVSNATKHNDELPYD----------------QVLYPGANGNGQTTEIVSR-------ETFS-----GTTVSS-----------TNRISGFVAPCGLLKVVS-------TIGCI-----------------FTVYLVPGDHRGYMCEPMQ</t>
  </si>
  <si>
    <t xml:space="preserve">&gt;AXQ65406.1_hypothetical_protein_Circular_genetic_element_sp.                     </t>
  </si>
  <si>
    <t>----KGPRMDPATMRMSFDVD---------------SDVKYLDLSQCASILNRRFYKQGIQWAVARITFVDTTGL----------------ANGTVNVQ----------KIPTT----------WVAANSWKKSEAAWNRMNQHAMEFA--E--GVKPRYYDYKIHMDQSHVAG---G----FAQNLLPVGIA----------PG-----------TQGEWLASEFVIPD-------------EGTN------------TVQSFRVHMMGGDN-A---------NGKGLVQGYQLSRALPF--------SPDPVTFSTLS--------ENWISQVFNQGTLQT----SEVLDDLEEQNDAPPYTYPNY----------IGSSAFPQ-NEIVDEVVFRNT-----------------AQRPAPG--------SRLSIGGFTAPCGLIRIDQLAGAT----------------------LRMYVDLVPGSHRGYLCESME</t>
  </si>
  <si>
    <t xml:space="preserve">&gt;AXH79172.1_hypothetical_protein_Circular_genetic_element_sp.                     </t>
  </si>
  <si>
    <t>-------KMDPAPLTFNIPLPRV-----------TTDRTKYVDLSQIASILNRRFYRQGLQWAVQGFTLHT------------------IATAGVMDIS----------RIPQT----------WTVANGWMKAMSAWNKQQMDAIEDAGAE--SAVARFRDFKIFADEKHVDNGFAD-------NLLPG-----------VKDANAFSPGWTLASP-GEWEPSQIVVPN------------IDGVSI------TPAEYLLHMTGVN---NNG-GIS---------RGIIEGYADSRAFPQ--------SPDPVS-PAIGSGAN------WMRDMFDVGND-N----AEITGNATDRNDDLPYV----------------QVDYPGGQNQLFGMDFHD-------AINITS-----TTVS-----------GKATAKGGVFPCGLIKLKYSSALGADEAGVYS--------------SVLQIHLVPGPQRGYLTERMQ</t>
  </si>
  <si>
    <t xml:space="preserve">&gt;AXQ66538.1_putative_capsid_protein_Circoviridae_sp.                              </t>
  </si>
  <si>
    <t>-------KIQPAAMTLTLSSRSVEA---------GTVNRSYIDLSQVASIVNRRFYRQGINWAVAGFKFQALGP-------------------GTIQVC----------KLPNT----------WVTSNSWEKAFRMWNKQQMEAVDDAGAQ--STVAKFRDFKVFMEVNHVEDFIANGEDLNATNLLPIA------------STAVAGTPVPVLSAGGEWQPSQIVIPNELPD--------ASGTEI------DPSEYVLHMVGTN---SHP-IFSPN---FEGSKGVLEGYADSRAYPQ--------SPDPVS-PSPASANN------WMRLMFDVGND-N----ADVLANVSDRNDELPYP----------------QVDYPGGQNQLKGLEIHD-------LVNIYA-----TSGTTNI--------GSVRAKGGNFPCGLIAVDWSPQ-DSSG------------------YLQIQVDLVPGNHRGYLCEPMT</t>
  </si>
  <si>
    <t xml:space="preserve">&gt;AXH75090.1_hypothetical_protein_CRESS_virus_sp.                                  </t>
  </si>
  <si>
    <t>---------DPSEMTLTFPIGLIGSSTGL---------KTTIDLSQCASMVNRRFYRQGLNWAVAGFTLHSQSP----------------AAG-SISIT----------RLPQT----------WVVSGAWEKTMRTWLRQQNEAITDAGME--SAVARFRDFKIHMDKTHVD-S------GFANNFIPSFKDY-----------AGL----WQYYTPGEWDNSLVVVPN------------ESGAPG------NTQEFSLHMVGDNDPAP------------AQSKAMIKAYAESRSTPF--------SPDPVNIP--GAEQG------LFVQMFDKGSD-Q----EEVVDNAIDRNDNLPYP----------------QLDYPGSATNANGLVFHDN-------LTIT-----GTTVSG-----------KTSCGGATFPCGLIRLDIDQGLQAVEFAGEIR-----------PTSWIQIHMVPGDHRGYMAESMV</t>
  </si>
  <si>
    <t xml:space="preserve">&gt;AGA18243.1_hypothetical_protein_uncultured_marine_virus                          </t>
  </si>
  <si>
    <t>---------EPAEMTLTFPIGSIGPSNTM---------KT-IDLSQCASIVNRRFYRQGLNWAVSGFTLHAVA-----------------GSG-SVGIT----------RLPQG----------WVTAQSWEKAMRHWLKQQNEAIDEAGMQ--SAVARYRDFKVHMDKTHVDGL------GFDDNFIPYIRRN-----------DGLG---WEEYLKGEWDKSIVVVPN------------ANGVVG------NTQEYTVHMVGDDDAAP------------GQSKGIIKAYQGSRGVPQ--------SPDPSTPP--NVEDN------LYTQMFDVGAN-N----EEIVDNAVDRNDNLPYP----------------QMEYPGAEVNANGLVFHDN-------LTIS-----ATTVSG-----------RTSCGGATFPCGLIRLRIDPGLSAVNEQ---------------PIAWLQVHLVPGSHRGYLAESMV</t>
  </si>
  <si>
    <t xml:space="preserve">&gt;AXH79213.1_hypothetical_protein_Circular_genetic_element_sp.                     </t>
  </si>
  <si>
    <t>-------KLQPAVRTLTFPIGDL-----------SGGNVKFIDISQAASLVNRRFYRQGINWAVSGFTLHTSNVD-------------AAVGTGSISIA----------KIPNT----------WVVSNAWEKAFRAWNKQQMDAVDDAGAE--SAVARFRDFKVFADGAHVENGIID-------NMLPGN----------LTDTN----NWEYFAP-GEWEASQIVLPNATLD--------AGGSRV------DPLERFMHMCGSNEVVTAA-RIS---------RGIVEGYADSRAYPQ--------SPDPVS-PVISSGAN------WLRAMFDVGND-N----EPITENATDKNDNLPYP----------------QVDYPGGETQAPDLQYHD-------NLNITT-----TTVS-----------GKTTCRGTSVPCGLLKLRIDQSLGAVPPVVGAE---------PQPIAWIQLHLVPGNHRGYMCEPMT</t>
  </si>
  <si>
    <t xml:space="preserve">&gt;AGA18464.1_hypothetical_protein_uncultured_marine_virus                          </t>
  </si>
  <si>
    <t>----KGPRMDPAVMRLSFNVD---------------SDIKYLDLSQCASIVNRRFYQQGIQWAVARITFVDTTGT----------------ANGTVNIQ----------KLPTS----------WVAGQSWKKGKAVWDMMNQKAMKLA--E--GVKPRYYDYKVHMDTSHVAG---G----FAQNLIPIRGA----------PAGGFY-------PQGEWMASQYVIPN-------------EGTN------------TVTTFDVKMNGNDD-A---------NAKGLVKGYGLSRALPF--------DPDPRTFADLS--------ENWLSQVFNEGTLQT----SEVLDDLEEQNDALPYN-----------------DAYAQDNEIVDEIVFRNT-----------------PERPVPG--------SRLSIGGFTAPCGLLRIDQLAGAT----------------------LRMYIDLVPGSHRGYLCQSME</t>
  </si>
  <si>
    <t xml:space="preserve">&gt;AXF52783.1_hypothetical_protein_Circular_genetic_element_sp.                     </t>
  </si>
  <si>
    <t>-------KIQPAVDTMYFRTPNVPG---------NGTQTFYIDLSQCASLVNRRFYRQGINWATAGFKFLTNPS-----------------VQASFVMS----------KLPNT----------WVTSNAWEKAFRAWNKQQMEAVDDSGSE--SAVARFRDFKVHADEGHVTASFAN-------NLLP----------------YDIQT-VPQPYGTGEWDESLIVVPNLIAD--------ASGSTV------NPFEYKLHMTGVN---NFS-GSR----------GILEGYAASRAYPQ--------SPDPVS-PDVQNDTN------WFKQMFDVGND-D----TEILDNATNRNDDLPYP----------------QADYPGGAIQAPTMQLHD-------LAKVSG-----TTVG-----------GVTRMKGGTFPCGLIRIDIENNDEAAQ------------------GFAFTIDLVPGTHRGYMCEPMT</t>
  </si>
  <si>
    <t xml:space="preserve">&gt;AXH78521.1_hypothetical_protein_Circular_genetic_element_sp.                     </t>
  </si>
  <si>
    <t>-------KIEPAVQTLSFSMVN--------------NGTNYIDLSRAASAINRRFYRQGLNWAVAGIQFTLVG-----------------AGTGSITVS----------KIPNT----------WMSANAWKKSFALWNKQQMEALADGGSE--SAEARFRDFKINLDLSMVNAPVQT-----AYNTPASG---------EILRPHDFSAVANLVAE-GEWEYSDIVVPNILPD--------ASGSLT------QPTEYKLHMVGTN----NA-GIS---------RGMIEGYADSRAYPQ--------SPDPVS-PPVQSSQN------WMRDMFDVGND-S----GPIIENATDKNDDLPYD----------------QVNYPGGQNNVPGSEIVGYA-----FLNNGS-----QTGI-----------GQASVQGSNFPCGLIRLDSGLSGGFVN---------------------VQVRLVAGSHRGYLCEPMQ</t>
  </si>
  <si>
    <t xml:space="preserve">&gt;AXQ65470.1_hypothetical_protein_Circular_genetic_element_sp.                     </t>
  </si>
  <si>
    <t xml:space="preserve">&gt;AXH78384.1_hypothetical_protein_Circular_genetic_element_sp.                     </t>
  </si>
  <si>
    <t>----RSSKIEPSAQSLYFQTPNFN-----------GSRTATLDLSLCASLANRRFYRQGINWAVSSVELFST-----------------QTTTGQVISA----------KLPNT----------WVMSNAWEKAFRTWQRMNREALEET--P--SVRPKFLDFKVFMDSIHHGSDSTI----TNYNLLPVAVN----------GVTVSTA------TPGEWEYSKVYIPTAI---------NASAAQ--------TNDFELVATGSNFPGAG--TSG------FNAVSLIEGYAASRGLPN--------VLDPNTPDDAQDASG-STPHNWMSAMFNDGLVQT----SEVIEDMITENNIAPYPFENGEVQGALPGTVFTDTMYPGGANQMSGLEVVDA-------AYITP-----TTIGG-----------VTRLKGSNFPCGLLRLVFNNISMEPGV----------------DFFGIKVNLVPGPHRGYLCEPMT</t>
  </si>
  <si>
    <t xml:space="preserve">&gt;AXH77638.1_putative_capsid_protein_CRESS_virus_sp.                               </t>
  </si>
  <si>
    <t>-------KIQPSVMTLNLAGPSTPA---------GIPIRWTVDLSQVASLVNRRFYRQGLNWAVAGFKVTSAGVGI------------APNPAGDVVIT----------SLPNT----------WVTSNAWEKAFRAWNKQQKDDLDEAGGQ--SAMAKFRDFKVFLDATHVDEYIANGSDLNQTNLLP---------------LAVDSGLNYLIANGGEWEPSQIVVPNTQAD--------ASGSLI------LPREYLLHMVGIN---NHA-GLS---------RGVLEGYADSRSYPQ--------SPDPVA-PDLGSGEN------WLRDMFNVGDD-N----SEVIRNATDKNDELPYP----------------QIIYPGGEIQMPGLQLHD-------FVNLFE-----TNITNGL--------SIQRLKGGNFPCGLMGITWTPASDAESNS----------------NLLIQIDLVPGNHRGYLCEPMT</t>
  </si>
  <si>
    <t xml:space="preserve">&gt;AXH78667.1_hypothetical_protein_Circular_genetic_element_sp.                     </t>
  </si>
  <si>
    <t>--------IQPAVQTMEFTIPAGT-------------ALSYIDLSQSASLLNRRFYRQGLQWVVAGFTLQGSNA----------------AETGSLRIN----------KLPNT----------WMVGNAWEKGFRAWDRMNKMAMAEN--P--SIKPKFYDFKIWFSSGHHNVG---------ASILPVDSH----------GNTYG-------LFAGEWEMSKFTAP--------------TVGGA------TTVDYEITMIGQDVPG--------------SLVSLVQNYQQSRSVPQ--------SPDP-----VDNIDG---PNSIFTQIFDEGTVQD----DDILADLADENDELPYNQMEY-------------VGNLGTQCELVCILPR-----------IT------TN-------------ALTRGSGSVFPCGLIEVEGSLEYEAQ----------------------LLVHLVPGPNRGYLTQPMT</t>
  </si>
  <si>
    <t xml:space="preserve">&gt;AXH79444.1_hypothetical_protein_Circular_genetic_element_sp.                     </t>
  </si>
  <si>
    <t>-------KMEPAVQSIAFSMP---------------AGTRYVDLSQAASLANRRFYRQGLNWAVSGIRFMQSTPQSA------------GTAT-TISVY----------KLPNT----------WVMSNSWHKAFAAWSKMNREALQES--E--SVRPRFLDFKVFADASHHLLG-------KQFNLMPIADE----------GVLTSIA------DPGEWEMSKMIIPVG----------ASSPGV--------TADREIVAVGGNYPGIG--HSG------FDAVSLIDGYSASRGLPN--------VLDPNTPTDADDVSG-FNPDNWIAATFNEGTDQT----EDVLEDMVSENNTAPYPFENGPDQ-NNPLVPYADTQYPGGPNQLNGLELVDR-------GFFND-----STTQN-----------KIYLSGSNFPCGLIKIVS-----AAG-----------------APITMIIDLVPGPHRGYLCQSMQ</t>
  </si>
  <si>
    <t xml:space="preserve">&gt;AXH76636.1_hypothetical_protein_Circoviridae_sp.                                 </t>
  </si>
  <si>
    <t>----KSKKIEPSVLRMQFTLPRVNEA---------GNGLGYLDLSQCASLVNRRFYRQGINWAVAGITFVNVNG-----------------GTGTISVN----------KLPST----------WVTSNAWEKTFRAWMKMNQNAMDEA--P--SIRPKYLDFKVHFDKYHAETL--T----FDENLIPDQFG----------GA------------VAEWNAATVKIPNS------------QVTNP------TGIPGSVESFNLHMCGQTG-N---------DSKGIIDGYQDSRSLPF--------SPDPNVPADVS--------TNWISAIFNEGTNQD----NAVLNALEDDFDEVPYDLERY----------PGGGVFQQNGETVDTVDFTGT-----------------TVS------------ARNRVKPFNAPCGLLRFNNNTDQD----------------------VTMYVDLVPGHHRGYLCEPMT</t>
  </si>
  <si>
    <t xml:space="preserve">&gt;AGA18444.1_hypothetical_protein_uncultured_marine_virus                          </t>
  </si>
  <si>
    <t>-------KVEPAVQTMVFNIAVSTAAQ-------------FLDLSAAASVVNRRFYRQGLNWAVAGFTIIAP-T----------------NTAGEVTVS----------KLPNT----------WVVSNAWEKGFRAWRRQQDEALENGDQQ--SVKGRFNDFKIYADEDHFG--------TAAPHFLLPRDAG-----------GNLF-----DAP-DEWLHSQVVVPND-----------LAAGPG------ATVEYVLKMMGADSTA-------------GNCKSLIKAYADSRSVPQ--------SPDPSTPG--TASIG------LYTTMFNVGNN-D----TEVVANAEFRNDELPYN----------------QDQYPGSAGNAPDLELVNR-------IILNA----GSTVAA-----------KYTLAGSNFPCGIVKIKN---DANAAFD-------------------LLVHLVPGNHRGYLAESMT</t>
  </si>
  <si>
    <t xml:space="preserve">&gt;AXH78970.1_hypothetical_protein_Circular_genetic_element_sp.                     </t>
  </si>
  <si>
    <t>--------IEPAVMTMEFTIPETTAPQ-------------YIDISHCASVVNRRFYRQGLNWAVAGFSIVAANA----------------LQSGLVTIS----------KLPNT----------WCLSASWMKAFSSWKRQQDEALEDSDKE--SVKGKYNDFKIYADFEHQQ--------SPAPFSLLPVDRL-----------HAPY-----LPS-EEWAYSNVHIPND-----------TAP--G------ATTSAFLHAVGADDPAVP-----------PTSYGIINAYADSRAVPQ--------SPAPDTGGFTAVTAG------LYSSMWDVGDD-D----TAIITAAAFRNDELPYD----------------QLEYPGSALNAPTTELVHA-------FEFNP----NSSIPL-----------TYNLGGTNVPCGLLRIDSDNAGAGIPMN-------------------LILHLVPGSHRGYLASKMQ</t>
  </si>
  <si>
    <t xml:space="preserve">&gt;AXQ65532.1_hypothetical_protein_Circular_genetic_element_sp.                     </t>
  </si>
  <si>
    <t>-------KIEPAVKTLRFQVAASVG------------QYQYIDLSQCASVVNRRFYRAGLNWAVGGFTVIGGGA-----------------GSGFITVN----------RLPET----------WVMSNSWTKAFKAWQRQQNDTLEDGSQE--SVKARFNDFKVYMDQAHYDATARP----TGSNLLPNGTA----------GIAYPAG---------EWDYSQIVVPN-----------NPVPGA--------NWEPYMQMIGGAPPIALG-P----------SFGLIQAYANSRSTPQ--------SPDPVMPPGVTT-----GGFNVWRDMFDVGDN-N----DDIMDNIVGKNNDLPYA----------------QDDYPG-EGIDQAEFVASI-------RLAN--------TQS-----------QTQVAGSSFPCGLIQLDTALLEGTVQ-------------------FIVH--LVPGDHRGYLAQSML</t>
  </si>
  <si>
    <t xml:space="preserve">&gt;AXH78338.1_hypothetical_protein_Circular_genetic_element_sp.                     </t>
  </si>
  <si>
    <t>-------KIQPAVQTIRFEVPSGASAK-------------FIDLSAAASIVNRRFYRQGLNWAVAGITMIAA-P----------------SASGTVKFS----------KLPNT----------WVTSNAWEKAFRMWKRQQDEALE--GQE--SIKGRFNDFKIFADSDMAT--------GVAPYHLVPIDLT-----------GTPY-----NVAGREWNYSQVVLPND-----------AGV-PG------ATTERTLHMVGGNIT--------------GVTASLTKAYKDSRATPQ--------SPDPATPG--SASVG------LFTDMFNVGLD-D----SEIVANAEFRNNDLPYN----------------QDQYPGGPSNAGTCELIDE-------IFLNP----ASTVPG-----------KYHMQGSNIPCGLIRIDS---GASTNIT-------------------VILHLMPGDHRGYLTEKMQ</t>
  </si>
  <si>
    <t xml:space="preserve">&gt;AXH79224.1_hypothetical_protein_Circular_genetic_element_sp.                     </t>
  </si>
  <si>
    <t>-------KIEPSALSLVFNLPNTP---------SGTTSTTYVDISQQVSLLNRRFYRQGLNWAVAGFKLIGPNLN-VG-----------QSTKAVAIVS----------KLPNT----------WVMANAWEKSMRAWMRMNREALTES--E--SVRPRFLDFKIYADSEHHAAG-------FGANALPLSMG----------------G----PFTAGEWESSKLVIP--NTI--------VTPGT--------VGGFELVAVGPNDP-GLG-FSG------LDAKSLIEGYAASRGLPN--------ILDPNTPDDASDYD-----ENWMMALFNDGTQQD----AEVVVDMISENNIAPYPFEND-------GVNL-DTMYPNGANQSPGLEIHDF-------SGIS-----STTIG-----------NITRLKGGNFPCGLVRIDY--EVHAESISHG---------------QTVVIDLIPGTHRGYLAEPMT</t>
  </si>
  <si>
    <t xml:space="preserve">&gt;AXH78581.1_putative_capsid_protein_Circular_genetic_element_sp.                  </t>
  </si>
  <si>
    <t>--------IQPAVQTMTFYVTVPPG-----------SSTHFLDVNQVTSLLNRRFYRQGLNNALAGFKILSNP-----------------GFTGAAVIS----------KLPNT----------WVMSNAWEKSFRTWTKMNSEALAET--Q--SLRPKFLDFKIYADADHHNAG-------YGANLLPVSFA----------G----------FYVPGEWEPSKVTVPTQQSGF------SPALVQ--------TTDFELIATGSSFPGAGG-S-G------LDAVSLIEGYAASRGLPN--------IADPNTPEDATDTNT-VTPENWMTAIFNEGTDQT----HEIIENMTRENDIAPYPFENGDNPA---GGTFTDTMYPGGANQGTGLQIHDL-------EFITG-----TTIGG-----------TTRLKGGNFPCGLVRFDFTNDTV-DEN-----------------ILTLQIDLIPGYHRGYLCEPMT</t>
  </si>
  <si>
    <t xml:space="preserve">&gt;AXH78450.1_hypothetical_protein_Circular_genetic_element_sp.                     </t>
  </si>
  <si>
    <t>--------MQPSAQTMWFSIPTSVGGIGS-------GGTTYIDLSQCASLINRRFYRQGINWAVGGFKLLSGG-----------------GGTGPVFIS----------KLPNT----------WSMSNSWEKSMRVWTRMNNEALAET--E--SVRPRFLDFKIYADADHHSIG-------FAGNALPTG------------------------HAAGEWSASKASVPLVSPAG------AFNPGD--------TVEREFIAVGPSYPGISP-VTG------FDALSLIEGYAASRGLPN--------IADPNTPSDAPDIGG-GTPENWMQAIFNEGTDQA----SDVLEDMITENTIAPYPFENGDDGA---GGVYTDTMYPGGANNASFLQLHDG-------EFVTS-----TTIGA-----------TTRLKGGNFPCGLIRIDCNNW-T-EAT-----------------ALTLLVDLVPGTHRGYLCEPMT</t>
  </si>
  <si>
    <t xml:space="preserve">&gt;AXH79054.1_hypothetical_protein_Circular_genetic_element_sp.                     </t>
  </si>
  <si>
    <t>-----VPKLDPSVMTMTYILPAGAP------------GVSRIDTSQSAALLNRRFYRQGLNWGVAGFRIISPTG-----------------VTGSLSVL----------KLPNT----------WVMSNAWHKSFAVWNRMNNEAMEEN--E--SIRPRFLDYKIYADSAHHAAG-------FGANLLPISGA----------GVP---------ATAGEWDASKAVITADG---------NPNLG----------TSLEFIATGASYPGVGA-S-G------HNAVSLIEGYAASRRLPN--------IADPNMPDDITDTFG-VTPENWMTAVFNEGTVQD----EAVLTDLSTENNIAPYPFEND--------GTAIDTMYPGGANQLNGLEFHDS-------AFITP-----TTVGG-----------ITSIRGTNFPCGLITIGHNLTAPPEGA------------------VLIEVLMIPGTHRGYLAEPMQ</t>
  </si>
  <si>
    <t xml:space="preserve">&gt;AXH75676.1_putative_replicase_Circoviridae_sp.                                   </t>
  </si>
  <si>
    <t>-------KIEPSVQTLYFRTSTV-----L----GGGISTFYVDLSQVASLVNRRFYRQGINWAVAGFKFFSNPG-----------------TLANISVS----------KLPNT----------WVLANSWEKGMRAWTKMNRMALEEA--P--SVRPKFLDFKVFADAKHAQQG-------VASNLLPHDFQ----------EP--LPQ----PYALGEWEMSKFVLPD-TTS---------PVGG--------INNYEIIATGASYP-GPG-ASS------LNSVSLIEGYAASRGLPE--------ILDPNTPDDARDADG-VAPENFLVALFNEGTQQD----GEVLADLIDENNIAPYPFEND-------GVNL-DTMYPGGANQAPGVQLHDI-------DSIS-----PTTIG-----------GQTRLKGGNFPCGLVRIDIGNSGGEPQAF------------------AFTIDLIPGSHRGYLCETMT</t>
  </si>
  <si>
    <t xml:space="preserve">&gt;AXQ66582.1_hypothetical_protein_CRESS_virus_sp.                                  </t>
  </si>
  <si>
    <t>--------IEPAAQTFAFGFSLDPTTSVT----------KYIDLSQVASIVNRRFYRQGINWAVAGFKVFN-----------------VGGTTGDVTLS----------KLPNT----------WVMSNSWEKSMRTWNKMNREALAES--P--SVRPKFLDFKIYADAEHHQAG-------FAANLLPTTAT-------------SVG-------TAGEWEPSKIYIPNA---L------NTAPAT--------TQDFEMIATGASFGPIGA-S-G------LSAVSCIEGYAASRGLPD--------VLDPNTPSDVVDTGG-STPENWMAALFNDGLVQT----SEVLDDMVSENNIAPYPFENDGVH--------TDTMYPGGANQLTGLQLHDV-------EYFTA-----TTISN-----------TVRLKGGNFPCGLMRLDVRN-TQAAPG-----------------QYAILIDLVPGNHRGYLCEPMT</t>
  </si>
  <si>
    <t xml:space="preserve">&gt;AXH79114.1_hypothetical_protein_Circular_genetic_element_sp.                     </t>
  </si>
  <si>
    <t>--------IEPAVLTLSFQTTAVGG--AG-------VVRDYIDLSQVASLVNRRFYRQGINWAVGGFKFLRPS-----------------GFEGSVRVA----------KLPNT----------WVMANAWEKSMRTWTKMNNEALAET--E--SVRPRFLDFKVYADADHHQAG-------YVGNLLPISS--------------------TAVYTAGEWEASKASIPLVSPAG------VFQPGE--------TVQREFIAVGASYPGASA-VTT------FDALSLIEGYAASRGLPN--------IADPNTPTDAPDIGG-GTPENWMGAIFNEGTNQV----SDVLEDMITENNQAPYPFEND--------GVNFDTMYPGGANQGVGLQIHDL-------EYFTP-----TTIGG-----------ATRLKGGNFPCGLIQVLTQNLGV-ESA-----------------SLTLQIDLIPGNHRGYLCEPMT</t>
  </si>
  <si>
    <t xml:space="preserve">&gt;AXH76985.1_putative_capsid_protein_Circoviridae_sp.                              </t>
  </si>
  <si>
    <t>-----SKKIQPAVLTMNFNIPVTG----------ADKEAFFLDLSQCASIVNRRFYRQGLNWAVSGFKFYSASG-----------------ATGDLQIQ----------KLPNT----------WVMSNAWEKGFRAWSRMNTHALDES--P--SVKPKFMDYKIYANEDHHKLG-------YGSNLLPLSGA----------SLA-LPVQ---QATPGEWDSAKMVIPDSDDT--------SGPGT--------VKELEIIAVGDNYPPAG--ASG------LRAVSLIQGYANSRGLPN--------ILDPNTPDDADDTSG-PFPQNWITATFNEGTQQS----EQVLDDLTSENNQAPYPFEND-------GVNG-DTMYPGGATQMKTLQIHDG-------EFVT-----STTIG-----------GTTRIKGGNFPCGLVGVFLGKYN--------------------GEFLRMQVDLVPGSHRGYLAESMT</t>
  </si>
  <si>
    <t xml:space="preserve">&gt;AXH79174.1_hypothetical_protein_Circular_genetic_element_sp.                     </t>
  </si>
  <si>
    <t>--------IEPSAQTLTFL-----LPALA-PGSS---IDLYCDLSQSASLVNRRFYRQGINWAVAGFKLLTPGGFLG-----------------DVKIS----------KLPNT----------WTMSNAWEKGMRAWTRMNNEALAET--E--SVRPRFLDFKIYADVGHHAAG-------YGANLLPTSED----------FALGAG-----VANPGEWSPSKINHPLASG---------AVEGR--------VIEEEIIAVGANYPGPGA-S-G------IDAVSLIEGYAASRGLPN--------IADPNTPDDARDTQD-ATPENWLGAMFNEGTDQT----FEVLTDMITENTIAPYPFENDGVN--------LDTMYPGGANQMSGLQVHDI-------EFITG-----STIGG-----------TTRLKGGNFPCGLIKFSFTATSEAP-------------------VAFLQINLIPGSHRGYLCEPMT</t>
  </si>
  <si>
    <t xml:space="preserve">&gt;AXH79486.1_hypothetical_protein_Circular_genetic_element_sp.                     </t>
  </si>
  <si>
    <t>----RMKNIEPSVLTLAYLLPAGAP------------TVSHIDLSQSASLINRRFYRQGLNWAVAGFRLVTPTG-----------------VTGGVSVL----------KLPNT----------WVLSNSWHKSFAVWNRMNKAALAEN--E--SIRPRFLDFKIYSDAVHHNAG-------YAANLLPISGA----------AAP---------AIAGEWESSKIYVPIASTL-------TPAPGGP------DMQDYEIIATGPSYPGASA-VTG------LDAVSLIEGYASSRGLPN--------VLDPNAPDDIADTGG-LNPENWMSAMFNEGETQQ----LEVLEDMITENNIAPYPFEND--------GVNVDTMYPGGANQLAGQEYHDS-------AFVSP-----TTIGG-----------ITSVRGSNFPCGLITVAHNLTAPAEGG------------------VILQVMLMPGNHRGYLAEKMQ</t>
  </si>
  <si>
    <t xml:space="preserve">&gt;AXQ65439.1_hypothetical_protein_Circular_genetic_element_sp.                     </t>
  </si>
  <si>
    <t>-------KIQPAVQTLTFALSAPG---------GGTTSSNYIDLSQVASLVNRRFYRQGINWAVAGFKFLTASS-----------------FSGQISVN----------KLPNT----------WVMSNAWEKSFRAWSQMNREAISEA--Q--SIRPKFLDFKIYADAEHHAAG-------YAANLLPVGVG----------DHLVAS-----LTTPGQWVSSKFVIPK--TN--------G-TDD--------TISHEIVAVGPNYPGTG--ASG------LNAVSLIEGYAASRSLPD--------ILDPNLPDDALLANG-STPQNYLGALFNEGTDQT----ADVIEDMRFDNKIAPYPFEND-------GTNP-DTMYPNGANQLTGLQIHSI-------ETVT-----PTTIG-----------GTTRIKGGNFPCGLISVDTLN--DGDTAG-----------------IVIQIDLIPGNHRGYLCEPMT</t>
  </si>
  <si>
    <t xml:space="preserve">&gt;AXH79222.1_hypothetical_protein_Circular_genetic_element_sp.                     </t>
  </si>
  <si>
    <t>----KFKKVEPAELTLNFTLGYG----------IAEAKRAYIDLSQCASLVNRRFYRQGLAWAVAGFTLHSDAG-----------------AQGSVTIS----------KLPST----------WAFSNAWHKGLSVWEQMNDEALEDN--E--SLRPRFLDFKIYADQEHHEVG-------FKENLLPMETD----------TTGLRIY-----AKPGEWAPSSLDIPIGSGPT-------SSATH----------PRTFLGVGANYPGVGG-DTPG-----TDAVSLIEGYAASRGLPN--------IQDPNTPDDAVGSTG-QYPTNWIAAVSNEGTGQD----QEVLGHLTTENNIAPYPFEND--------GTSVDTMYPGGANQLGAMVLVDK-------MSTYS-----TTETGIT--------NRMTAKGGVFPCGLIQLN--ASYALNN-------------------SILQVHLVPGHHRGYMAEPMQ</t>
  </si>
  <si>
    <t xml:space="preserve">&gt;AXH79010.1_putative_capsid_protein_Circular_genetic_element_sp.                  </t>
  </si>
  <si>
    <t>-------KIQPAVQTFSFVSEVNG---------------PTIDLSQCASLMNRRFYRQGINWAVAGFKFASE-------------------SSGRITVS----------KLPNT----------WVMSNAWEKGFRAWQRMNREALSES--E--SVKPRFLDFKIYADSLHHAAG-------YASNLLPLT----------------LTSG---VATPGEWESSKFQIP---DT--------TTASG--------VQDREIVAVGPNYPGVG--ASG------LNAISLIEGYAASRALPD--------IADPNTPTDALRVDG-STPQNWIAATFSDGTQQT----DAVITDMVTENNQAPYPYEDD-------GIHI-DTMYPGGANQLVGLQIHDY-------AQIF-----STSASTNI--------GIVTSKGGNFPCGLVRIDWAPET-------------------PGVPLTIQVDLVPGNHRGYLCEPMT</t>
  </si>
  <si>
    <t xml:space="preserve">&gt;AXH78920.1_hypothetical_protein_Circular_genetic_element_sp.                     </t>
  </si>
  <si>
    <t>--------IEPSVMTMVFNTTPTT----G----GTTGT-FTIDLSQCASLVNRRFYRQGINWAVAGIKIISAG-------------------SGSIIAK----------KLPNT----------WVMSNAWEKSFRAWQRMNNEALQEA--E--SVRPRFLDFKIYADDIHHAAG-------YANNLLPLS------------TALVAYN-------SAEWEASEIYTPN-GP---------NFPGN--------TTNFELIATGANFPGAG--ASG------LDAVSLIEGYAASRGLPN--------IVDPNTPDDALDADG-STPENWLSAMFNEGTDRD----SEVLEDMITKNNLAPYPFEND-------GVNV-DTMYPNGANQAPGLQIHDW-------VQLS-----GTTIG-----------GQTHIKGGNFPCGLVRLDWTPET---TS-----------------NFIIQLDLVPGNHRGYLCEPMT</t>
  </si>
  <si>
    <t xml:space="preserve">&gt;AXH79451.1_hypothetical_protein_Circular_genetic_element_sp.                     </t>
  </si>
  <si>
    <t>-------KIEPAVQTLRFAI--PITA-DP----N----EFYIDLSQCASLVNRRFYRQGINWAVSGFKFLTNP-----------------QITGNVIIG----------KLPNT----------WVMSNAWEKGFRNWQRMNNEALSES--Q--SIRPRFLDFKIFADAAHHALG-------FGANVLPSSIS----------APY----------VAGEWESSKYAIPF-GS---------ADPGD--------TEEFEVIATGASFPGNSP-VGEN-----LNAVSLIEGYAASRGLPN--------VLDPNRPDDASDSQG-IDPENWLQALFNEGTDQS----EVVLDDMITENNIAPYPFEND-------GVNT-DTMYPNGANQGTGLMVHDV-------DQIT-----GTTIG-----------GITRMKGGMFPCGLIAIGVSNVSGIEPPAEDT-------------TLELLIELVPGNHRGYLCEPMT</t>
  </si>
  <si>
    <t xml:space="preserve">&gt;AXQ65289.1_hypothetical_protein_Circular_genetic_element_sp.                     </t>
  </si>
  <si>
    <t>-------KIEPAVQTITLDMSNPYTP-VA----G--LHKYYVDLSQVASLVNRRFYRQGINWAVAGIKVIA-------------------TAPFSMNVA----------KLPNT----------WVMSNAWEKGFRAWQRMNDMALEES--P--SVKPRFLDFKVYANSFHHVNG-------YVGNQLPISVE----------NDK---------ALPGEWEPSSIKIPY-TD---------NSPGN--------IADRELIAVGGNYTGVG--ASG------KNAVSLIEGYANSRGLPN--------VADPNTPDDAADADG-ISPENWMSALFNEGTNQD----DRVLGDMITENNIAPYPFEND-------GVNT-DTMYPGGANQMTGLQIHDI-------ASIT-----PTTIG-----------GITRLKGGNFPCGLMEFNITAAEAP--------------------SMLVQIDLMPGNHRGYLCEPMT</t>
  </si>
  <si>
    <t xml:space="preserve">&gt;AXH76005.1_putative_replicase_Circoviridae_sp.                                   </t>
  </si>
  <si>
    <t>--------IEPSVLTAAFV-LPQGAVTST------------IDLSQVASLINRRFYRQGINWAVAGFKVIS-----------------PGNAVGSMSIG----------QLPNT----------WVFANSWTKSMSTWMKMNREALAET--E--SVRPKFLDFKIYMDSNHHTAG-------YANNLLPIDFA----------G---------VSATPGEWIPSKAVVPFG----------PASSGN--------TAEFEFIGVGANFPGAGA-ST-------LNAVSLIEGYAASRGLPY--------NPDPNTPADADDADG-STPENWMAAIFNEGTDQV----SEVIEDMIFENNQPPYPFEGDGLN--------ADTMYPGGANQLSTIQYHDS-------AIISA-----TTIGG-----------VTTLKGGNFPCGLIRIASTIDTP---------------------NTILQINFVPGNHRGYLCEPMT</t>
  </si>
  <si>
    <t xml:space="preserve">&gt;AXH78863.1_hypothetical_protein_Circular_genetic_element_sp.                     </t>
  </si>
  <si>
    <t>-------KIEPSVLTITLATPTVT----A----PAVGQ-FTVDLSQIACLLNRRFYRQGLNWGVAGIKVLTAG-------------------DGVLQVK----------KLPNT----------WVMSNAWEKGFRAWQRMNNEALEEN--E--SVRPRFLDFKIYADKTHHDAG-------FGANLLPLDGQ----------LPIPAPY------AVGEWEASKIVIPD-TA---------ASPGV--------NN-FEIVGVGPNFTGGAG-ASG------LTQVSLIEGYANSRALPP--------ILDPNVPDDMADTNG-ATPENWISATFNEGTTQM----DNVLSDMDSENNIAPYPFEND-------GTNV-DTMYPGGGLQAPSLQVHDL-------AFVS-----PTSIG-----------GMTRLKGGNFPCGLMRFDWAP-SAESS------------------NLSIVIDLVPGNHRGYLCEPMT</t>
  </si>
  <si>
    <t xml:space="preserve">&gt;AXH79146.1_hypothetical_protein_Circular_genetic_element_sp.                     </t>
  </si>
  <si>
    <t>-------KIEPSVQTIVLSTPSVT----A----PAVGE-FTVDLSQIASLINRRFYRQGINWAVAGIKVLTIG-------------------DGVLQVK----------KLPNT----------WVMSNAWEKGFRAWQRMNNEALEEN--E--SVRPRFLDFKIYADKTHHNAG-------FGANLLPLDGQ----------LPLSAPY------AVGEWEASKIVIPN-TA---------ASPGV--------NN-FEIVGVGPSF-GGAG-ASG------LTEVSLVEGYANSRALPA--------IEDPNVPADMADTNG-ATPENWISATFNEGTTQM----DNVLSDMDSENNIAPYPFEND-------GTNV-DTMYPGGGLQAPSLQIHDV-------AFVS-----PTSIG-----------GMTRLKGGNFPCGLMRFDWAP-TAESS------------------NLSIVIDLVPGNHRGYLCEPMT</t>
  </si>
  <si>
    <t xml:space="preserve">&gt;AGA18389.1_hypothetical_protein_uncultured_marine_virus                          </t>
  </si>
  <si>
    <t>--------IEPAVQTFTMGIPVGP----------FATVDATVDLSQMASLLNRRFYRQGLNWAVSGFKCKTS-------------------QTGSIDIA----------KLPNT----------WVMSNSWTKGFKTWQEMNRKALDEA--D--SVSGRFLDFKIYADSAHHSNG-------YANNLLPVDFA----------GN---------QAVPGEWIPSEIRTP-------------LGGAG--------TLPYEIIATGDNYPGVGA-SGK-------DAVSLIQGYANSRSLPS--------ESDPNTPAEVTDAAG-ATPENWMSALSNEGTNQD----SEVLADITAYDQP-PYPYEND--------GTAVTTQYPGGGTQLPGLQAHDF-------QNFTG-----TTISK-----------ITYLKGGNFPCGLIRLRAANTSDQPD------------------VFIVQIDLVPGSHRGYMAESML</t>
  </si>
  <si>
    <t xml:space="preserve">&gt;AGA18461.1_hypothetical_protein_uncultured_marine_virus                          </t>
  </si>
  <si>
    <t>-------KSQPVPLKLNYRIGSDQ-------------ATAYIDIMKDVSILSRKFFRQGKLVPLANIRLTVPAATS-------------ATAGSGVYIS----------TIQTS----------WAASNAWHKSFAMWQKQARHAIEDSGSE--SAVARFRDFKIYLDKEHQTT----------GNLVPVNLGPFG----RVGPFPTAVVTAPSPL-TGEWDYSQIAVPND-------------GAVG------VTNNYALTMHGGDTG---------------STKGMILGYANSRSVPQ--------SPDPVGPSVSTS---------WMNQMFDDGDN-N----ANVMLITQSFNDDLPYD----------------QSNYPGADLNYIYPENKAFI-----LNASTVG---VRQYN---------------TGSMVVPCGLLRID---QIYQASG-----------------DLILEVELIPGDERGYMLADMQ</t>
  </si>
  <si>
    <t xml:space="preserve">&gt;AXF52223.1_hypothetical_protein_Circular_genetic_element_sp.                     </t>
  </si>
  <si>
    <t>----GLRKIEPAVRKLFFSLPLKNAEL--------ENTVRYIDISQCASIVNRRFYRQGINWAVAGIRIHTN-----------------SSTTGTVNVY----------KIQET----------WMAANSWVKSKALWDEMNDLVLDNQ--P--SMKPRYHDFKVHMDSDHINNT-------FAENLIPYNEDKNGVQTEYLEG---------------EWLRSLIEMPNTAPD--------GSPDPG------ETEAYALKMHGADSS---------------SSKAMLQGYADSRAVPF--------NNDPTTPAGSADG--------WMNNLLDMGDV-H----DDIADNLRLIGEDLPYDQFE----------------YPGGGANAVDPA-LHAI-----GIVSPTT---------IG--------GQTSIEGGTFYCGLVKIVNDLVDSDDPLTRATA-------------CEVELILVPGNHRGYMCQKME</t>
  </si>
  <si>
    <t xml:space="preserve">&gt;AGA18288.1_hypothetical_protein_uncultured_marine_virus                          </t>
  </si>
  <si>
    <t>-------KVEPSELTMAFGLTVPNG-----------ITNFTIDLSQSASIINRRFYRQGLNWAVSGFKIRTVGP-----------------GIGTISIA----------KLPNT----------WVMSNAWEKGFQHWNRQQKEALEQ-SSE--GVRARFSDFKIFADGIHLNSG-------VLNNLLPSDSS----------GNIALPG---------EWEMSQIVVPN-----------FGAPGV--------NIEPQITAVGNADLLADP-T----------QFSLIDAYANSRSVPQ--------SPDPAVPAGVTS-----NFENIYRQMFDVGAN-D----DQIMDNAVGKNDNLPYP----------------QIQYPGGGTQLTALMPHDA-------TDLTA-----TTISG-----------SSYLKGGNF?CGLVRLTTSATESFAA-------------------VLLVD-LVPGSHRGYMCESMT</t>
  </si>
  <si>
    <t xml:space="preserve">&gt;AXH77883.1_putative_capsid_protein_CRESS_virus_sp.                               </t>
  </si>
  <si>
    <t>-------KIQPAQMTLTFATPTVAGG---------ATESFYIDLSQVASLVNRRFYRQGINWAVGGFKFLTPSG-----------------FTGQISVN----------KLPNT----------WVMSNAWEKTFRAWQRQQREALDDGMQE--SIKAKYNDFKIFADPLHLTKG-------FGANLLPVSVG----------DHAVAGT-----AVAGEWEPSQIVIPN-----------FGAPGV--------NFEPFLTAVG-AKVGGAG-G----------SYPLTSLYADSRSTPQ--------SPDPAVPGDVL------STDNVLNLMFDVGDN-N----TDVLANVVGKNDELPYD----------------QDIYPGQPGNLEGLAIHSI-------ENVSG-----TTIGG-----------TTRIKGGNFPCGLISIDAVNTGTTAN-------------------LVIQVDLVPGNHRGYLCEPMT</t>
  </si>
  <si>
    <t xml:space="preserve">&gt;AXH74237.1_hypothetical_protein_Circoviridae_sp.                                 </t>
  </si>
  <si>
    <t>-------KIQPAEMTLLTATTTVNS---------GTSGEFTIDLAQCASLMNRRFYRQGLNWAVAGFKIQTAAN-----------------VSGTVSVS----------KLPNT----------WVTSNAWEKAFRAWNKQQMDMVEESGAQ--SAVARFRDFKVFMDTTHVTAGFGG-------NLLP----------------YDGSRPLAQPFLPGEWEASQIVVPN------------AGAPGV------ND-ERFLHMVGQNF--NNP-GAS---------RGIIEGYADSRAYPQ--------SPDPVS-PNLDSTDN------WLSQMFDTGDN-I----GAVLDNATDKNDNLPYP----------------QTDYPGGEIQAPALMVHD-------LSGISG-----TTIG-----------GTTRLKGGNFPCGLIRVAFDNTGDTSG------------------NITLLVDLVPGNHRGYLCEPMT</t>
  </si>
  <si>
    <t xml:space="preserve">&gt;AXH79431.1_hypothetical_protein_Circular_genetic_element_sp.                     </t>
  </si>
  <si>
    <t>----YISKPEPAVLEIQFNLP---------------PGTAYLDINQVLSLVNRKFLRQGMQVPVASMEVQFEPLPAQ------------TYATGTVLIQ----------KLPTT----------WIMANSWNKGFRAWSRMNDNALAEN--E--SIRPKFLDYKVYADADHHALG-------VNANIMP-----------------TSIP------NKGEWEMSKYEIPTGS---------AGTQGA--------TASREVVATGGNYPGLG--ASG------LDAVSLIEGYAAGRGLPD--------VLDPNVPDDADSADG-FNPANWASAVFNEGTTQI----DGVLEDMITENNISPYPFENGEIV-NFPGTYWTDTMYPNGANQTPGLAFHDK-------LLITT-----TTIGG-----------SDTAIGGVFPCGLVRFDT-----AIEN----------------GTATLILRLIPGDERGYLQEPMQ</t>
  </si>
  <si>
    <t xml:space="preserve">&gt;AGA18273.1_hypothetical_protein_uncultured_marine_virus                          </t>
  </si>
  <si>
    <t>--------LEPAVETLVFD-LGNVDVASTSPGSIPGHSTYFVDLSQSASLSNRKFFRQGLQWAVSGIRLNSYAVAPGTEFP------QPGNAVGGVIVS----------KLPQN----------WVMSNSWMKSMRSWMRMTKEALSET--P--SVRPKFMDFKIYMDATHHQQG-------FGANKLPVTQT----------AFGKFGPGAFTEATPGEWIPSKISVPFG----------PASPGN--------TAEFEFVATGANFPGAGS-SG-------LNAVSLIEGYAASRGLPY--------SPDPNTPADADDADG-STPENWMSAIFNKGTDQT----SEVIQDNIFENNQAPYPFEGDGFA--------IDTMYPGGANQLTGNQLHCI-------EPITS-----STVGG-----------ITYIKGGTFPCGFLRIDVYNTNSTLEM-----------------NNQLQIDLVPGSHRGYLAESMT</t>
  </si>
  <si>
    <t xml:space="preserve">&gt;AXH77847.1_putative_capsid_protein_CRESS_virus_sp.                               </t>
  </si>
  <si>
    <t>-----SKKIQPAVETLTFALGNTSQASESP-GTVPGQSTYYCDLSQVTSLANRRFYRQGLNWAVGGFRINSTNVVKGGEQI------VSDSPNGAVTIQ----------KLPHT----------WIMSNAWEKSFRAWTRMNNEALQGT--E--SVKPKFLDYKIYMDSQHHQSG-------FAKNLLPAVAG----------TGFTTPTAGYVDATAGEWSASKVIIPDS---A------AP--GL--------TDERELIAIGANYPAAGA-S-G------LRAVSLIEGYSNSRALPD--------ILDPNLPNDADDTSG-AFPQNWIVAIRNEGTDQS----EEVLDNVTGENNIAPYPFENDGVH--------TDTMYPGGPDQLNGLQMHTI-------ENITG-----STVGG-----------VTYLRGGSFPCGLIRIDIFNNDQTYEM-----------------LNLLQIDLVPGSHRGYLAEPMT</t>
  </si>
  <si>
    <t xml:space="preserve">&gt;AXH78454.1_hypothetical_protein_Circular_genetic_element_sp.                     </t>
  </si>
  <si>
    <t>-------KIEPSMMTLSLVLPSV-----G----PGASVYSHLDLSQICSLVNRRFYRQGLNWAVAGFKFFTAAG-----------------FQGQIQVH----------KLPNT----------WVMSNAWEKSMRAWMKLNREALEES--G--SVRPRFLDFKIFANQRHHLAG-------VGANLLPISSD----------G----------NYTAGEWEASKMVIP--IGA--------ASPGA--------SASRELIAVGQNYP-GFG-ASG------LDAVSLIEGYAASRGLPD--------ILDPNAPHDAADVTG-FNPDNWLGATFNEGTSQT----EVVLDDMITENNQAPYPFEND-------GVHL-DTMYPGGGIQGIGLEIHDT-------VTIT-----STTIG-----------GVSRVKGGNFPCGLIEFQTLNSG-ETTAV------------------AVQIDLIPGTHRGYLAETMV</t>
  </si>
  <si>
    <t xml:space="preserve">&gt;AXQ65470.1_hypothetical_protein_Circular_genetic_element_sp.(2)                  </t>
  </si>
  <si>
    <t xml:space="preserve">&gt;AXH78470.1_hypothetical_protein_Circular_genetic_element_sp.                     </t>
  </si>
  <si>
    <t>--------QEPAVMTMRFPPIAVP---------SSGLSSVTVDISQCASLLNRRFYRQGINWAVAGIKILTSSGDPIN------------RAEGYVSVT----------KLPET----------WIMANSWEKGFRHWQRMNNEALAES--E--SVRPKFLDFKIYADSLHHSAG-------FDGNLLPAS------------GLGAI-------ATPGEWESSKFSIPRTDG-------TATALS------------REVVAVGPSYPGASP-VSG------LDAVSLIEGYAASRSLPN--------VLDPNVPDDAALVTG-NIPENWLGALFNEGTRQD----EIVMEDMISENNIAPYPFEND--------GVNNDTMYPNGANQLTGLQFHDD-------SYITS-----STIGG-----------HTRLKGGQFPCGLMRFNVINTTPENT----------------EIEYSIQIDLVPGSHRGYLCETMT</t>
  </si>
  <si>
    <t xml:space="preserve">&gt;AXH78810.1_hypothetical_protein_Circular_genetic_element_sp.                     </t>
  </si>
  <si>
    <t>----TPAKIQKANRHLTYT----LDSATN-----------YIDLAQSLSIVNRKLFRQGYCYGVESVDFRFTADPA-------------QYDTISITAL----------TAGDT----------WSVHNAHVKARAMFDEMNMLVLDDNP----SVKPKWHDFKIRLDSQHFTA----------NNLIPRDGGGISYQQG-------------------EWIYSTFVLPQHDIDPATG-------LPL------AAAEVVAHLIGDDTGVPAP---GFP---PSASLGLVKAYEESRATVF--------DNNPNVPGGFSTS--------FFSQLTDSGSQEP-----ELADTIERSNDDPPYNMT----------------NYPGGDTNAVNPIVTEFA-----SASVGAP--------------------NGTLSSFVAQCGLIKFNVQATKDGVNV------------PI-NFTVDAIVNVMVGKYKGVAAIPMG</t>
  </si>
  <si>
    <t xml:space="preserve">&gt;AXH75950.1_hypothetical_protein_CRESS_virus_sp.                                  </t>
  </si>
  <si>
    <t>---SKKKMAVPAVRHLRYDVTNSETPGTE--------TSHYIDLAKDLSALNRRLYRQGRSYHVKRITVVSRDTIAGGTPP--------LQDAGRITFS----------TAPNS----------WVSRGAWKRGFKTWNLMHEDATS---TLTNDISGKWSDFKVYLSTDHYS----------GTKLVPID-----------------NGGNAPTGG--EWLYSNYISPDGTTST---------------------DEFRIHLMGATTGVPGA----------VISAGLIQSFGDTRATVDL-------DQPN----VPGAAAD-----DPLLNVFDYGTQI-----DEVVDALITDNDRPPYHDDE----------------YVGGA-----------------TNMPKPLVMSDGTI----------SDGSTTLSGFEALCGLIEVECNSPIANDVW-------------------SVLVELAPGNFRGIKADVI-</t>
  </si>
  <si>
    <t xml:space="preserve">&gt;AXF51994.1_hypothetical_protein_Circular_genetic_element_sp.                     </t>
  </si>
  <si>
    <t>--AGANLPAKKYQKTSPTVTRLSFEFDGG--------STQFIDIGEALSKINRKFYRAGVYYYVNSVEIYN-----D--------------ETGVVDLH----------TAPDNW----------VTKNAWNRGFQIFQKMNRLVGPPL-TSGV--TPKYHDFKVYLNNRHRTTG------TTSPSLYDINS-----------------QATPFSNG--EWVYSVFSSADDDQNG-----------SG------NSDEFTAHLLGAHQG-VDN---------NWDSIGLIKSYAESRARPAT-------PSPT----VDGNLST-----DPLVNIFDFSQEEQM---NAILTNLDEDNDEPPYNAGT----------------YVGE------------------GGHMQHVARIGTEVG---------VGRVGRASGFCAPFGLICVDPYG--VNTAF-------------------RVVLNLAVGTYHGVYAERA-</t>
  </si>
  <si>
    <t xml:space="preserve">&gt;AXH79457.1_hypothetical_protein_Circular_genetic_element_sp.                     </t>
  </si>
  <si>
    <t>----------------MAVVRMRFTGSGA--------GKTYIDIAKALSLQERRLHRQKKLYTVYGGYFVDGSQNAG--------------AVSRVNLN----------TAPNTW----------VTRTAVNRSFRIWKRMVSETLKQT-EGLK--PGKYNDFKLYLNNNHG-----------DAPMLPKDAN---------------GQNLYLSNAP-EWDYSTLTSADPAETG--------QGNSI------DADAFELKIVGEHGGAVQNEGNTA----GWTRIGVVRSWLDSRPRISD-------AQPE----ASVGASA-----DPLANLFDTGDVD-----DDRITIIESEGDQAPYDEVS----------------MFGMN-----------HATTTGDYNLQRQSVATSTK----------EMPVAPVHGFQALCGLIQVDCTSA-DGD----------------------WELVLDVESVGDEF-----</t>
  </si>
  <si>
    <t xml:space="preserve">&gt;AXH79417.1_hypothetical_protein_Circular_genetic_element_sp.                     </t>
  </si>
  <si>
    <t>----------------MAVVRMRFTGSGP--------GKTYIDLAKALSLQERKLHRQKKLYTIYGGYFVDGSQGD---------------NISRVNLN----------TAPNTW----------VTRTAVNRSFRIWKRMISETLKST-EGLK--PGKYNDFKLFLNNNHG-----------STPMLPKDAN---------------GQDLYLSNGP-EWDYSTLTSADPAETG--------QGNSI------DADAFELKIVGEHGGAVQNEGNQA----GWTRIGVVRSWLDSRPRISD-------AQPE----ASVGASA-----DPLANLFDSGDVD-----DDRITIIESEGDQAPYDEVS----------------MFGMN-----------HANVTADYNLQRQSVATATK----------QMPVGPVHGFQALCGLIQVDVTSA-HET----------------------WELVLDVESVGEEF-----</t>
  </si>
  <si>
    <t xml:space="preserve">&gt;AGA18354.1_hypothetical_protein_uncultured_marine_virus                          </t>
  </si>
  <si>
    <t>---------------MPQPTRLRFEANGP--------GTYYIDLARELSKVRRKLVRQGQNFAVHAGVLQD----SN--------------NDSYIRIN----------TAPQSW----------VVNTALRRAKRMWDKSYRQVVREG-GLGKNAYPKYWDWKVFLNEDHRQKV------TGASMLSVVDGA---------------GTAFPAG----EWAYSRFISEDVDWS--AIG---ASGPNR------DADDFYAHIVGEHVPQASNPN-------YWDSIGIIESWKDSRPEPQE-------EEPR----MPDDAQT-----DPLTNLFDEADAD-----DERMDRLDHDGDAPPYDIDD----------------VPGD-----------------GSTGLERMAMAKTSS----------SNPIVHVPGFMATHGLLQVVVTQD-SAG---------------------LYSLLLDVEPVGGIY-----</t>
  </si>
  <si>
    <t xml:space="preserve">&gt;AXQ65370.1_hypothetical_protein_Circular_genetic_element_sp.                     </t>
  </si>
  <si>
    <t xml:space="preserve">&gt;AGA18351.1_hypothetical_protein_uncultured_marine_virus                          </t>
  </si>
  <si>
    <t>---MPQKAKYPVVRKFTVDTGGTS--------------DVYVDVGQCLSMINHRLYRQGRLYRVRVSIAQPT-------------------DVQIHGVT----------TLPDT----------WWARRAYEKAKQLWMDRVEHMKKEAGPE---SVARWNDFKVAYDDTHETN--------FTSALKPMLVTDVTG------------SQTAMTAGNAEWAISELMDNDG-------------------------NKNTFKMLGTSTTGSGS------------EFAIIDTYSHLLNINS---------PDPDGTGTAAEA------------YLDFASTDVG-----ADSDLDDQGDYPPYN----------------EVDFPQLQVLQGQLTSTCIVG----DSNAQSG------------------IQRLSTGYFDAPLGLLRITPGAN------------------------VELMIEVQSGDYKGVEAPAWE</t>
  </si>
  <si>
    <t xml:space="preserve">&gt;AXH78295.1_hypothetical_protein_Circular_genetic_element_sp.                     </t>
  </si>
  <si>
    <t>------NKLTKVQRKLRYQ----NALVDG-----SVSDDVYIDVARGLSTVNRKLFSSEHQYEIANIQATFTPSSY--------------YDRIVVQCV----------TAGDT----------WTVHNAWVKAKALHSEMQDLVLDDMP----SIKGKWAEFKTYLDSAQTIS---------PYNLTPIDVDSNPYLLG-------------------EWNYSQFVMPQHDVDTTTG-------EPL------PAFVNLSHLVGPDA-------LLTP---TLGTKGLVLAYAESRSTVQ--------GNAPAVPAGVEDS--------FYNLLTDSGSQEP-----ELAAVIIDENDQPPYDQD----------------EYVGGVLNAPSGQLVVNT-----VINEHSP--------------------NLNTGPFSAQCGLIRLRVLAYLNDAPVS----------GAF-IPNLKLLISLKKGDYKGVNAIPMG</t>
  </si>
  <si>
    <t xml:space="preserve">&gt;AXH74698.1_putative_capsid_protein_CRESS_virus_sp.                               </t>
  </si>
  <si>
    <t>-------KRYPVHRYLYFDIT-------AAS--G--EDFHWIDLGACLSAVNRRLYRQGRQYHVANATIHD------------------SNGDADVKLA----------ILPDT----------WALQAGWHMMFDAWKDQ--RSRVLENSVGEITG-KWADFKVYMNKDHYDQRYQS-SGTPGDALIPVNIEGGEANTY--------------TRLDQEWQYSDVSYVDQDG--------------T------DFDNIPLVMLG-------QTDGG--------VVGVMDELQKSMSMVQS-------TAPNLAAIGKSVIFG----------MNPAILES-N---TDLLNDIADDNDQPPYSAALPLGS----------TGNPANSANYSLWCVRELAIAT------------------------ESARTATTGGFA-APLGLICVETDSTN-SNTIG-------------------LLLELVPGSYKGVHAEAF-</t>
  </si>
  <si>
    <t xml:space="preserve">&gt;AXH76247.1_putative_capsid_protein_CRESS_virus_sp.                               </t>
  </si>
  <si>
    <t>------KDLQMTQRFLYYNLTNTAGS-ASAS--GRYEDSHYIDLAAGLSAINRRLYRQGRQYHIANISLID------------------TQGDTKVRFC----------TLPQV----------WTTSKAHKLMFDAWKDQ--RARALENSPSNVTG-RWADFKTYMSQQHAKEARDAIAAGKPGVTLPVFSDLDAIP------------------DGE-WEYSDVTYLKSGN---------------------ELSNQTLFMMGNHISGSGSTED---------GVGVLTALQEMMAIPPE-------SPILPANLDKSIIMS----------MNPATGTD-N---VDTLANIMDDNDLSPYAGTRVLGA----------DSTPTNSES---LVIRELGWSA------------------------QGIASLPAMGFP-VPLGLLEVRQDDKDEGNVIG-------------------LIVELVPGAYKGVHAEAF-</t>
  </si>
  <si>
    <t xml:space="preserve">&gt;AGA18319.1_hypothetical_protein_uncultured_marine_virus                          </t>
  </si>
  <si>
    <t>AMPTPAKKMKKNDPSFRRAGSKRYPVERTQTYTLSAGQTILIDVAKGLSAANHRLYRQGKLYHIKLSVTDHSPQSGD-------------LVKQQYQVM----------TIPDT----------WYVKKAWELAFAAREEQLSQSARAR--------GRWDDFRVGWTSALQTGTLP-----VAADLASMISD--------------------------EAQLSKVHDATAS------------------------ADYGFVMFGAARDTGN------------ALYGMIEQYDQTGNTPD---------QQPGGAANTDAYAD---------TTADGGMVEA------AGDLLSLQGDNAPYDMDSFN------------GADDGGATYQPVISTTEDG-------------------------------VGRTTLSLWAPLGLLKIVNGSTGSSAVAG------------------SIQVTVSPGTYKGVKALDF-</t>
  </si>
  <si>
    <t xml:space="preserve">&gt;AGA18357.1_hypothetical_protein_uncultured_marine_virus                          </t>
  </si>
  <si>
    <t>-PIMGTTAGATTTRIRLVNTGGADIG--------GNKAASYVDVSRVLSHVNQRLYRQGRMYMVRVGFAAG-------------------STTGALSVE----------ALQNS----------WMVRKAWKAGLKAYNAA---TRDDR---ARSGQGRWKDFRIHMDADQY---------NGGGSTSYTWAQADGITLG--------------TADDYQTKVYSQENPGNGN------------------------LLEFHMVGADSTNNRN-TD---------STGSLGLLSNYDAMDSV-------TVDDPPNPTG-GAAA----------YQALDNSSGD---DEQGDRLLAEGDFPPYN---PVAL----------QHAYQKFELNTAAANGPA----------------------------------HMTPWIAAPCGLLMINGFGADGSIP---------------------IVIEVMHGNYKGVMAEAI-</t>
  </si>
  <si>
    <t xml:space="preserve">&gt;AXH76855.1_putative_capsid_protein_CRESS_virus_sp.                               </t>
  </si>
  <si>
    <t>----RVKPKMHTQRFLYYDLEHSGSG----------EDAHYIDLAKDLSAVNRRLYRQGRNYSISNISVHD------------------SQGDARVLVS----------TAPNT----------WATHAAWELCFNGWKDQ--RAKVLADQ-EHLQTPRWADFKVYLNKEHVVDT--------DWPKPTEDENNDITLG--------------------EWDYADMSFFRSGT---------------------RYDNFAVGLMGAHQLTGITNETTPEDASYDGYMSAIETLQEIRSQPPT-------FDNDGGVLAQMSFS-------------MHVPAA-I---LDVITEINKEGDEPPYS-LEFVGS----------NNNPSNDTG--AWPVRECHVAS------------------------TYGPMAMMGPIPNVPCGLLQIET-TSGENNTIG-------------------LLIELTPGTYKGVHAPPMG</t>
  </si>
  <si>
    <t xml:space="preserve">&gt;AXH78523.1_hypothetical_protein_Circular_genetic_element_sp.                     </t>
  </si>
  <si>
    <t>-------KIEPAVQTMVFTLPVP-----------SGQRTKFIDLSQCASLLNRRFYRQGLNWAVAGFKFISSPQG--------------PTSTASIQVN----------KLWNS----------WTMSNSWEKSMRAWLRMNREAMLEN--E--SVRPRFLDYKIFMNKDHHDLG-------FEGNLLPLGAA----------PFGGASS----FAKRGEWEASKVVIP--SQT---------TNV---------VQSFELVAVGPNSPGVSP-VTG------LNALSLVEGYASSRSLPA--------VLDPNVPDDAA-----DPAQNWITSIFSDGTQQD----DEVIDDMISENNVAPYPFENGPDVDLP-GTFLGDTQYVGGANNMPDLQFHDI-------ANVS-----QTTVG-----------GTTRMKGGNFPCGLISIQTN-GFDDLSTM------------------LVQIDLVPGSHRGYLCEPMT</t>
  </si>
  <si>
    <t xml:space="preserve">&gt;AXH79041.1_hypothetical_protein_Circular_genetic_element_sp.                     </t>
  </si>
  <si>
    <t>-----MAQMEETVLVFKIEDSIG---------------ETYIDIAKCMSMVNRKLYRQQGLWDVRGVQLFGDALDTNLTNP------ERVGLPYTVAIS----------GAPRT----------WVTRNSLVKAFHAWIDQQNKALEAAGSR--DLKPRWQDFKVWLNENHRQNG----------DITPVSGHMFG---------------GDDPYQLGEWIQSKIVWEEVDG-----------AGLV------VEQEPEMVILGPTALPAN--------------VALIDQYGDSRALPH--------SPDPVTPTLLADNMY--------TQSHDALGEQM----EEVTANMKTDNNEPPYQ----------------QVNYPGGDGNGHEPLLFGFV-----ANSTGS------TNGRK-----------SVMNGFAAPNGLLELQYNLDLTRGTSEAPLPD---------LTVPELWLQVVIGRRSDY------</t>
  </si>
  <si>
    <t xml:space="preserve">&gt;AXH78988.1_hypothetical_protein_Circular_genetic_element_sp.                     </t>
  </si>
  <si>
    <t>------MQIEETVLTFQVPGHTGS-------------GEFYVDVAKAMSIVNRKLNRQQGLWSVLGMNFFVQDSGS------------GAGIPYEVAVS----------GAPRT----------WVTRNAMVKIFHLWLDQQRHVQDSLDN---NIKPRWEDFKVYLNENHRTSG----------DLVPVSGHPFG---------------GVDGYQAGEWVHSKIVFEEVDG-----------AGLV------VEHEPELHILGPDNGDIN--------------KGIINQYAISRAYPV--------SPDPALPN-IASSLY--------AEATDPLAEQM----QEIALNMATDNNEPPYD----------------VDDYPGGASNGIEPLLYAYG-----ANTN--------TLGRK-----------VVLNGFSAPNGLLEIQ----VDAGSVENP---------------AEVYFQLIVGRRSDY------</t>
  </si>
  <si>
    <t xml:space="preserve">&gt;AXH77236.1_hypothetical_protein_CRESS_virus_sp.                                  </t>
  </si>
  <si>
    <t>-------KIQPVPLKLNYVMSAEQ-------------GTGYIDLARDVSRLARKFIRQGHLFAIGNIRVTMPAAST-------------PTAGNAVYVS----------AAQNT----------WVVSNAWEKSFRHWQRQQNEALEDGGSQ--SAKARFNDFKVYLDKNHQQT----------GNLDPVNMGPFD----VVGPFPTAVVTSIPPL-AGEWEYSQIVIPND-------------GAVG------VTNEYNLTIHGTDTA---------------STKGMALGYARSRSYPQ--------SPDPATPTVRNS---------WMQQMFDVGDD-N----SDVLDNAEFRNNELPYD----------------QDDYPGTPANYQYPENKAWC-----FNRSTVG---VNTFN---------------LGGMVAPCGLLRID---QLFSTGSP---------------TDLILEIELLPGTTRGYHLESMT</t>
  </si>
  <si>
    <t xml:space="preserve">&gt;AXH78453.1_hypothetical_protein_Circular_genetic_element_sp.                     </t>
  </si>
  <si>
    <t>----RGLALTKAQRHLVFN----TQDSVSG--------QYYIDIARELSKANRKLFRQPYCYGIESAEIFFANQVG-------------AAKSILVEMQ----------VAPDN----------WVVNNAHVKGHALFNEMNQLVLHDNP----SIEGKWADFKIWLDAGHRAAF------IAGQQLEIVDGDDAPYNAG-------------------EWSISTYTVPQHVVDPATG-------QPL------AADITQAHLLGADIG-------TTG---ALLSVGLVNAYQQSRSTVF--------DNNPNTPAGFANS--------FFNILTDSGSQEP-----ELAAEIEYQNDDPPYDLD----------------DYPGGSVNGVAPASVAIT-----SANVNAP--------------------VGYLGSFVAPCGLIRMKVTAFDINGAP------------AT-APAITVKLNMMAGDYKGIAAIPMG</t>
  </si>
  <si>
    <t xml:space="preserve">&gt;AXH79429.1_hypothetical_protein_Circular_genetic_element_sp.                     </t>
  </si>
  <si>
    <t>-----MAQMEETVLVFKIDDAIG---------------ETYIDIAKCMSMVNRKLYRQQGIWEVRGVQLFGDALDTNLSNP------ERVGLPYTVAIS----------GAPRT----------WVTRNALVKAFHAWRDQQQLALDSAGSD--SLKPRWEDFKVWLNDNHRSNG----------DITPVSGHMFG---------------GTDPYMLGEWVQSKLVVDEVDG-----------AGLV------VQSEPTLHIMGPNNLPTS--------------AGLIYNYAISRALPF--------SPDPELPSSIALNIY--------TQSATALSEQV----EEITSNMKNDNNDAPYD----------------PDEYPGGATNGYEPLLFGFV-----ANSTGS------TNGRK-----------SVMNGFAAPNGLLEVQYNLDVTRGTSEAPLPN---------LTVPELWLQVVVGRRSDY------</t>
  </si>
  <si>
    <t xml:space="preserve">&gt;AXH74620.1_hypothetical_protein_Circoviridae_sp.                                 </t>
  </si>
  <si>
    <t>-------KIQKAQREIEFQ----VGNGN-----------HYLDSGQALSIVNRKLFSQQKLYGIERIDFEYLPTYTGG---------VVDQDEVILQVM----------TAGET----------WSVHNAWVKSKALHSEMQDLVLADNP----SIKGKWADYKVFLDYNHAIAT------GAANMIPVDGIQGP-FIIG-------------------EWNYSTFVMPQHEVDPATG-------LPL------PADECFGHLIG-DD-------IAVP-----NSKGLVKAYAQSRATVQ--------PIDPSVPAGMSTS--------FFNLLTDSGSQEP-----ELADVIEDENDEPPYDQN----------------EYPGGATNANYPLVAGRR-----IVNSNHP--------------------NAILDGFIAQCGLVLFTVSAKK-DGEF------------VT-APTCNIRVTYAPGMYKGVAAIDMG</t>
  </si>
  <si>
    <t xml:space="preserve">&gt;AXH73702.1_hypothetical_protein_CRESS_virus_sp.                                  </t>
  </si>
  <si>
    <t>-------ALQPAVMKLHFRLDANA-------------EKKYIDLSECTSRLNRRFMRQGLNWAVANVKITMLPTAP-------------GTVPAQAYVN----------TIPHT----------WLTANSWVKCFHAWKDQQDEALADFDGA--DTASRFRDFKIFADTDHVTSTF-------LNNLTPYTLGPGT----TAGPYLPGLITGAAVLPSENWQFSEIVIPNQTAD--------ASGSLT------LPAQYSMHMVGPDTSG--------------FSRGMISGYQNSRNFPQ--------SPDPVNPALGQATN-------WMMRMQDVGSD-S----GEVVQNATERNDELPYD----------------QEEYPGVSANIGQLETQGYV-----LNASTVG---VTTFN---------------TGPFTAPCGLIRLDFQDQSASGDVG---------------TYNIVTVELVPGNHRGYLCETME</t>
  </si>
  <si>
    <t xml:space="preserve">&gt;AGA18250.1_hypothetical_protein_uncultured_marine_virus                          </t>
  </si>
  <si>
    <t>-------SLQPAVMKLHFAAPVN--------------STNFVSISHSVSRLNRRFYRQGLNWAVANVRVTIQPAQA-------------ASVGSSCYVN----------SIPHT----------WSVANSWQKSFSAWKRQQDEAIAESGSE--SAVAAFRDFKISADIDHIVG----------SDLSPISMGPGV----TAGPYAPGLIVGQAIDPSEEWEASQIVLPNAGPD--------ATGTVN------QPLEYTLHMVGPDTS---------------SSKGLVSGYQNSRSYPQ--------SPDPVSPVIGAWDN-------WMGNMFDVGGD-I----SDVVTNATERNDELPYD----------------QTEYPGGPVNFTSLETQGYV-----LNQSTVG---MNTYN---------------TGPFTAPCGIIRFDFHDQAP--GEL---------------LYNIITVTLVPGKHRGYLAETME</t>
  </si>
  <si>
    <t xml:space="preserve">&gt;AXH78646.1_hypothetical_protein_Circular_genetic_element_sp.                     </t>
  </si>
  <si>
    <t>-------NMQPAVQTLTFTGLTVSGLGGR---------VDHIDLSQVASLVNRRFYRQGINWAVAGFKFTA------------------TGGTGSIQIN----------KLPNT----------WVMSNSWEKSMRTWTKMNDAALAET--E--SVRPRFLDFKIYADENHHNAG-------YGANLLPVSGA----------G---------VPFQPGEWVSSKAVVPFG----------PASPGN--------TAEFEFIATGANFPGASA-ATG------LNAVSCIEGYAASRGLPY--------SPDPNTPADADDADG-STPENWMAAVFNEGTDQT----SEVIEDMLFDNNQAPYPFEGDGLS--------FDTMYPNGANQGTGLQIHDV-------ELVSG-----TTIGG-----------TTRLKGGNFPCGLIQIVTVNSSEQ-AI-----------------NFTLQLDLVPGHHRGYLCEPMT</t>
  </si>
  <si>
    <t xml:space="preserve">&gt;AGA18462.1_hypothetical_protein_uncultured_marine_virus                          </t>
  </si>
  <si>
    <t>-------KIQPAELTLLTATSTVNA---------GASAEFTIDLSQCASLLNRRFYRQGLNWAVAGFKIITQSG-----------------VSGNVSVS----------KLPNT----------WVTSNAWEKAFRAWNKQQMEAIDDAGAE--SAVARFRDFKVFADVQHVTDGIAN-------NLLP----------------YDGSRPIALQFGVGEWEESLIVVPN------------VDGVTI------APGEYKLHMVGVN---NNA-GQS---------RGIIEGYADSRAYPQ--------SPDPVS-PVIGSGQN------WLRDMFDVGND-N----SEITENATDRNDNLPYP----------------QVDYPGGEVQAPGLMVHD-------FNGITG-----TTIG-----------GITRLKGGNFPCGLIRVAFDNTGDTSG------------------NLTLIVDLVPGNHRGYLAEPMT</t>
  </si>
  <si>
    <t xml:space="preserve">&gt;AXH78536.1_hypothetical_protein_Circular_genetic_element_sp.                     </t>
  </si>
  <si>
    <t>--------IEPAVMTMTLATASSQ----A----GVPVS-SYIDLSQIASLANRRFYRQGINWAVSGMKVISLS-------------------SGSVNCY----------KLPNT----------WVMSNAWEKAMRAWQRMNKEALDES--P--SVRPRFLDFKVYADAAHHQAG-------YGANLLPQSAF----------GPTVA----------GEWFSSKAVIPV-AAG--------AVEGA--------VNEFEFVATGANFPGVSP-ASG------LNAISLIEGYANSRGLPY--------PEDPNVPDDAADADD-NTPENWLAAMFNEGTQQT----DEVLDTMINQNNQAPYPFEND-------GANL-DTMYPGGQNQMPGMQWHDS-------VQIFSASGVPTAGV-----------GTQRVKGGNFPCGLIRLDWTVDAEQPTA-----------------NLVIQIDLVPGSHRGYLCENMT</t>
  </si>
  <si>
    <t xml:space="preserve">&gt;AXQ65470.1_hypothetical_protein_Circular_genetic_element_sp.(3)                  </t>
  </si>
  <si>
    <t xml:space="preserve">&gt;AXH77484.1_hypothetical_protein_Circoviridae_sp.                                 </t>
  </si>
  <si>
    <t>----NNNKLTKCMRDLSVS----GFTASGL------TRLGYLDIAQQLSRTNRKLFSQGYCYGVADANFLFTPS--------------AAYDLVQVELS----------TVGDT----------WSVHNAWTKGRALWDQMNELVLEDNP----SIDGKWADYKVFFDTAHKLQV------SAGNNLDAQDSEGVDTIAG-------------------AWLYSQYVLPQHEVDAATG-------LPL------PADQTFAHLLGPDQ-------LAGG---GFSSVGLVNAYAESRATVF--------DNNPNVPAGFDSS--------FFNQLTDSGSQEP-----ELAIVIAGANDDPPYDLL----------------EYPGGATNSVNGWISSIG-----ATTSTVP--------------------VGHLPGFIAQCGLVKVVVRAYL-DGEL------------VP-APDITINFDIAPGMYKGVAAIPMG</t>
  </si>
  <si>
    <t xml:space="preserve">&gt;AXQ66422.1_putative_replicase_CRESS_virus_sp.                                    </t>
  </si>
  <si>
    <t>--------IEPSVMTLTFATPGSG------------AARSYIDLSQVASLVNRRFYRQGINWAVAGFKVASQ-------------------RTGAVSVF----------KLPNT----------WTMSNAWEKSMRTWSKMNREALAET--D--SIRPKFLDFKIYADQQHHAAG-------FAANLLPLSAA----------G---------VAATPGEWEPSKVIIPN-----------SANPGF--------STEREILAVGANFPGNGA-S-G------LNAVSAIEGYAASRGLPN--------ILDPNAPDDAASVDG-ASPANWMQAIFNEGTNQD----EQIIEDMITENNVAPYPFENGPVVG---GGTFGDTMYPGGANQLAGLEWHDFV-----QIYESN-----ATNGIG----------IQRLKGGNFPCGLICVEWTPD---ESA-----------------NLIVQIDLVPGHHRGYLCEPMT</t>
  </si>
  <si>
    <t xml:space="preserve">&gt;AXH73535.1_putative_replicase_Circoviridae_sp.                                   </t>
  </si>
  <si>
    <t>-------KIEPAVMTVPFVLPAD-------------AAVSTIDLSQVASLINRRFYRQGINWAVAGFKVISPGN-----------------ATGSLSIA----------QVPNT----------WVTSNAWEKAFRAWNKQQMEAVDDSGAQ--SAVAKFRDFKVFADVTHANAGVAG-------NLLP-------------------IDFAGAAYAAGEWEASQIVIPY------------GTGVGG------TTVERFLHMAGVN---FNA-STS---------RGVIEGYADSRAYPQ--------SPDPVS-PAIDNNNN------WLAKMFDTGET-F----SDVLENATDRNDNLPYP----------------QVDYPGGETQAPTLQYHD-------SAIISA-----TTIG-----------GVTSLKGGNFPCGLIRIASVIDTPGT---------------------ILQVNLVPGNHRGYLCEPMT</t>
  </si>
  <si>
    <t xml:space="preserve">&gt;AXH76194.1_putative_capsid_protein_Circoviridae_sp.                              </t>
  </si>
  <si>
    <t>--------IQPAVQTLQYTLPALH-------------ALSYIDISQSVSMLNRRFYRQGLQWVVAGFSLHGTNS----------------SETGILKIN----------KLPNT----------WMVGNAWEKGFRAWDRMNKEAMAEN--P--SIKPKFYDFKIWFSFGHLNEA---------ASILPVDPH----------GNSYS-------PYQGEWEISQYLAP--------------TVGGA------TTVPYDIYMLGQDTPG--------------VAVGLLQNYQQSRSVPT--------SPDP-----VTNIDG---PESIFTAIFDEGTVQD----EDVLDALADENDELPYHQMEY-------------VGTQGTQCENVCILPN-----------IN------TN-------------QVTRGAGSVFPCGLIEVEGTLTYEAT----------------------LYVHLVPGPARGYLTQPMT</t>
  </si>
  <si>
    <t xml:space="preserve">&gt;AGA18307.1_hypothetical_protein_uncultured_marine_virus                          </t>
  </si>
  <si>
    <t>-----------------MPTRLRFEFDSN--------GRTYIDLAREMSKVQRKLVRQGQNFVIHGGLVQD----SN--------------NEYTVRFN----------AAPQKFG---------SLGTALRRGRKMWQTQFDAIMREG-GIGK-VKPKYWDWKVYLSDAMRTG----------TLQSAKDES---------------GTAYPAG----EWVYSKFVSEDIDWSNPALL---S-QANR------DADNYYAHIVGDHAGSASN----------WESVGLIESWKDTRPEPDA-------DQPD----TPAAISE-----DPLANLFDEADAD-----DERLDILRFDGDAPPYDTND----------------VPGD-----------------GSTGLERMAMAATST----------ANPIVPFGGFIAPHGLIEVHCTRA-SSG---------------------NVTLLMDVEAVGGIY-----</t>
  </si>
  <si>
    <t xml:space="preserve">&gt;AXH75038.1_hypothetical_protein_CRESS_virus_sp.                                  </t>
  </si>
  <si>
    <t>----TASNQTPAVRHLRYDLVNSETPGTE--------TSHFIDLAKDLSSLNRRLYRQGRSYHVKRITVTSRNTIAGIYNGAVPG-SLEQQSAGRISVS----------AAANS----------WVTRGAWGRGLKTFNLMNKEATH---NLTNDVSGKWSDFKVYLSNDHFT----------NGNSQPID-----------------NGGNSPTGG--EWTYSTFISPDGTTSS---------------------DSFRIHLLGATTRTGSD----------VHAVGLVQSFGDTRATVDS-------DQPN----VPGDASD-----DPLLNVFDYGTTI-----DEVIDQLEANNDNPPYDIDD----------------YTGGD-----------------TNMPKPLVMSETSI----------PDGRGVMSGFEAVCGLLEVEITSPLAEDVY-------------------SVLVELAPGKYRGIKADVI-</t>
  </si>
  <si>
    <t xml:space="preserve">&gt;AGA18432.1_hypothetical_protein_uncultured_marine_virus                          </t>
  </si>
  <si>
    <t>--SSKKAKRDPAVLHLRYEVTNSGTAGTE--------TSHFICLAKDLSMVNRRLYRQGRDYHVKKISIVSSNTPNS---------------GNRISAS----------VIPGG----------WVSRQAWKRGFNVWRKMDRNASA---NLSGDILGTWSDFKVYMTNDMRG----------GTKLTPID-----------------NGGTAYLQD--EWRYTDFVSPDGTTSS---------------------DSFEIYMMGNHNGVPGA----------WNAVSLIKSYGESRATVSP-------GDPN----VPSVASD-----DPLVNIFDDGTQV-----DEVINLMEASNDFPPYSIAE----------------YPGGQ-----------------LSGPKPIIVGDTTI----------VDGRATIGGFHALCGLIELETKSALASDTF-------------------SVLVELAPGSYRGVSADVI-</t>
  </si>
  <si>
    <t xml:space="preserve">&gt;AXH77123.1_putative_capsid_protein_Circoviridae_sp.                              </t>
  </si>
  <si>
    <t>----------PAVRYLRYELTTSGTPGTE--------TSHFVNLARDISAVNRRLYRSGKDYFVKKITVISSNTP---------------NGGNRISVS----------AIPDS----------WTARAAFNRGFKTWNKMQNEAQS---QAAGDIKATWNDFKVDMSVDFRS----------ATLLTPKD-----------------NGGNDVTVG--EWIQSRMVSPDGTTGE---------------------DYFNLHMLGNHDGAVGA----------WGSVGLIKSYGESRATVNA-------GDPN----VPGTVSD-----DPLVNVFDYGTTI-----DEVIQDMESHNDLPPYDITD----------------YVGGD-----------------ANMPKPIVLQDTTI----------VDGRGTMGGFNALLGQLEFEVKSSLPSDVY-------------------SILVELAPGNYRGIKAEAI-</t>
  </si>
  <si>
    <t xml:space="preserve">&gt;AGA18364.1_hypothetical_protein_uncultured_marine_virus                          </t>
  </si>
  <si>
    <t>---------------MAQPTRLRFEANGA--------GTYYIDLAQGLSQVRRKLVRQGQHFAVHAGVLQD----SN--------------NGSYVRIN----------TAPQSW----------VVNTALRRAKRMWDKSYRQVVREG-GLGKNAYPKYWDWKVYLSDAHR-TS------SGGQRLTPVDGA---------------GNSFPAG----EWGYSRFISEDVDWTPSTLA---ASGPNR------DADMFEAHIVGDHAAQASNPN-------YWDSIGIIESWKDTRPEPDA-------DQPD----MPTDAQT-----DPLANLFDEADAD-----DERMDVLDHFGDAPPYDVDD----------------VPGD-----------------GSTMLERMAMAKVSS----------ANPIVHVPGFMATHGLLEVVVTQD-SAG---------------------LFSLLLDVEPVGGIY-----</t>
  </si>
  <si>
    <t xml:space="preserve">&gt;AGA18469.1_hypothetical_protein_uncultured_marine_virus                          </t>
  </si>
  <si>
    <t>--RSAK-KMEPAARYLRYELTNSGSSNTE--------TSHYIDLARDLSRVNRRLYRQGRDYHVKKITIVSSNTPNVGYTDPTTL-----ISGARVSVS----------TIPYT----------WVSQMAWKRAFDSWNRMNKEASQ---NLAGDITATWADFKVYMSLEQRA----------GTMLEPID-----------------NGGNVYDAG--MWTYSQMVTPDGTTSA---------------------DTFDLHMLGAHSGSVGA----------WNSVGLIRSYGESRATVQQ-------G-PN----VPSTASD-----DPLVNVFDYGTTV-----DEVIDDLEGHNDFPPYDLDE----------------YPGDD-----------------TNGPKPAVVQDTTL----------RDGAATMAGFNAMCGLLEFETKSPIANDVF-------------------SVLVELAPGNYRGVKADVI-</t>
  </si>
  <si>
    <t xml:space="preserve">&gt;AGA18300.1_hypothetical_protein_uncultured_marine_virus                          </t>
  </si>
  <si>
    <t>--MATKKNSTPAVRYLRYELTNSSTPNTE--------TSHYIDLAKDLSAINRRLYRQGRAYHVKRVSIVSSNTIPSPG-----------QNAGRVTVS----------TVPDS----------WVVRNAWRRGFEMWNQMNKQSVL---GNQASLKPKFHDFKIRGIGSYAPA---------PTYLTPKD-----------------NGGGSLSVG--EWTYTAMVSPDGTTSA---------------------DSFNLTLLGDHIGAAGA----------RTSVSLVKSYGESRATVQD-------NDPN----RTAVNID-----DPLINLFDDGTVV-----DEIANNLLYHNEDTPYDNDL----------------YPGES-----------------GNMPQPLVNQQTTLG---------ADGRATVGGFTAICGLVEIEATSPIGDDVY-------------------SVLVELAPGSYRGISAEVI-</t>
  </si>
  <si>
    <t xml:space="preserve">&gt;AXF52350.1_hypothetical_protein_Circular_genetic_element_sp.                     </t>
  </si>
  <si>
    <t>--AGANLPAKKYKKTSPTVTRLSFECSGG--------ATEFVDVGKALSAINRKFYRAGVYYYVNSVEIYN-----N--------------ETGVVDLH----------TVPDTW----------ITKNAWNRGFQLFQKMNALAAPPL-FNVA--RPRYHDFKVYMNALHKANG------SLSPSLHYVNA-----------------ASQTIDSD--EWVYSEFISADDDGDA-----------TQ------QADNFTVHMLGGHVGPADGS--------DWDSIGLIRSYGESRSTVQV-------TTPE----SANATNT-----DPLLNVFDFSSEEQM---NDIATNLMDDNDETPYNYNL----------------YVGEE-----------------GTNMQHVARIGTEIG---------VGRVGRASGFCAPFGLICIDPQAG-ITTAF-------------------RVVLNLAVGTYHGVYAERA-</t>
  </si>
  <si>
    <t xml:space="preserve">&gt;AXQ65371.1_hypothetical_protein_Circular_genetic_element_sp.                     </t>
  </si>
  <si>
    <t>--------MQPTERNIRFTCESQK--------------VTLVDSAALLSEVNRRAYRQGMEYAYDSLEMFQNQAG----------------AEAVLSVY----------RLPQT----------WVTTNAWVKTFHAWKDQRDSALAES--DSWSVEAKYSDFKCYYNISHATGSTPGGVTLNIADCIDVMTR--------------AEAQAVDPDARSEWMYSEVTVPTTSG-----------DWTS------GAQDMQVGILGPDVG---------------VYAGMIHNYALSRARPH--------PADPSTVDGAEEG--------LFNRMRSAPPAYA----EDIIEDVMDRNEAPPYIVGG---------LDSAEEFYLGGSNSPLTDYKGTRV-----DRLICTAS---SILT------------SDSTRAFTAYCGLIYIFNDSEED----------------------VEVQLTFTPGNYKGVAARPMQ</t>
  </si>
  <si>
    <t xml:space="preserve">&gt;AXH79198.1_putative_capsid_protein_Circular_genetic_element_sp.                  </t>
  </si>
  <si>
    <t>----MARKMKSMERDFWFNLNEAGT-------PGVSQNTAFIDLGQVASLANRVSLRQGMEYVVESIELHCN-------------------GKAQAAIY----------RLPED----------WACLNAWEKTFHAWKDQQQDAAREAG--LQSTEARYNDFKIHMNALHKSTG-------FANNLLPVGY---------------DIALAATQ---YEWAASAVVVPNDGGVA------------G------NTVEYNVHMLGEDS----------------ASKGMVKAYGQSRARPF--------AADPNVVDVPAGGLF--------GEMIDVGEIQ-----EDVITNLQDSNNNPPYVIAN----------QTGEEYYPGGENQANQPWNTAGF-----TFNGQLEDILSVNAGYAVLPASRFGVQSDSMGAFVAPCGLLAVNYYAEGLTDTSSQPFEDG-------YFPSLLLRVTLAPGSYKGLLAQSMQ</t>
  </si>
  <si>
    <t xml:space="preserve">&gt;AXH79258.1_hypothetical_protein_Circular_genetic_element_sp.                     </t>
  </si>
  <si>
    <t>----RMTKIQPAVQRLTFTVPD---------------GESYIDLALAASIANRRGYSQQWSVAVASMKFYTS-------------------AAGNFQIS----------KLPET----------WVMENAYLKSRRIWDEMNEQVLENE--P--SILGVYHDFKIAMDSAQLAET-------IQDAANPFG---KILTPQDSLGNFTTADFTGVGPIKADWNLATIQVPNDPAS--------GVT-----------TEYNLHAVGPDTP---------------ASKGLVTGYALSRSRPL--------TQEPNVP--TVGG--------WMTDLFDDGEQ-L----DELRLDLTDDNDRPPYAVAP---------QGTSTENYGGGSLEFPGLQ-IHAF-----ETVSTTT---------VG--------AMTSAPGGIFMCGLIKINNTTGNVAN----------------------LLLDLVPGSHKGYLCEEL-</t>
  </si>
  <si>
    <t xml:space="preserve">&gt;AXH79158.1_hypothetical_protein_Circular_genetic_element_sp.                     </t>
  </si>
  <si>
    <t>-------ALQPAVMKLHFAADVN--------------STGFVSISNAVSRLNRRFYRQGLNWAVANVRVTVQPAAS-------------TSVGSSCYIN----------SIPHT----------WVVANAWKKVFHAWKDQQDQAIEEMGAE--SAVARYRDFKISADIDHVVG----------VTLQPITLGPGT----TAGPYPPGLITGQQIDAPEEWQPSQVVIPND-------------GAVG------NTVEYKLHMVGPTTA---------------TSKSIIGGYEFSRAYPQ--------SPDPVGPTLEAS---------WLNRLHDVGDN-S----DLIVANAQDKNAELPYD----------------QDNYPGGSANFVQLETQGYV-----LNQSTVG---QNTYN---------------TGAFTAPCGIIRFDFHDQAP--GEL---------------LRNIITVELVPGNHRGYLAETME</t>
  </si>
  <si>
    <t xml:space="preserve">&gt;AXH76323.1_putative_capsid_protein_Circoviridae_sp.                              </t>
  </si>
  <si>
    <t>-------KLD-SVMTLDFVIPGD-----------GLNQNHYIDLSQCLSMVNRRFYRQGLEYAVAGFKIFS-----------------DAGRTGYVFIH----------KLPDT----------WMCDNAYTKAYSAWKKQQDDTIEEAGAE--SAVARWRDFKVFMDVEQVVDYIAAGSDLNISNLLPVNFDQTMNDPIAVPNGAGYGSRYTVQYPTGEWEPSQIVVPNHLLD--------ATGSRV------DPEEYLLHMVGIN---NNP-SVS---------RGIVEGYADSRAYPQ--------SPDPVE-PNLGSSAN------WLRDMFDVGND-N----VEIIENVTDQNDNLPYD----------------QINYPGGETVSPALQTVG-------FTVHDA-----TTIS-----------GTSSIEGSNVKCGLLKITSDMSAAWT----------------------LKIMLVPGRNRGYLAERLT</t>
  </si>
  <si>
    <t xml:space="preserve">&gt;AXQ65498.1_hypothetical_protein_Circular_genetic_element_sp.                     </t>
  </si>
  <si>
    <t>-----AMTSIAFMDDTQFTVAALSTQR------------FYFDISQIASIVNRRFYRQGLNWAVGGIKFLTQEN----------------SIG-SITVE----------KMHDT----------WVTSGSWMKTFSHWRAQQDEALKAMGAE--GTKARYNDYKVFLDTGHVTKF------GLSGDNLNATNVL-----------PAMGPNAADQYDTGEWEPSQVVIPN------------DA-VPG------VTDEYYVKMYG---SSD------------ADAKSIVGGYRFSRAYPQ--------SPDPAAS---FVSTS------WLNQMEDVGNN-S----DEVVDNAAGRNNDLPYA----------------QAEYPGSGTNANVTMVHDR-------TLIQ-----NTTIGG-----------VTNLMGGQFPCGLFALEVKNFSPSDSLTFT-----------------MLLRLVPGNHRGYLAEPMT</t>
  </si>
  <si>
    <t xml:space="preserve">&gt;AXH78439.1_hypothetical_protein_Circular_genetic_element_sp.                     </t>
  </si>
  <si>
    <t>-------KIEPSPLTLTLATPGTTAP--------GATLTQYIDLSQIASIVARRFYRQGLNWGIAGIKFQSVQP-------------------GTIQVS----------KIPNT----------WVASAAWHKTFALWNKQINETLADGGNQ--SLRARFSDFKVYADTDHRALGFGA-------NLLP-------------------KSVSPGVAVGGEWDSSHVVLPQTAAD--------GSGTLI------DPTEFTLHMVGAS-----T-GAS---------KGIIEGYADSRAFPQ--------SPDPVG-PAGSSAAN------WMSSMFDDGSA-N----PEILDNAENENDNLPYD----------------QSNYPGGATELASLEIHD-------ISQIYG-----TSATTNI--------GITRAKGGNFPCGLIRVDWSVAADAATS----------------ANLVIQIDMIPGPHRGYLAEAMQ</t>
  </si>
  <si>
    <t xml:space="preserve">&gt;AXH79144.1_hypothetical_protein_Circular_genetic_element_sp.                     </t>
  </si>
  <si>
    <t>-------KMEPAVDTLYIRTPTVLS---------GATTDFYIDLSQIASLVNRRFYRQGINWAVGSMKLFSDG-------------------PTSIAVQ----------KLPNT----------WVMFQAYKAAFDAWNTQQRQAIEDAGAE--SAVAAFRDFKIYADVDHVTAGFAG-------NLLP----------------YDVQQPVPQAYAVGEWEPSEIVLP----N--------SGGSGY------TPTQRQLHMVGNNV--NGS-VSR----------GIIEGYADSRAYPQ--------SPDPVSGPDLLDAQN------WLARMFDSGND-I----SEVLENAIDRNDNLPYP----------------QVEYPGGASQAPSMQLHS-------LATSTG-----TTVG-----------GMTTIKGGTFPCGLIKLTIGNNDAIAR------------------GYVLTIDLVPGTHRGYMCESML</t>
  </si>
  <si>
    <t xml:space="preserve">&gt;AXH79102.1_hypothetical_protein_Circular_genetic_element_sp.                     </t>
  </si>
  <si>
    <t>--------IEPAVMTMEFSVPVSTAAR-------------YIDISAAASVLNRKFFRQGLNWVLGGATIVSA-P----------------TSAGDITMS----------HLQTN----------WVTANSWTKAFKAWKRQQDDALDEGDQQ--SIKGRYNDFKIFADIQHTE--------TAAPHFLLPRDLD-----------GAVY-----NAP-EEWLHSLVVVPNN-----------AGV-VG------DTEDYTLHMHGPDT---------------GTSRGMIQAYRDSRSTPQ--------SPDPATPG--NAAIG------LYTDMFNTGMD-D----TEIVLNAEFRNDELPYD----------------QDLYPGGVSNGPTLQLMNR-------ITLNP----ASTIPG-----------KYNLRGGTIPCGIIKIDAA--AVTAEFT-------------------LILHMVPGEHRGYMAQPMQ</t>
  </si>
  <si>
    <t xml:space="preserve">&gt;AXQ65582.1_hypothetical_protein_CRESS_virus_sp.                                  </t>
  </si>
  <si>
    <t>-------KIQPAVQTLTLSTPVVES---------GASKRFYVDLSQIASIVNRRFYRQGVNWAVAGFKFVSSGP-------------------GTVQVC----------KLPNT----------WVTSNAWEKSFRMWDKQQKDDLEEAGGM--SAMAKFRDFKVFMETNHVDDYIASGRDLNITNLLPNG------------SSAIGGIPVVVGATGGEWQPSDIVVPNLIPD--------ASGSEV------DPIEYLLHMVGDN---NHL-GLS---------RGMIAGYAQSRSFPQ--------SPDPVS-PSLTSDLN------WMRQMFDVGND-N----AEVVANATGKNDELPYP----------------QTSYPGGTIQLAGLQVHD-------VSQIYP-----TSATTNV--------GIARSKGGNFPCGLIALDWLPA-AGQGNI----------------NLGVQIDLVPGNHRGYLCEPMT</t>
  </si>
  <si>
    <t xml:space="preserve">&gt;AXQ65470.1_hypothetical_protein_Circular_genetic_element_sp.(4)                  </t>
  </si>
  <si>
    <t xml:space="preserve">&gt;AXH78585.1_hypothetical_protein_Circular_genetic_element_sp.                     </t>
  </si>
  <si>
    <t>-------KIQPSVLKMFVLVPTWDGI-------SDESSRHFLDTSQCASIVNRRFYRQGLNWALAGIKAHTPGWNGSGPA-------YYTRPNGELTLS----------KLPNT----------WIMSNSWQKSMRTWSKMNREALMEA--P--SVRPRFLDFKIYANDTHHVKG-------FGANLLPAG------------------------FTAGEWEASKIVVP--KTD--------GTDG---------VNNFELIAVGPNFP-GSG-FSS------LNAVSLIEGYAASRGLPN--------VVDPNTPDDAADASG-ATPENWMVAMFNEGNTQD----DTVITDMITENNLAPYPFEND-------GVHT-DTMYPNGANQAPILEIFGY-------AQIT-----NTTIG-----------GTTRFGGTNLPCGLIEIKNNTRVYDNPEFTGSPL--------PDKFMIFELDYIPGTHRGYMCEPMA</t>
  </si>
  <si>
    <t xml:space="preserve">&gt;AGA18367.1_hypothetical_protein_uncultured_marine_virus                          </t>
  </si>
  <si>
    <t>----NMPKLQPAVMTLPYRL-------------IAGDQEGYIDISQSASLANRRFYRQGLQWAVGGMTVITDSD-----------------VKDRILIE----------KLPET----------WPFTQAWKYGFRLWRRMIESAASES--E--EVIGPFVDFKIYADSGHHEAR-------FTSNLLP-QTS----------MLGVGIAN----PNVGEWFPSKYVIPDNAN---------AGYST----------EREIIGIGANYPGVEG----G-----FDAVSLVEGYAANRRLPE--------IRDPNLPGDITDASG-NDPENWGVALFNEGISQD----DAVMTDLQDENNIAPYPFEND--------GINEDTQYPGGANQFPNLQIHDI-------VDITN-----TTVGGRS-----------SVRGGLFNCGLIKIYREDSDATGK-------------------VDLLLHLVPGTHRGYLANPMQ</t>
  </si>
  <si>
    <t xml:space="preserve">&gt;AXF51972.1_hypothetical_protein_Circular_genetic_element_sp.                     </t>
  </si>
  <si>
    <t>-------KIEPSVQTLTFAITAQSSG---------K-EFNYIDLSQCASILNRRFYRQGVNWAVSGFKILSGAG-----------------VTGEISIN----------KLPNT----------WVMSNAWEKGFRAWQRQQRDTLEDGTQE--SVKAKFNDFKIFMNSDHLGAG-------ISRNLLPVSSA----------TSAAPVSN----ALPGEWEASQIVIPN-----------YGTPGN--------NYEPYMIAVG-DDVAGFG-G----------AFSLIKAYENSRSVPQ--------SPDPVTPGGVL------NTENIYRAMFDVGDN-N----EDVLENVVGKNDELPYD----------------QLAYPGGDGQLPSLEMNDI-------EFITG-----TTIGG-----------TTRMKGGNFPCGLIEIATSSFTDQDV-------------------FLLQLNLVPGTHRGYLCEPMT</t>
  </si>
  <si>
    <t xml:space="preserve">&gt;AXH79553.1_hypothetical_protein_Circular_genetic_element_sp.                     </t>
  </si>
  <si>
    <t>--------VEPMNTTLRFPNQTVP---------AAGTKTVYVDMMQCASILNRKFLRQGLNVAVSGIKVLSSTGVVTS------------RAEGSIIVS----------KLPTT----------WVMANAWVKALAVWQEMQDRAIDDAGME--SIKGRYLDFKLYADATHHQAG-------YAANLLPVA------------GGSAIP------ATAGEWTPSTVDIPASD--------SSSLTS------------FELIAVGPNMPGVG--ASG------YNAKSVIQGYADGRALPY--------TQDPNVPVDASL--------NWMAAVFNEGTLQA----NAVIGDLEVNGDQPPYPFEGD--------GLNIDTMYPGGETQLPSLQYHAL-------EYITS-----STIGG-----------TTRFRGGQFPCGLVRLDIFNTNPDD-----------------SMDVAIEIELVPGHHRGLLAEPMQ</t>
  </si>
  <si>
    <t xml:space="preserve">&gt;AXH79362.1_hypothetical_protein_Circular_genetic_element_sp.                     </t>
  </si>
  <si>
    <t>-------KIEPSAQTLTFQFS-VPPGDNK---------NFTIDTSQCALLVNRRFYRQGINWAVGGQK-LIVQPTAG------------GNTNGLVICA----------KLPNT----------WVMSNAWEKGMRSWMKMNKQALEDT--P--SVRPKFLDYKIYADAIHHAAG-------FSNNLLPVALG----------TGVP--------ATPGEWAPSQIHIPSSS------PGYLAADR-------------EIIAVGPNYPGNG--ATG------FNAVSLIEGYAASRGLPS--------IADPNVPDDNSDADG-VTPQNWMVALFNDGTQQD----SDVLEDMAADNNIAPYPFEND--------GVNTDTMYPGGANQLTGLQIHDY-------SQITN-----TSLSS-----------TTRLKGGNFPCGLIRYNVTNTSESTMF------------------VTLMLDMVPGSHRGYLCEPMT</t>
  </si>
  <si>
    <t xml:space="preserve">&gt;AXH78327.1_hypothetical_protein_Circular_genetic_element_sp.                     </t>
  </si>
  <si>
    <t>--------IEPSVMTLTFATPGSG------------AARSYIDLSQVASLVNRRFYRQGINWAVAGFKVSSQ-------------------RTGFVNCF----------KLPNT----------WIMANSWKKSMETWMKMNREALAET--A--SVRPRFLDFKIYADAQHHQAG-------YGTNLLPLTAA----------G---------VPAVVGEWESSKIVVPFG----------PALPGN--------TTDFELIATGASFPGAGA-S-G------IDAVSMIEGYAASRGLPN--------IRDPNVPDDARDADG-STPENWMTAVFNEGTDQD----SEVLGDMF-ENNKAPYPFEND--------GTNTDTMYPGGANQMTGLEYHDIV-----YLNTSN-----VTNGVS----------TQRLKGGNFPCGLVCIDWQPD---EAA-----------------NLIVQIDLIPGNHRGYLCEPMT</t>
  </si>
  <si>
    <t xml:space="preserve">&gt;AXH78650.1_hypothetical_protein_Circular_genetic_element_sp.                     </t>
  </si>
  <si>
    <t>-------KIEPSEMTLTFATASGTPGSNN---------ISYIDLSQVASLVNRRFYRQGLNWAVAGFKFLTAIPTTG------------QTIKAQVSIQ----------KLPNT----------WVMSNAWEKSMRTWMEMNKKALEDN--E--SVRPRFMDFKVFADAEHHQLG-------SVANLLPFTVD----------GGL---------ATAGDWDYSTIHVPDSAVVTQTIPGGALVERA--------VNEFDLIATGANFPGASP-VTL------KNGVSLIEGYAASRALPN--------RADPNTPADMEDADG-TNPQNWMTAIFNEGLVQE----SEVLEDLRDQNNVAPYPFEND--------GTVVDTMYPGGANQLSGLQTHDI-------SGISG-----TTIGG-----------NTYIKGGNFPCGLIRINHEVNAESIAHN-----------------LVVIVDLVPGSHRGYLAEPMT</t>
  </si>
  <si>
    <t xml:space="preserve">&gt;AXH78832.1_hypothetical_protein_Circular_genetic_element_sp.                     </t>
  </si>
  <si>
    <t>--------IQPAVQTMEFNLVASSAPR-------------YLDLSAAASIANRRFYRQGLNWAVAGFTIIAQ-P----------------TSSGTITFS----------KLPNT----------WVCSNSWEKGFRAWKRQQDEALEEGDQE--SVKGRYNDFKIYADPEHSV--------TASPHYLYPVDLN-----------GVDF-----SAP-EEWLYSQVVVPND-----------LGV-VG------ATDEYTLHMVGGDTV--------------GNSRSLIQAYSDSRSTPQ--------SPDPATPG--AASVG------LYTDMFNVGMD-S----SEVVANAEFRNNELPYD----------------QDNYPGGANNAGTMEIMNQ-------IILNP----ASTIPG-----------KYSLSGSNVPCGLVRIDAP--LVDQPFQ-------------------LFVHMVPGDHRGYMASPMQ</t>
  </si>
  <si>
    <t xml:space="preserve">&gt;AXF52708.1_hypothetical_protein_Circular_genetic_element_sp.                     </t>
  </si>
  <si>
    <t>-------KIEPAVQTLTFTLGNPVFR-EG----DPVTQYFYIDLSQCASLVNRRFYRQGINWAVAGMKLFT-------------------ADTGFVFIN----------KLPNT----------WVMSNAWEKGFRTWQRMNKEALAES--P--SVKPRFLDFKVYANPLHHANG-------FQNNMLPQSVG----------GALGGLA----DYTAGEWESSKLRIPD-T----------TVLGN--------TREREMIATGPSYAGTSP-VTG------LNSVSLIEGYAASRGLPE--------VLDPNTPDDAADADG-IAPENWMSALFNEGTEQT----DRVIEDMITENNIAPYPFEND-------GVNN-DTMYPGGANQATGLQVHDI-------QRVS-----ATTIG-----------ATTRVKGGNFPCGLIEVSWNAVSSTS-------------------SPVLQIDLIPGNHRGYLCESMT</t>
  </si>
  <si>
    <t xml:space="preserve">&gt;AXQ65518.1_hypothetical_protein_Circular_genetic_element_sp.                     </t>
  </si>
  <si>
    <t>--------IEPAVQTLFFTGLTVPASGSS---------EFYLDLSQCASLANRRFYRQGINWAVAGFKMVS-----------------GADTRALTSIS----------KLPNT----------WVLSNSWEKSMRAWLKMSNEALEEA--E--SVRPRFLDFKIYADSSHHNAG-------FGANLLPH------------------------GHEPGEWDASKIYTPNG----------PNFPGN--------TNEFEIIAVGPNYPGLGT-SG-------LNAVSMIEGYAASRALPA--------VDEPNTPADAVDADG-STPENWMSAMFNEGTDQD----SEVLNDMRFDNRTNPYPFEGAQIVGSPPGTVYTDTMYPGGANNAVILQQHDR-------EFISS-----TTIGG-----------TTRFKGGNFPCGLIKIAIVNLTEV-EI-----------------EPQLYIDLIPGNHRGYLCEPMT</t>
  </si>
  <si>
    <t xml:space="preserve">&gt;AXH79327.1_hypothetical_protein_Circular_genetic_element_sp.                     </t>
  </si>
  <si>
    <t>-----ARKLEPAVMKIVSATAALP---------PLQQSSFTFDVSQMVSILNRRFYRQGLQWVVGGIKFTASG------------------FKGPVYTT----------KLPST----------WTMSNAWHKGFASWQRMNDRALEGA--E--SVRPKFLDFKIYANAAHHLAG-------FDANMKPVCTP----------GDPALTPP-LEEATMGEWESSKIAQPVTGP-------AVADPGE--------VFEREIIATGANYPGIG--FSG------LNAVSLIEGYANSRRLPD--------VLDPNTPDDAQDTDG-ATPENWIGSLFNEGTQQS----SELIGVLTNENNLAPYPFEND--------GVNLDTMYPGGENQLSGMEIHDI-------SHVTS-----TTIGA-----------TTRIPGGVFPCGLIQMLVDNT--EDT----------------DGYLLLEISLVPGPHRGYLAEPMQ</t>
  </si>
  <si>
    <t xml:space="preserve">&gt;AXQ65409.1_hypothetical_protein_Circular_genetic_element_sp.                     </t>
  </si>
  <si>
    <t>--------IEPSAMTLYIPTTPVG----G----PTPATVSYIDLSQIASLMNRRFYRQGINWAVAGIKVLNVTG-----------------FIGSITVS----------KLPNT----------WVMSNAWEKGMRAWLRMNNEALDES--P--SVRPRFLDFKIFADHEHAVAG-------YAANLMPVS-L----------GSTAAPNP---VATPGEWSSARAVIPV-AAG--------AVEGA--------VNEFEFIATGGSFQGPG--ASG------LNSISLIEGYANSRGLPY--------PEDPNVPDDAADADD-NTPENWLAAMFNEGAAQT----DEVLDIMITDNNQAPYPFEND-------GVNV-DTMYPGGQNQLTGLEIHST-------EFIT-----PTTVG-----------GTTRIKGGNFPCGLMRLDITNQGEVPN------------------NLVLEIDLVPGSHRGYLCESMT</t>
  </si>
  <si>
    <t xml:space="preserve">&gt;AXH78759.1_hypothetical_protein_Circular_genetic_element_sp.                     </t>
  </si>
  <si>
    <t>-------KIEPAQMTLSFAGLSVL----P----GATQT-FYCDLSQVASLVNRRFYRQGLNWATAGFKILSEAN------------------QGFVTIS----------KLPNT----------WVMSNAWEKGMRAWLKMNREALAET--E--SVRPRFMDYKIHADEAHYDAG-------FGANMLPLD-------------AGFAPY------TAGEWEPSKMVIPF-GP---------ASPGN--------TNEVVIKAVGANYNG-----GN------DGVVGLIAGYANSRALPQ--------QLDPNAPTDSDDAAG-STPENWLAATFNEGTDQI----AEVIENNLLENNQAPYPFEGD-------GTHV-DTMYPGGETQAPNLALHDW-------SYIT-----NTTLG-----------GHTRLKGGNFPCGLIRFDFTNNTEIGQ------------------TFGLTIDLVPGHHRGYLCEPMT</t>
  </si>
  <si>
    <t xml:space="preserve">&gt;AXH78811.1_hypothetical_protein_Circular_genetic_element_sp.                     </t>
  </si>
  <si>
    <t>-------KIEPAVQTLLFTVPVPAGD--G----ADATTTVYCDISQVASLVNRRFYRQGISWPIAGFKFGTQPAIFGA------------ASKGLVTIS----------KLPET----------WVMSNAWEKGFRTWQKMNDEALEES--E--SIKPRFLDYKIFADAGHHTAG-------IAANLLPLA----------------FGSG---VATAGEWESSKMRIP---DT--------TVLGN--------TREREIIAVGPNYPGAG--ASG------INAVSLIEGYAASRGLPN--------VLDPNVPDDAADADG-VAPENWIAATFNQGTEQT----DEVIADMISENNLAPYPFEND-------GVNA-DTMYPNGANQLAGLQIHDF-------DNIT-----GTTIG-----------GMVRMKGGMFPCGLIRLDLVNQNRVLG---------------QDINFTFSIDLVPGHHRGYLCEPMT</t>
  </si>
  <si>
    <t xml:space="preserve">&gt;AXQ65480.1_hypothetical_protein_Circular_genetic_element_sp.                     </t>
  </si>
  <si>
    <t>-------KIQPAPLTFSMATPAFN----G----SRT---DYVDLSQIASIVNRRFYRQGLNWAVAGIKVLGFGTNPAA------------SVTGEITIS----------KLPNT----------WVMSNAWEKSFRAWQRMNNEALEEN--E--SIRPRFLDFKIYADKTHHDLG-------FQANLLPNAIG----------VASATP---------GEWESSKIIIPN-TD---------ASPGV--------NN-FEFVAVGPSYTGGAG-FSG------LTQVSLIEGYANSRALPN--------ILDPNVPDDMADTRG-ATPENWISAVFNDGTTQM----DGVLSDMDSENNIAPYPFEGD-------GTAV-DTMYPGGGLQLSGLQVHDQ-------SGLT-----GTTVS-----------GQTRLKGGNFPCGLIRIDSSRQSAEIG------------------GYVILIDLVPGNHRGYLAEPMT</t>
  </si>
  <si>
    <t xml:space="preserve">&gt;AXH78568.1_hypothetical_protein_Circular_genetic_element_sp.                     </t>
  </si>
  <si>
    <t>-------KIEPSAMTLTFALDPL-----A----PG-VRNDFIDLSQVTSLVNRRFYRQGLNWAVAGFKLLTPQG-----------------FLGTIKIS----------KLPNT----------WTMANSWEKSMRAWMRMNKEALEET--E--SVRPRFLDFKVYANQTHALAG-------VAANLLPISSE----------P----GS----TAVAGEWEMSKFVIPD-TTL--------GATGG--------VHNREIIATGASYQ-APG-ASG------LDNVSLIEGYASSRGLPE--------VRDPNAPDDASDASG-TIPENYLAALFNDGTSQD----TQVLNDLVFENNQAPYPFEND-------GVHL-DTMYPGGANQLTGLQIHDL-------EYVT-----GSTIG-----------GTTRLKGGNFPCGLIEIEMSNTG-ETGQP------------------ILIVNLIPGTHRGYLAESMT</t>
  </si>
  <si>
    <t xml:space="preserve">&gt;AXH79356.1_hypothetical_protein_Circular_genetic_element_sp.                     </t>
  </si>
  <si>
    <t>-------KIEPSVQTITLNMDVTPYFPPG----RPGLSTYFVDLSQIASLVNRRAYRQGINWAIAGIKVTAAAS-----------------TSGDVRVK----------KLPNT----------WVLANSWRKSLSTWNRMNSETLAET--Q--SVRPRFLDFKIFANKDHHQHG-------FENNLLPLDAD--------------GNP----YTP-GEWIASKVVIP--KTD--------GTDG---------VHNREVIAVGSNYP-SSG-GSG------LGAVSMIEGYAASRALPN--------VLDPNTPNDAASVEG-DTPQNWMTAVFNDGTQQA----DQIMNDMITENNVAPYPFEGGPIVGG--GTFT-DTQYPGGQNQAPTLELHDL-------STIS-----PTTVG-----------AMTRLKGGTFPCGLMVIQTT-GLDGIP--------------------LIQIDMVPGSHRGYMCESMM</t>
  </si>
  <si>
    <t xml:space="preserve">&gt;AXH79521.1_hypothetical_protein_Circular_genetic_element_sp.                     </t>
  </si>
  <si>
    <t>-------QIEPAVLTVSMITPTVP----S----GAVGE-FTADLSQIASLVNRRFYRQGLNWAVAGIKILTTV-------------------QGNISVT----------KLPNT----------WVMSNAWEKGMRAWLKMNREALQET--E--SVRPRFMDYKIFADSVHHAGG-------FVGNLLPVD-------------ASNTPY------TPGEWLPSKMVVPF-GP---------ASPGN--------TAEFEIKAVGANYNG-----AA------VPVVSLIGGYAASRGLPY--------PEDPNTPGDADDASG-STPENWLAATFNSGTDQT----SEVIEDNLFENNQAPYPFEGD-------GSAL-DTMYPGGANQAPTLEYHDG-------SIVT-----ASTIG-----------GTTRLKGGNFPCGLMRINWN-PTDVTS------------------GIRIEVDLVPGNHRGYLCEPMT</t>
  </si>
  <si>
    <t xml:space="preserve">&gt;AXH79302.1_hypothetical_protein_Circular_genetic_element_sp.                     </t>
  </si>
  <si>
    <t>-------KIEPAVMTLSLITPTVP----A----GAVGE-FTADLSQIASLVNRRFYRQGLNWAVAGIKILTTV-------------------QGNISVT----------KLPNT----------WVMSNAWEKGMRAWLKMNNEALQET--E--SVRPRFMDYKIYADSVHHSGG-------FGGNLLPVD-------------AANVAY------TAGEWLPSKMVVPF-GP---------ASPGN--------TAEFEIKAVGANYNG-----AA------VPVVSLIGGYAASRGLPY--------PEDPNTPFDADDASG-STPENWLAATFNSGTDQT----SEVIEDNLFENNQAPYPFEGD-------GLAL-DTMYPGGANQAPTLEYHDG-------SIVT-----ASTIG-----------GTTRLKGGNFPCGLMRINWN-PTDVTS------------------GIRIELDLVPGNHRGYLCEPMT</t>
  </si>
  <si>
    <t xml:space="preserve">&gt;AXH79477.1_hypothetical_protein_Circular_genetic_element_sp.                     </t>
  </si>
  <si>
    <t>--------IEPAVLTFTAGIPVNP----------TSSVDATMDLSQVASLMNRRFYRQGLNWAVAGFKVKAS-------------------QTGAIDIG----------KLPNT----------WTMANSWTKGFKTWQEMNKNALEET--D--SISGRFLDFKIYADSIHHASG-------YANNITPVDFA----------GN---------VLTRGEWIPSEIRVPN-----------SITNNT--------TSGFELIAVGDNYPGAGA-SGK-------DAVSLIQGYANSRALPS--------ISDPNSPAESSDAGPSATPENWMSALHNDGVSQD----SDVIADITAYDLP-PYPFEND--------GTAVTTMYPGGGTQLPALEAHDF-------QNFTG-----TTISK-----------ITYLKGGNFPCGLVRLKCTNTSDQPD------------------VFIVQIDLVPGSHRGYMAESML</t>
  </si>
  <si>
    <t xml:space="preserve">&gt;AXH73556.1_putative_replicase_Circoviridae_sp.                                   </t>
  </si>
  <si>
    <t>-TLLGTRAGATQRRINYAWASGAVG--------------TIVDIGQSLSLVNHRLYKQNRVYYARVGWIGTNA--------------PVAPAPHSMTIK----------CAQNN----------WQIRKAFAFAQSNYWKS---YRDELNN-ANVKPGRWNQFTVDYEVAG----------------GLATMLPDQIAGG--------------TAEWNDSEVRDLTHATN--------------------------TLQFALLGGTVAG-----------------VEYGILDRYDISADT-------EQDSPPAAS--TAAP----------YASIHGDEVD---SASAEILQEHGDNPPYN---PVTL----------QHQEQRFEIAPGTVAGVVNF-------------------------------PHFTPWIEVPCGLIELTPNSVGTEFNGN------------------LFCVELAPGPYKGVLAEAM-</t>
  </si>
  <si>
    <t xml:space="preserve">&gt;AXH79484.1_hypothetical_protein_Circular_genetic_element_sp.                     </t>
  </si>
  <si>
    <t>--------MQRNLTYSNVKPSDNTIV----------LGRSYINIARDLSRLNSKNEEITTRDGHVYAYVCKITISAA------------ASS--GWTFY----------TAPNT----------WKMRNAFRKFHAYRDMMFENAGVEGD----EMGRYGKTIRPLLDGNHQYSGTS------DNTLVPYTID--------------SDKTTARPYEDGEWTYTKLSTTPIYKDGMSPTESSSAGD-------DWADNFDLQICEENEFEVAG---GAKSSGMYSRVGMIHSYNLDRMEVVT-------PTTA-----ETLDTP----SNPLAALRSNGNQATG---EVLDIAVDQELEAPPYDLADD-----------------GASIFAPIQGSLAFP-----------------------------TTAGTKSLIVTAPAGLMRIFTP-------------------------TDVAGTVIEVEVLDKVLCKDLH</t>
  </si>
  <si>
    <t xml:space="preserve">&gt;AXH79435.1_hypothetical_protein_Circular_genetic_element_sp.                     </t>
  </si>
  <si>
    <t>--------MQNKLQYSNVKPSDDAIV----------LGRSYINVARDLSRINSKNEEVTTRDGHVYAYICKITIAAA------------ASS--AWTMY----------TAPNT----------WKMRNAFRKFHAYRDMMFDNAGVEGD----EMGRYGKTIRPLLDGNHQFDGSA------DNTLVPYTVD--------------SDKTTGRKYDVGEWTYTQLSTTPIYKTGASPTESSTLGD-------DWADNFNLQICEENEFEVSG---GAKSSGMYSRVGMIHSYNLDRMEVVT-------PTTA-----ETLDTP----SNPLAALRSNGNQATG---EVLDIAVDQELEEPPYDLADD-----------------GASIYAPIQGFVVFP-----------------------------TTAGTKSMTVVAPAGLIRLVTP-------------------------TDVAGTLIEVEVLGKILCKDMA</t>
  </si>
  <si>
    <t xml:space="preserve">&gt;AXF52768.1_hypothetical_protein_Circular_genetic_element_sp.                     </t>
  </si>
  <si>
    <t>--ASPIGDMEGNLLY----VGLDS-------------NWNYFNIGRDLAALNAKNEEVVDRDGHVAGYMCNIRVAAG------------PATPASINFI----------TAPNT----------WKMRNAVRKTHFLRQAMFEDAGVTES----EMGKYGKTLRPHLTTAQVSDTVY------KDPYYLRPVNDS-----------PSAGGTLSTLTGGEWSYTTLASSPSWDNTPLINHDSLP----------MADTYTIAICGPN---REQ--DDAGGIKSWSTIGLINSYNLDRMEQIP-------DAT----ADSSISGT----NNPFAMLQSQ-SVVSG---EVAEIAEDQQLETPPYDITDD-----------------GDSVELLYNTRVIANVT----------------------------ESVRNV-SLFVPAGLFAVTCT-------------------------AALSGAIMTVDVVGKVLCKDIA</t>
  </si>
  <si>
    <t xml:space="preserve">&gt;AGA18294.1_hypothetical_protein_uncultured_marine_virus                          </t>
  </si>
  <si>
    <t>--------MAEEQSLRFQATSDNEK---------------YIDLSSALTAVNRKQYHQFAKDGTPLCYRVTLRFTGA------------AAASDRATII----------TAPNT----------WTTRNACKKMSAAWKKQLKDSGIKMR----DIGTYARRLRLPLDSVMSASGTG------SMYSTLEP--YVSVAG--------TPESAFQTYTTKDGITVTYGAAGEFTRVAIPDEVGGG------------DSVEMNLKLLG---------TSDAITTNNYFGVIDEYLGSRGGVID-------EPSSS----QQLPES----DNLMQTLFSSTQPSTD---EVIDAMEDYQDYRPYNDKWLD-----------------SSATTPTETNLAKRETMHGVLTPLEPFSA--------------TNSNFN-EITFDAPLGLIKIPES---------------------------INKFILTVDVHAIYEM----</t>
  </si>
  <si>
    <t xml:space="preserve">&gt;AXH79504.1_hypothetical_protein_Circular_genetic_element_sp.                     </t>
  </si>
  <si>
    <t>-------MSQNTLLYSELASGN-----------------QYFNLCRDLSWMNSKNHEHTDRDGHVIGYICNVKVHGT------------VQN--SISLG----------GAPNT----------WKMRNAFRKWHAYRDLMFSEAGVTES----EIGRYGKTIRPYVDPDMKTGTIK------DPVG------------------------WDLTTQTQEWTYTEIAATPGIGEGALSGTG-------------VVNVYDLHICGVNDVDSTS----PSGAQFYNAVGMIHSYNQDRMEVVT-------PTLDS----QTVEGQ----NNPLALLKQGGSTSGG---EVMDIVQDQELEAPPYDITDN-----------------GFSTNLGIYDIIQINPGYDGSG----------------------SVPVLRAAQVFVPAGILKLYAG-------------------------AEDRGASLLIDVVGMVLCKDMA</t>
  </si>
  <si>
    <t xml:space="preserve">&gt;AXF52673.1_hypothetical_protein_Circular_genetic_element_sp.                     </t>
  </si>
  <si>
    <t>-------PTNSNKFVAVIANNSSE-------------QELYLDTAAELSKIDRKNHKQVSDKGVALVYDLMVSVTMP------------EKKGLLNTDNPELLGSVVVKTAPLN----------WQTRNSVRMAHFTREDLRKEAGVKKG----SIGRYARNLRCNLDQTMYGIAYD------PTANLGIGAQPVSQRIY------AQKD-IEWGTINGLGQAGERFEGGSWDYTQLAQV--VSGDAN------TADPFYLNVCESHS--------AAAPG-PYEYIGLLQAYNQRRQTTLD-------DSTLTSGGDTQFINN----DSPFFRIPEQ-DVSED---EYVQITLDEQ-DAPPYDRRIG-----------------PASVKADSKEAQPVDFFQLT------------------------TYQSTHTFRVQAPLGLLKFELQDLLGSDETN----------------TTRQYVGFEVECLGTYEM----</t>
  </si>
  <si>
    <t xml:space="preserve">&gt;AXQ65448.1_hypothetical_protein_Circular_genetic_element_sp.                     </t>
  </si>
  <si>
    <t>--------MENDLYYQNAPLGG--VS----------NQQFYLNIARDLSRINSKNEEVTTRDGHVYGYLCNFKVSTA------------DET--IFRLF----------TAPNS----------WKMRNAFRKFHAYRDLMFDQAGIDKS----EMGKYGRTIRPYLDIGDASGGFV------ATAKYMDSSDP-------------SGATSEGEYDVGEWTHTQLATTPIYTQ-MATIEPEVP----------WADNFDLHICEENQVSLN----TTRQSGYYTSVGMIHSYNLDRMEVVT-------PTTA-----ETLSGP----TNPLAALIASGNQATG---EVIEIAKDQELETPPYDIADD-----------------GDSIQCSQAEFGVMR-----------------------------STGGTFSFNAFLPAGLARVNLS-------------------------ADVD-CVMQVEVLGRVLCKDMA</t>
  </si>
  <si>
    <t xml:space="preserve">&gt;AXH78733.1_hypothetical_protein_Circular_genetic_element_sp.                     </t>
  </si>
  <si>
    <t>-------MSANTLLYSGLTDG------------------TYYNLTRDLSWMNSKNHEHTDRDGHVLGYICNIKIHSS------------KTN--SIGIS----------TAPNT----------WKMRNAFRKWHAYRDLMFSEAGVTDS----EKGRYGKTIRPYLDASMK-GTIA------DPVG------------------------WDLTKQTQEWNYTQIAAAPGFDKAAVGTEGN-----------AAVDVYELNICGSNQADVTT----TLGTEYYTAVGMIHSYNQDRQEVVT-------PVIDS----QTVEGH----NNPLALLRQGGGTSGG---EVMDIVQDQELEAPPYDITDN-----------------GWSTQLYAADIMQINPGYDGNG----------------------SVPVLRQTTVFVPAGLLRISAGD------------------------VEDSSAALMIEVVDVVRCKDMA</t>
  </si>
  <si>
    <t xml:space="preserve">&gt;AGA18308.1_hypothetical_protein_uncultured_marine_virus                          </t>
  </si>
  <si>
    <t>--------MSSEEHVLTLASGGDE----------------YIDISSALTAVNRKQYHQTAADGTPLCYRATITFTEG------------ATDSDRSDVI----------TAPKT----------WTTRNAVKKMAAAWKKQLKDAGIKMR----DMGTYARRLRIALNEDMSVSGSG------AMYGVMDPLQWNAQDN--------ASENAFQTYTTPDGTTVSYETAGEFTRVAIPDEAGG-------------DSVEMNLALLG---------FSGSIGANNYFGVIDEYLGSRGGVID-------EPGSS----QQLPES----DNLMQTLFSSTQPSTD---EVIEALEDYQDYRPYNDGDLD-----------------SSATPVTKSNLCERATYHGKIAPQNPFAA--------------TNSATDNSVTVDAPLGLIRLQGA---------------------------VNKCIYTIRVHSIYEM----</t>
  </si>
  <si>
    <t xml:space="preserve">&gt;AGA18308.1_hypothetical_protein_uncultured_marine_virus(2)                       </t>
  </si>
  <si>
    <t xml:space="preserve">&gt;AXH79407.1_hypothetical_protein_Circular_genetic_element_sp.                     </t>
  </si>
  <si>
    <t>--------MEGHLNYGATTAAGSS-------------TVKYYNIAKDLAAINAKNEEITTRDGHLYAYIVEVTAFGN------------AAS--FNQFA----------TIPNT----------WKVRNAFRKFHFARDHMFDQAGVTKS----ERGKYGQTMRPYFNYQHKADGE-------ETPLILDIKNND-----------SNPTG--RDMTGGEWTYSTLASSPTLTATVDAEDLSIP----------LVDEWTLHVLGDN---LAT--ASDG-AAVWDSVGMVKAYNKDRMDQTP-------DADNTAYPGSTLQGN----NNPLAALRTQ-TLSTG---EVIDIAQDQEEEKAPYDITDS-----------------GDSVDAVYAMSAYMSASG--------------------------EAATRKLGTLVVPAGLLCLSFS-------------------------DAGGSG-LQLNVVGKVLCKDLA</t>
  </si>
  <si>
    <t xml:space="preserve">&gt;AXQ65414.1_hypothetical_protein_Circular_genetic_element_sp.                     </t>
  </si>
  <si>
    <t>--------MEGNLLY----LGVTN-------------NWNWYNIGRDLATINAKNEEVVDRDGHVAGYICNIRVAAD------------GAS--RLSFL----------TAPNT----------WKMRNAVRKAHFLREAMFRDAGITES----EQGKYGKTIRPHLHTNQVSDSVY------KDPYFARPAEDA-----------PTGGGTVAAYDGGEWSYTTLASSPSWDNTPLEDHDGLP----------LADTYTLAICGSN---REQ--DNEGGIKSWNTIGLINSYNLDRMEQIP-------DAT----ADTAISGT----NNPFAMLKSQ-SVVSG---EVAEIAEDQQLEAPPYDIADD-----------------GDSVELLYNSMLITNST----------------------------ESVRTM-QLFVPAGLFAIIST-------------------------AALTSGTVTVDVVGKVLCKDMA</t>
  </si>
  <si>
    <t xml:space="preserve">&gt;AXQ65521.1_hypothetical_protein_Circular_genetic_element_sp.                     </t>
  </si>
  <si>
    <t>-------STTSNKIVSVVQANNST-------------LKLYLDTAAELSKIDRLNHHQVTEQGVPLVYDLMITATAQ------------VSATAAFPTLPVANG--VCYTAPKN----------WQTRNAVRQAHFTREDLRKESGVSKA----SIGKYAKNMRFNLDSTMFGIDYK------PTASI-LAPDAATQRLY------ATADPLSYCASADEPNVAQNFNGGVWDYTQLAQVNTVAGVQT------DADDFYMNLCGGHS--------TTASGGPYTYIGVLQAYNQRRQTVRD-------ASTVTAGGDTQFINN----ESPFFRVPQQ-DVSED---KYVDITLDEQ-DNPPYDRNVA-----------------TAS-DPDALAIQPAERFTIT------------------------NSLGEVSFRVQAPLGLVHFELRDLWGKGIEQDPPVWT----------SANQCLTFEIEVLGTYEM----</t>
  </si>
  <si>
    <t xml:space="preserve">&gt;AXH77236.1_hypothetical_protein_CRESS_virus_sp.(2)                               </t>
  </si>
  <si>
    <t xml:space="preserve">&gt;AXH78546.1_hypothetical_protein_Circular_genetic_element_sp.                     </t>
  </si>
  <si>
    <t>--------MEGQLYYPISNTGN---------------QNHFVNLCRDLSILNAKNVEHTSRDGHVKGYMVNVTLIGA------------SEQ--LYLFG----------TAPNS----------WKFRNSFRKWHAYRDLMFANAGVTRD----ELGRYGQTIRPYLN-EDHYDTEA------GTS--SNAIAK-------------PHNGLGLIFEGGEWSYSKFGVVPSYTVDPVTGVSTKMQDSKL----QIADEFAVTILDDNSFDPLG--NEANSSGTYKTCGMIHSYNLDRMEVVT-------PSAD-----TIIEGP----ENPLSQLISSGNQAVG---VVVDVAGEQELEEPPYDLSDD-----------------GDSIELITAAVARIP-----------------------------TTLSITRTTMFVPAGLLRVRCE-------------------------GTGN-FKMMIDVVGEVLCKDMA</t>
  </si>
  <si>
    <t xml:space="preserve">&gt;NCF97519.1_hypothetical_protein_Euryarchaeota_archaeon                           </t>
  </si>
  <si>
    <t>--------------------------------------------------------------------MTD----VG--------------DN--------------------------------------------------------------------------------------------VELPRDAV---------------GQYIAEG----EWIYSRYHSEDIQWNNANLH---S-TANR------DADTFGIHVVGKHVEGASGNNG-D----VWSKISLAQSWIDTRSTTID-------FDGS-PTIDSSEMSS-----DPLANLFDEADAM-----DEVLDDLDIMNDQPPYHENL----------------FFGNTLDIASLPASWGGSPFVETQNLQTVALAATQPG---------AGSISAVNSFSAICGLVQVEISHA-SSGDN-------------------KVELYLDIDTRGSKV-----</t>
  </si>
  <si>
    <t xml:space="preserve">&gt;AXQ65470.1_hypothetical_protein_Circular_genetic_element_sp.(5)                  </t>
  </si>
  <si>
    <t xml:space="preserve">&gt;AXH79379.1_hypothetical_protein_Circular_genetic_element_sp.                     </t>
  </si>
  <si>
    <t>----KTKKLEPAVMNLSFTVMG--------------NGKNYIDLSRAASVVNRRFYRQGINWSVAGFTVTTAG----------------NTAPGSVTIC----------KAPTT----------WVTYNAWVKSKAMWDRMNDQVLDQE--E--SIQGRYADFKVLLDSDMATST-------VQS--AIVPTNNQILQPVDCMYNLPYTDGANA---EAQWIYSDIHIPTDGGA--------LPP-----------EEFALHLVGASTTG-----AN-------QSKGMISGYGRSRSRPVN-------TGDPNVPG-ANGG--------WMAELFNLADN-L----EEIRDDLEVDGDRPPYPVE---------DSGDPAEAYPGGSQYSTEVVGYASF-----GTSVGSTG-------SIT--------LQRSIKGGMFPCGLIEVKSDLTGPSY--------------------YDLIVHLVPGHHRGYLCEPME</t>
  </si>
  <si>
    <t xml:space="preserve">&gt;AXH73133.1_putative_capsid_protein_CRESS_virus_sp.                               </t>
  </si>
  <si>
    <t xml:space="preserve">&gt;AXQ65427.1_hypothetical_protein_Circular_genetic_element_sp.                     </t>
  </si>
  <si>
    <t>----AQSKAGSHSTKLFFEFYPP---------EGETAGTYFLDIAQCMSIIQRKSFRQGMNYAVSNMNFKYAPLVAPDPL---------NPVFTSIEVS----------TVPKT----------WVTDNATTKAFENWLEQRAEVLKES----PSLKSRWSDFKIFLDATHAQMG-------FAANLIPYYQIT------------NSCGKTGAAYLPGEWDESQFVIPVTGGSG----------GPG------GAQEVTMHVVGDHIPAGAF-NNAV------TSASLVKSYVDSRARIL--------SPDPVQP-PGYNTNM--------YLRESSHDEMA----ADIIQNVTNKNDEPPYDVDD----------------YPGGDTNAPVA--------------ELVKKMYPTNFGST---TNTRSISLSDSGPFIAPFGLIRIDTCGLSSALD------------------AIILEVDLVPGNYKGLLAERGV</t>
  </si>
  <si>
    <t xml:space="preserve">&gt;AXH79438.1_hypothetical_protein_Circular_genetic_element_sp.                     </t>
  </si>
  <si>
    <t>----MAKKPQPAVTRLWFHIDPT-------------NTTNFIDLALATSAANRRFVRQGTTFAVAGMTLHTA-----------------STVTGEFDVS----------KVPDT----------WMAQQAYKKSKMLWMKSQDQVLDDQ--P--TIAARYRDFKVGLDSEMVGAP-------LQSAAAAPANDGEIMLPVDRQ------DFTAK---PGEWIYSAIQLPVDGGS--------LPP-----------LERTMHFVGANAG---------------TSLGMITGYGLSRSRPQ--------NIEPNTP--TTGG--------WMNDVFDVADN-L----DEIRLDVTDDNDVPPYRVGPDS------GAGSDLEFYPGGVNNQPSAA-LHSV-----AFVSGTT---------VG--------GKTRVEGGTFNCGLIRFDWNLTGAAP--------------------MYLAVDLIPGMNKGYLAEAY-</t>
  </si>
  <si>
    <t xml:space="preserve">&gt;AXH78670.1_hypothetical_protein_Circular_genetic_element_sp.                     </t>
  </si>
  <si>
    <t>------KGLELTQRFMYYNLSNTATSPGTSS--GRYDDSHYIDLAAGLSAMNRRLYRQGRQYHIANITVVD------------------TSGDSKVRFA----------TLPQV----------WTTNKAHKLMFDAWKDQ--RSRALENAPSNVTG-RWADFKVYMSGQHRKEN----------IIFPVNSDLGVIP------------------NGE-WEYSEIEYIDAGSG-------------A------EIVNQPLWMLGTHEPN-GTTDN---------GVGLCKALEEMLAIPPE-------SPIVP-DLSKSVIMQ----------MNPSTGDN-A---TEVLANIRDDNDLAPYNGATVIGS----------MSTATATNS---FVTREVGWSE------------------------QGIASLPVMGFP-VPLGLLEVRQSDKDEGNEIG-------------------VLIEFVPGSYKGVHAEAF-</t>
  </si>
  <si>
    <t xml:space="preserve">&gt;AXH78517.1_hypothetical_protein_Circular_genetic_element_sp.                     </t>
  </si>
  <si>
    <t>-------NMQPAAMTLNFPGINTAPNSAS---------VNYIDLSQVASLVNRRFYRQGINWAVGGFKI------------------LSDGKPVALVIS----------KLPNT----------WVMSNAWEKSMRTWTKMNREALAEA--E--SVRPRFLDFKVYMDSTHHQLG-------FAGNLLPASAG-------------ATP------ATAGEWESSKFLIPDS---T------SPA-GA--------VYSREVIATGANYPGPGA-S-G------LNAISMIEGYAASRALPN--------VLDPNTPDDAGSADG-AVPQNWMSALFNDGTSQT----EEVLEDMIAENNLAPYPFENDGIH--------TDTMYPGGANQLTGLQLHDI-------EYVTG-----TTIGG-----------TTRMKGGNFPCGLIQFVVSNSSLENSS-----------------QLTLLVDLVPGHHRGYLCEPMT</t>
  </si>
  <si>
    <t xml:space="preserve">&gt;AXH78932.1_hypothetical_protein_Circular_genetic_element_sp.                     </t>
  </si>
  <si>
    <t>-------KIQPAVMTIQCKSAGVG----S----GATGE-FTLDLSQMASLVNRRFYRQGLNWAVAGFKILTTQ-------------------NGVLTTK----------KLPNT----------WIMSNAWEKSMRSWMRMNNEALSET--E--SIRPRFLDFKIYADATHHQAG-------FIGNLLPLDGR----------LPINQTY------ALGEWEASKVVIPL-TD---------GS-DN--------AFSREMIAVGASYPGNSA-VTG------LNAVSLIDGYASSRGLPN--------VLDPNAPDDAASVNG-AAPQNWMAAIFNQGTDQD----DLVLDDMITENNLAPYPFEND-------GTNL-DTMYPGGANQAPSLEIHDT-------SFIT-----GTTLS-----------GTTRVKGGNFPCGLVRFEYTNTSDTTG------------------NLVIQIDLVPGNHRGYLCEPMT</t>
  </si>
  <si>
    <t xml:space="preserve">&gt;AXF52545.1_hypothetical_protein_Circular_genetic_element_sp.                     </t>
  </si>
  <si>
    <t>-----------------MPTRLRFEFDSN--------GRTYIDLAKEMSKVQRKLVRQGQNFVIHGGLIQD----AN--------------NEYTVRFN----------TAPQSW----------VVGTALRRARKMWETQYQQIMREG-GLGK-VKPKYWDWKVYLNQGHISAG------GA-SLLEAKDEA---------------GTAYPAG----EWAYSRYASEDVDWSAAGIP---QGSQNR------DADEFFCHIVGDHMGNAPD----------WVSVGAIESWRDSRPSVDD-------DSPDIDVPTRDAILA-----DPLVNLFDEADTD-----DERLEHLASHNDSPPYDAKV----------------VPGT-----------------GATGLERMAMAAVSQ----------SNPIVPFGGFVAPHGLIEVHSTRA-SAG---------------------LVTVLMDVEAVGGIY-----</t>
  </si>
  <si>
    <t xml:space="preserve">&gt;AXH79578.1_hypothetical_protein_Circular_genetic_element_sp.                     </t>
  </si>
  <si>
    <t>--------------------------------------------------------------------------------------------------------------------------------------------MNELVLEDNP----SIAGKWADYKVYLEPLHRTAT------NL-TPLLITPG---------------------------EWAYSTYTLPQHDVDPVTG-------QPL------AADITRCHLIGTDVG-------VPG---AFLSIGLVKAYQDTRATVF--------DNNPNVPAGFADS--------FFNLLTDSGSQEP-----ELAGQIEFENDDPPYDLD----------------NYPGAGVNG-GLVPQHIQ-----SVSVGQP--------------------DGHIGAFTAECGLLKVTVSAFSATGVV------------VP-APTMSMIVTLMPGKYKGVAAIKMG</t>
  </si>
  <si>
    <t xml:space="preserve">&gt;AXH78587.1_hypothetical_protein_Circular_genetic_element_sp.                     </t>
  </si>
  <si>
    <t>----GQSSIVSTATKLIFRIP-----------ITSSSQNEYIDLAQCLSVVNRRSYRQGMNYAIAGMEA-FAVNAG------------------RVSVS----------CVPTT----------WVADNATTKAFEYWKEQRAEVLEEQ----PSLKAKWSDFKIFMDATHSSAG-------VGANLIPS--------------------DGVNDYHIGDWNAAEVVVPVFGAAQT---------STG------RSEEMLMHIVGDHTPPGLF-DPLTT-----SSVSLIKAYSASRGMPL--------APDPAPL-GQFVTGF--------YNINSSSDEKS----ENIQENITYKNDNPPYDRLD----------------YPGGDTNAPVT--------------QFVDTMIVRNWG------DAGNYSSDSTGAFVAPLGLLRVNLSDWGQQD-------------------EVSLVIDLVPGKYKGILAERGL</t>
  </si>
  <si>
    <t xml:space="preserve">&gt;AXH79080.1_hypothetical_protein_Circular_genetic_element_sp.                     </t>
  </si>
  <si>
    <t>-------KIEPAVKTLRFEVTAAVG------------QYQYISLSQCASIVNRRFYRDGLNWAVGGFTVIGGGA-----------------GSGFITVN----------RLPET----------WVLSNAWTKAFKAWQRQQNEVMADGTQE--SVKARFNDFKVYMDQAHYDATSRP----TGSNLLPNGTA----------GIAYPAG---------EWDYSQIVVPN-----------YGAPGS--------NWEPYMQMIGGAPPVTIP-P----------SFGLIQAYANSRSTPQ--------TPDPAVPGGVV------GLDNVFRSMFDVGDN-N----TDVLNNVVGKNNDLPYA----------------QDDYPG-EGIDQAEFVASI-------RLAN--------TQS-----------QTQVAGSSFPCGLIQLDTSLLEGSVQ-------------------FIVH--LVPGDHRGYLAQSML</t>
  </si>
  <si>
    <t xml:space="preserve">&gt;AXH78566.1_hypothetical_protein_Circular_genetic_element_sp.                     </t>
  </si>
  <si>
    <t>----AMAQPVPAVTRLWFHIDPS-------------NSTNFIDLSLAASAANRRFIRQSKAWAVAGMTLHTP-----------------EGVIGNFDVA----------KVPDT----------WMAKNAHRKSKELWMRSQDQVLDLQ--P--TIAARYRDFKVYLDEDMVGAT-------VQDITANPANDGEIMLPVDRR------DFVSK---IGEWEYSTYQLPVDGGS--------AAP-----------AERTLHFTGANAG---------------TSLGMIHGYGLSRSRPQ--------LIEPNTP--TDGG--------WMLEVMDVADN-L----DEIREDVSDNNDKPPYRVG---------DQASALEFYPGGVNNQPSAA-LHTV-----AFVTGST---------VG--------GKTRVEGGIFNCGLIRFDWNLTPAAGNPA-----------------MYLAVDLVPGMDKGYMLGEY-</t>
  </si>
  <si>
    <t xml:space="preserve">&gt;AXH78346.1_hypothetical_protein_Circular_genetic_element_sp.                     </t>
  </si>
  <si>
    <t>----ASSNIASTTRKLYITFS-------------DNTGEQYVDLAQCLSLVNRRAYRQGMNYAIDNIRL-YATSGG------------------NVNCS----------IVPTT----------WCADNATTRAFIAWSAQRKEVLDEQ----PSMKSRWSDFKIFMDSDHVTAT-------VAANLLPN--------------------GINPLLNPGEWVPSEIVFPVDGGAG----------GTP------AANQQTMHVCGDNLPIGNF-QTATG-----TSFSLIEAYANSRRTHE--------DPDPSTTGVSTTTNP--------YATLSVPDSLF----QDVAENLLDNNNSPPYPNDE----------------YPGGATYLAAP--------------QIFAAANLNNIG------DSAAYSTFNTGPFVAPFGLLKFDPVSFDLEA-------------------TIFLEITLVPGSYKGVLAEKGV</t>
  </si>
  <si>
    <t xml:space="preserve">&gt;AXF52652.1_hypothetical_protein_Circular_genetic_element_sp.                     </t>
  </si>
  <si>
    <t>----RSRKLQPAPMTLTFEMGD--------------GGTSYIDLGLATSILNRRAYHQGRCWAVSGMTVYAQ------------------GTNKTVRVA----------TLQNN----------WVTFNSWVKGKALWDKMNDQVLDEE--P--SVKSRYHDFKIFMDRSHLDNF-------TDYGLQSATADSAGRTLMPVVTNPASGAAILPSTTNLEWNYSEYVIPTDGGA--------GPV-----------TTASITMNGGTSLTSAV-PS----------ASLISGYGLSRSRPQ--------PIDPNAPVTSGDS--------WMNALFDLGGN-N----LEIRDILVEENDSAPYPVSG---------TASDQERYPGGEVNLPGLQ-LVSA-----PITSAAGT-------DYS--------GRTNIPGFAAPCGLIYVKNDGA------------------------VTIQVHLVPGSYRGYMAPSME</t>
  </si>
  <si>
    <t xml:space="preserve">&gt;AXH78475.1_hypothetical_protein_Circular_genetic_element_sp.                     </t>
  </si>
  <si>
    <t>----------MHTKTLTFH-----TTSDGN---------FVIDIARELSKMNRKLVRQGRCFSISGIEILNQGGEG------------------STRIS----------TLPQN----------WITRNAYVKAKALWNEMNQLVLEDNQ----SIKPKWHDFKVQFSTIYQNNLN----CVDADLLDIDYTDATGASTG-------------------EWEYSSYVLPQHRVDGGG--------FPL------PAEKWEACMTGGDVIN--------P---SGGKKNLLLAYQNSRATVF--------QNDPNVPAQMSLS--------FYNLLTDSGSQEP-----ELADVLEDQNDRPPYNLT----------------NYPGATVPGYADFQLGAAQAY-IQTTLMEP--------------------RALIRGFKAPLGLLLVQN-----------------------------------TG-DSCIMTIH--</t>
  </si>
  <si>
    <t xml:space="preserve">&gt;AXF52643.1_hypothetical_protein_Circular_genetic_element_sp.                     </t>
  </si>
  <si>
    <t>----APAKIQKAVRELTFN----LDSATN-----------YVDLGQSLSVVNRKLFRQGMVYGVESVDFMFDANPS-------------LYDVVQITAL----------TAGDS----------WSVHNAHVKGHALWNQMNELVLEDNP----SVQGKWADYKVYLDGAHFAA----------TNQRPRDGGGIVYQDG-------------------EWNYSTYVIPQHDVDPAAG-------VPL------DAPAVRVHLIGDDTGVPIPTPPGTA---PTVSLGLIKAYEESRATVF--------DDNPNVPGGMSTS--------FFSVLTDTGSQEP-----ELADVIEASNDDPPYNLT----------------NYPGGDTNAVNPIVTEFA-----AASVGNP--------------------NGMLTSFLAQCGLIKFKVEAFKNGAPV------------SP-VPTVIARINLMPGKYKGIAAVPMG</t>
  </si>
  <si>
    <t xml:space="preserve">&gt;AXH78999.1_hypothetical_protein_Circular_genetic_element_sp.                     </t>
  </si>
  <si>
    <t>----KRMKIQPAVTDLTYR--WTPATSDQGA---ANSRDQYIDVMRDLSIVNRRHYDQAHNVVLRGISFVYPAGTDPI-----------AEPLFTLQAY----------SAGNT----------WSVQNAHVKGHALWNQMNQLVLDDNP----SVQGKWAGFKVRLDDHMVAA----------NTLSPEDGDESDYLQG-------------------EWEYSTYVLPQHSVDA-AG-------NPL------PALERTPHLVGADF---------------GTRIGLVNAYQESRATVQ--------PIDPSVPAQFQDS--------FFNILTDSGSQEP-----ELADVIEDANDEPPYNHL----------------NYPGGALNADCAVLHSQA-----SVSPYSP--------------------DGMLGPLLLPCGLLRIR-------GTII----------SQP----VTVILHVASGSYKGIAAEKMG</t>
  </si>
  <si>
    <t xml:space="preserve">&gt;APC94135.1_hypothetical_protein_uncultured_marine_virus                          </t>
  </si>
  <si>
    <t>------NKLTKVQSKLRYQ----TELAGG-----AIGSDVYIDVAQGLTTVNRKLFSSEHQYTIKNITAVYPPSAL--------------YDRVIVQCI----------TAGDT----------WSVHNAWTKAKALHAEMQNLVLDDMP----SIEGKWAEFKVLLDDAHVLS---------PYKLTPIDVDAAAYQLG-------------------EWSYSTFVMPQHDVDPATG-------EPL------AAEQFTGHLVGPDS-------VPG------ASKGLVLAYAESRATVQ--------GNAPAVLPGVQDS--------FYNLLSDSGSQEP-----ELAAVIIDENDQPPYSRL----------------EYVGAALNAPSGQLVSNK-----QMNVYES--------------------NLNTGMFAAQCGLIRVRIHAYLGGDPVA--------------VPNIRLLIDVKKGQYKGVDAIPMG</t>
  </si>
  <si>
    <t xml:space="preserve">&gt;AGA18467.1_hypothetical_protein_uncultured_marine_virus                          </t>
  </si>
  <si>
    <t>-----KRKTQKVQRDLIFQ----VPSGTH-----------YIDTAQALSMVNRKLFKQGHVFGYEGAEIYFTASGA--------------AVINQVQLQ----------TAGDT----------WPVHNAHVKGNALWNQMNQLVLEDNP----SVEGKWADYKVFLDTAHRAYF------FGPGNLIPRDGTGAVYLNG-------------------EWNYSTYVLPQHEVDPATG-------VPI------AADETQSHLVGPDVG-------VAG---AWQSIGLVNAYQESRATVQ--------ALAPNVPAGMSDS--------FFNLLTDSGSQEP-----ELADVIEGANDAAPYDLL----------------NYPGGAVNAGNTLVTEEM-----VATVGSP--------------------TGLTGPFIAQCGLIKIINSAFSVTGEP------------VT-APTLTFRLRLMAGKYKGVAAIPMG</t>
  </si>
  <si>
    <t xml:space="preserve">&gt;AGA18472.1_hypothetical_protein_uncultured_marine_virus                          </t>
  </si>
  <si>
    <t>--------------------------------------------MRDLSRVNRRFYEQTYNVVLKGITFVYPQTAT-------------SADIFTLKAF----------SAGNT----------WAVQNAHVKGEALWNQMNQLVLEDNP----SIAGKWHGFKVRLDDHHVTL----------NTLNPEDGDEADYLAG-------------------EWEYSTYVLPQHEVDPGTG-------QPL------PALERTAHLVGPDF---------------STRIGLVNAYQESRATVQ--------DTDPSVPAGLAAS--------FFNLLTDSGSQEP-----ELAEVIREDNNMPPYDHL----------------NYPGGSTNADCTVLHQQA-----SVSKYNP--------------------DGAVGPMILPCGLLKIQ-------GSII----------NAP----VTVILHVAEGMYKGVAAQKMG</t>
  </si>
  <si>
    <t xml:space="preserve">&gt;AGA18284.1_hypothetical_protein_uncultured_marine_virus                          </t>
  </si>
  <si>
    <t>-------SIQKAERTAIFN----APSGVS-----------YIDSAESLSIINRKYLKQSYVYGIESIEFAFAPSPA--------------YDTVSLLVS----------TAGDT----------WPVHNGHTKGHALFNEMNQLVLEDNP----SVEGKWAGYKVFLDADHRTQH------IAVGNLIPAN-----HLQG-------------------EWNYSDYVLPQHEVDPATG-------LPL------AADQCQAHLIGGNVG-------AAP---NFISIGLVEAYQESRSTVF--------ADAPNVPAGFGTS--------FFNLLTDSGSQEP-----ELAGVILLEGDNPPYDLQ----------------NYPGSAGNAATPSLTEFA-----VINAASP--------------------NGHITSFVAQCGLIKLET-------------------------------VAYLNGV----------</t>
  </si>
  <si>
    <t xml:space="preserve">&gt;AGA18450.1_hypothetical_protein_uncultured_marine_virus                          </t>
  </si>
  <si>
    <t>----SAMRIQPAVTDLVYR--WTPATPDQGA---ANSQDQYIDVMRDLSRVNRRFYEQDMNVVLKGITFVYPQDAN-------------NADIFTLKAY----------SAGNT----------WAVQNAHVKGHALWNQMNQLVLEDNP----SVAGKWHGFKVRLDDHHAAG----------NTLNPEDGDEADYLAG-------------------EWEYSTYVLPQHDVDLGTG-------QPL------PALERTAHLVGPNF---------------GVRIGLVNAYQESRATVQ--------DTDPSVPAGLATS--------FFNLLTDSGSQEP-----ELAEVIREDNNMPPYDHL----------------NYPGGSTNADCAVLHQQA-----SVSKYNP--------------------DGAIGPMILPCGLLRIR-------GSII----------NAP----VTVILHVAEGMYKGVAAQKMG</t>
  </si>
  <si>
    <t xml:space="preserve">&gt;AXH78461.1_hypothetical_protein_Circular_genetic_element_sp.                     </t>
  </si>
  <si>
    <t>------NKLTVAQRNLRYD----NKALFPAG---TFITDTWLDCAQGLSIVNRKLFSQEHCYSIKNISASFTPSPL--------------YDRVVLQCI----------TAGNT----------WSVHNAWTKAKALHTEMQDNVLDDMP----SIEGKWAEFKVYLDSNQKAAG------PYAN-PTPLDADGVNFLAG-------------------EWNHSTFVMPQHDVDPATG-------LPL------VATELTGHLCGPDT-------ADG--------RGLIKAYAESRATVQ--------PNAPAVPATVEDS--------FYNLLTDSGSQEP-----ELAAVIIDENDQPPYHET----------------DYPGGGTNGPTGQLMVTE-----VMNEHMP--------------------NLNTGPFLAECGLIHVRAIAYLAGDPVA----------VPI-RVVLN--VELEEGHYKGVAATPMG</t>
  </si>
  <si>
    <t xml:space="preserve">&gt;AXH78307.1_hypothetical_protein_Circular_genetic_element_sp.                     </t>
  </si>
  <si>
    <t>-----ARKPQPAIRTMQYS----VTTTTS-----------YLDMFRDLSAINRKLMRQGHSLVIEKIEANFLSQETAPG--------VSTIDTVILQAS----------VAGDS----------WPVHNAHVKGKAMWDEMNNLVLEDNP----SVKGKWHDFKVYLDAGMRTG----------TILAPGYSHG-AISLG-------------------EWDYSKYVMPEHDVDPATG-------EPV------PADETFAHLVGDNVG-------VVG---AYDSVGLVKAYGLSRATVQ--------DVDPNVPAAFGTS--------FFNLLTDSGSQEP-----ELANVIEDANDEPPYDVD----------------AYPGGAVSAPNGVVAEIG-----VGTIGSP--------------------LVHLTPFAAQCGLIRLDYFPYKNGILVP-----------AA-EVPLLITVTVAAGNYKGVAAIPMG</t>
  </si>
  <si>
    <t xml:space="preserve">&gt;AXH78512.1_hypothetical_protein_Circular_genetic_element_sp.                     </t>
  </si>
  <si>
    <t>----APAKIQKAQRSLMFR----LPDGLS-----------YLDSAEALSKVNRKLFRQGMAYGIESVDFFFVPQAG--------------VETVRVTAY----------TAGDT----------WSVHNAHVKGHALWNEMNELVLEDNP----SIAGKWADYKVFLDVAHRTKY------FASGNLDPVDQSLTAYLDG-------------------EWTYSQYVMPQHEVDPTTG-------LPL------AADLTTAHLLGANAG-------TPG---AFNSVGLVEAYEKSRATVS--------ANQPNVPAGMSDS--------FFNLLTDSGSQEP-----ELADRIEGENDNAPYDLD----------------LYPGGAGNGATPVWSEFA-----VASAGSP--------------------NGILGSFVAQCGLVNFSVNGVNAAGEG------------VA-VANVFARVNFMPGKYKGIAAIPMG</t>
  </si>
  <si>
    <t xml:space="preserve">&gt;AXH78551.1_hypothetical_protein_Circular_genetic_element_sp.                     </t>
  </si>
  <si>
    <t>-------SLTKAQRSINVE----VPAGES-----------YIDLAQCLSAVNRKLFKQGMCYGVESIEFFLPPTTD--------------VDLVRLTAA----------TAGDT----------WSVHNAHVKGHALWNEMNQLVLEDNP----SVQQTWADYKVFLDGPHRLAG-------PAANLTPLDGDQNPYFVG-------------------QWEYSDYVLPQHTVDPATG-------LPL------VADQTNCHLVGPDLG-------GPG---AYASVGLVAAYQESRTTV----------RPLNTGAGFTDS--------FFNLLTDSGSQEP-----ELAAVILAEGNNPPYNQD----------------EYPGGPLNAPTVVMQEFS-----AATIGSP--------------------IGLLTSFVAECGLIRLQN-AAQLEGAT------------VT-SVPLVARINLMPGTYKGVAAIPMG</t>
  </si>
  <si>
    <t xml:space="preserve">&gt;AXH76694.1_hypothetical_protein_Circoviridae_sp.                                 </t>
  </si>
  <si>
    <t>--------MTDAHRFIRVDLTHTGTS----------EDFHYIDIAREMSAINSRLYRQGMTYHVANISVHD------------------TQS-SYLKFC----------TIPNT----------WPVKRAWQVGFRNWLEMNRRAMENTEPGHASQASRWNDFRIFANNLHREDT-------TDRPRFTDVEGNLIRQ--------------------DEYKYTRMHSIDGGTD----------------------DEFYLHMMGEHDG--SAGSFD--------SVSLLEAYEETLRQIDV-------TSEEPDFDTGVWANL----------YDVGGQTD------DILDDLVQDYDNPPYSRLVFPGM----------KDGATVNCD-KPWAIREVHIES------------------------ANN-SAMVGGFE-VPCGIIIVETDNSANNNTIG-------------------LIIELAPGKYKGVAAEPMG</t>
  </si>
  <si>
    <t xml:space="preserve">&gt;AXH79014.1_hypothetical_protein_Circular_genetic_element_sp.                     </t>
  </si>
  <si>
    <t>--AGANLPAKKYKKTSPTQTRLSFECNGG--------STQFIDVGMALSVLNRKFYRAGCYYYINSVEIYN-----D--------------ETGVVDLH----------TLPDTW----------VTKNAWNRGFQLFQKMNAMASSPM-TMVG--RPKYHDFKVYMSELHKAAG------SLEPRMHGINAN---------------YSVGSMTPN--DWVYSQFVSADDDGDG-----------TQ------DADEFNVHMLGGHVGPVDGS--------NWESIGLIKSYGDSRHQPMY-------SDPS----LPVEAKT-----DPMLNIFDFSSEEQL---NDIIENLDQDNDSPPYDLDA----------------YIGES-----------------ANHMSQVARIGTEQG---------VGRVGRASGFCAPFGLICVDPHG--VSTAF-------------------RVVLNLAVGTYHGVYAERA-</t>
  </si>
  <si>
    <t xml:space="preserve">&gt;AXH76090.1_putative_capsid_protein_CRESS_virus_sp.                               </t>
  </si>
  <si>
    <t>-------KMTDAHRFIRVDLTHTGTG----------EDFHYIDIARELCAINSRLYRQGMTYHVANISVHD------------------TQS-SFLKFC----------TVPNT----------WPMKAAWRKGFEQWLEMNRRALEGTNDGQAAKASRWNDFRVFANNAHRTDT-------TDRPRFTDVEGGLVLQ--------------------DEYKYTRMHSIDGGTD----------------------DEFYLHMMGEHSG--SAPNYA--------SVCLLEAYEETLAQVDL-------TAEEPDFDTGVWANM----------YDVGGQVD------DIIDDLVQDYDSPPYSRLVFPGM----------KDGATNNCK-APWSVREVHIES------------------------SNN-SAMVGGFE-CPLGLIIVETDNSANNNTIG-------------------LIIELAPGPYKGVMAEPLG</t>
  </si>
  <si>
    <t xml:space="preserve">&gt;AXH78356.1_hypothetical_protein_Circular_genetic_element_sp.                     </t>
  </si>
  <si>
    <t>--SAKKTSPQLAVRHLRYNVVNSATPGTE--------TSHFIDLAKDLSILNRRLMRQGRSYHVKRITVVSRDTIAGFPGTAPGQ-----QDAGRFTVS----------TVPNN----------WVSQMAWKRGFDAYNSMNKSVQT----KTNDIAGTWADFKVYLTDDMRS----------GTILRPVD-----------------NGGTQYLAG--EWDYSAYVAPTAAAGVI--------------------DEYRTHMLGAHTGSPGA----------YTSIGLVQSYGDARATVLK-------FSPG----VPNDASE-----DPLVNLFDFGDTT-----NQLVDNLETYNDNPPYDQFE----------------YPGDG-----------------DNGSKPMVVGQATL----------ADGSANISGFSAMCGLLELEVTSPIADDSF-------------------SVLVELSSGSYRGIKADVI-</t>
  </si>
  <si>
    <t xml:space="preserve">&gt;AXQ65537.1_hypothetical_protein_Circular_genetic_element_sp.                     </t>
  </si>
  <si>
    <t>--RSSAKKITPATRYLRYEVTNSANAGTE--------TSHYIDLARDLSRVNRRLYRQGRDYHVKKITIVSSNTPN---------------LENRVSFS----------TIGAG----------WVSQMAWKRGFRVWQEMNATATE---NLSGDIAGTWADFKVYLTNDMRS----------GTVLNPID-----------------NGNNLYNAG--AWDYSEMVSPDGTTGA---------------------DPFQLHMLGAHSGSAGA----------WNSVSLVKSFGESRATVQL-------TDPS----VPSDASD-----DPLVNVFDYGTTV-----DEVVNNIEGFNDSPPYGLAN----------------YPGDD-----------------GNAPKPIVVQDTTL----------VDGRSNVGGFTARCGLIEIESKSPLAGDVF-------------------SVLIELSAGSYRGLKAESI-</t>
  </si>
  <si>
    <t xml:space="preserve">&gt;AXH72364.1_hypothetical_protein_Circoviridae_sp.                                 </t>
  </si>
  <si>
    <t>--RTSAKKSTPAVRHLRYELTNSAIAGTE--------TSHYLDLGRDLSILNRRLMRQGRVYHIKKITVVSSNTFNQ---------------GNRISAS----------VIAPS----------WVAREAWKRGFRTWQKMNSEAMH---ANLPNVQGTWADFKVYMDEGQTT----------HTLLRPMD-----------------NGGNQYALG--EWTYAKYVSPDGTTGA---------------------DQFSAWMLGGHDGPAGS----------RTHVGLIKSYAESRATVQD-------GSPL----IPSTLSD-----DPLVNVFDYGTTV-----DEVLDNIEGDNDQAPYDIFT----------------YPGES-----------------GNGPKPLVVQDTTL----------IDGHSIMGGFEAMLGLIEFEIKSNEPSDVY-------------------SVLVEVAPGSYRGIKADVI-</t>
  </si>
  <si>
    <t xml:space="preserve">&gt;AXF52750.1_putative_capsid_protein_CRESS_virus_sp.                               </t>
  </si>
  <si>
    <t>--MATKKKLDPAVRYLRYELTNSGTPGNE--------TSHYIDLARDLSMVNRRLYRQGRDYHVKKITIVSSNTPSL---------------ENRISVA----------TIPSG----------WPQRNAWKRGFQVWRMMYKNASQ---NISGDIEGTWSDFKVYLSNSMRS----------AGINTPVD-----------------NGGNGFLID--EWAYSQYVSPDGTTSD---------------------DSFTIHMLGDHSGSAGA----------WNSVGLVKSYGESRATVQA-------GSPA----VPGEASD-----DPLVNVFDYGTEI-----DEVIDLMEGSNDLPPYDQAS----------------YPGDD-----------------VNGPKPIINQDTTL----------VDGRAVMGGFSALCGLLEFEIKSAIANDTF-------------------SVLIELAPGKYRGIHAEVI-</t>
  </si>
  <si>
    <t xml:space="preserve">&gt;AXH78678.1_hypothetical_protein_Circular_genetic_element_sp.                     </t>
  </si>
  <si>
    <t>--RSAKKTTTPAQRFLRYELVNSATPGVE--------TSHYIDLMRDLSRVNRRLMRQGRVVHIKRVTVLSTNTMGGIGGGFNPN-----ILQGSVDLA----------QQNAGGITISTVPDTWVSREAWKRGFRVWNEMNKTATE---NLSGNIAGTWADFKVYMSNEMRS----------GTVLSPLD-----------------NGGNSYNAG--AWDYSELVSPDGTTSA---------------------DPFQVHMLGNHNGNPGA----------WNSVSLIKSYGESRATVQL-------TDPS----VPSDASD-----DPLVNVFDYGTTV-----DEVVNNLEAFNDSPPYGLVN----------------YPGDD-----------------GNGPKPAVVAQTSI----------ANGSAVLSGFHSLCGLLEIETRSPIANDEF-------------------GILVELAVGSYRGIKADVI-</t>
  </si>
  <si>
    <t xml:space="preserve">&gt;AXF52660.1_hypothetical_protein_CRESS_virus_sp.                                  </t>
  </si>
  <si>
    <t>--RSKAKKMVPAMRYLRYELTNSGTPGTE--------TSHFIDIARDLSRTNRRLYRSGRDYHIKRITVVSKNTPNG---------------ENRISFS----------TIPHN----------WATAGAWSRGFKTWNLMNKEATH---NLTNDISGTWSDFKVYMSNDHRAS---------GNILTPLD-----------------NGGGAVTGG--EWTYSVLISPDGTTAD---------------------DTFSIHMLGDSVGSAGA----------WTSVGLVKSFGETRATVDT-------DQPN----VPGVASD-----DPLLNVFDYGTTV-----DEVINRLEADNDNPPYAVAD----------------YPGAD-----------------VNMPKPIVVQDTTI----------VDGKSTVGGFNAMLGLIEIEATSPIASDVY-------------------SVLVELSAGSYRGIKADVI-</t>
  </si>
  <si>
    <t xml:space="preserve">&gt;AXQ65285.1_hypothetical_protein_Circular_genetic_element_sp.                     </t>
  </si>
  <si>
    <t>-----MKGLGMTQRYLKYRVSTDTNAN-----------TDFINLARDLSALNRQLFRQCRTYRVKSIRVVDGVPDGS------------------VEFG----------CAPNT----------WAMKNSLKRAYRRWNEMNAQVLK----EQPSLKSKWHDFKPYLSLTHKGASDRT---GSANILIPED-----------------IGGEQLKYG--DWQYSEFESPDATSSV---------------------DGYHVGILGQQSGAAGS----------IEYVGLIESYGNTRSTVNE-------TPQV----NTAIASD-----DPLLNLLDAGTQF-----DEVAENIIDENDLPPYALEAGSGFGQE---------YVGGQ-----------------NNMRFPQQFGEVSANE--------NRNNSTIYNVDVPLGIIRLDHNTFTGTTSF-------------------TILVELAPGGYKGVHSEALV</t>
  </si>
  <si>
    <t xml:space="preserve">&gt;AXF52008.1_putative_capsid_protein_CRESS_virus_sp.                                   </t>
  </si>
  <si>
    <t>-------RRSTYRRRRTGLNRRRFYKSKITRSNLVMTNTTRPSLNIPIAPKYRTKLTASAMFTLPATADPN-----GVFIIKLNSIYRPFQFVSNNLVISGGLDKLTLNPRGYANLMG--SLYTRYRVYAS---------KISVTGVPHSVLDSFLLTIYP---------------------------SEDSQGSLDPLQAQNIAYSKEKMINSNASMGSNTVHNYIDMCSLRGESRIQVMCNEQLAGVVSQDP------PALSNWYIYYRSSQP-------------DRTGEENHNNSVVTFNIDVIYYVELFEMN---YDQMS</t>
  </si>
  <si>
    <t xml:space="preserve">&gt;AYP28980.1_putative_capsid_protein_Circular_genetic_element_sp.                      </t>
  </si>
  <si>
    <t>-------RRSTYRRRRTGLNRRRFYKSKITRSNLVMTNTTRPSLNIPIAPKYRTKLTASAMFTLPATADPN-----GIFVIKLNSVYRPFQFVSNNLVISGGLDKLTLNPRGYANLMG--SLYTRYRVYAS---------KISVTGVPHSVLDSFLLTIYP---------------------------SEDSQGSLDPLQAQNIAYSKEKMINSNASMGSNTVHNYIDMCSLRGESRTQVMCNNQLVGVVSQDP------PALSNWYINYRSSQP-------------DRTGEENHNNSVVTFNIDVIYYVELSEMN---YDQMS</t>
  </si>
  <si>
    <t xml:space="preserve">&gt;AXF52268.1_putative_capsid_protein_CRESS_virus_sp.                                   </t>
  </si>
  <si>
    <t>-------RRSTYRRRRTGLNRRRFYKSKITRSNLVMTNTTRPSLNIPIAPKYRTKLTASAMFTLPATADPN-----GIFVIKLNSIYRPFQFVSNNLVISGGLDKLTLNPRGYANLMG--SLYTRYRVYAS---------KISVTGVPHSVLDSFLLTIYP---------------------------SEDSQGSLDPLQAQNIAYSKEKMINSNASMGSNTVHNYIDMCSLRGESRTQVMCNNQLVGVVSQDP------PALSNWYINYRSSQP-------------DRTGEENHNNSVVTFNIDVIYYVELSEMN---YDQMS</t>
  </si>
  <si>
    <t xml:space="preserve">&gt;AXH73395.1_putative_capsid_protein_CRESS_virus_sp.                                   </t>
  </si>
  <si>
    <t>PAKRSRTSYKNR--SRYGGIGSNRGINTLTRTAPANQMSMYLSRNDPFPAVEYATLRYTRQITLSPQTQGF----VAHNSFRATSIFDPDYTNLTVG----------GQPYGHDTYA---GIYHHYKVLKA---------HCTVVGMPS--------------------------------------SNQDFPGYGIQMDDD-ATFSSTPQNIMSAKGSTYVLQGTGGRPAVLSRTYNCNMLPDQSLLSAEFGS------NPVQEFF--FRPFS-----------------LTD-DTNRSIDLVVTIIYRVKMWGLK---GLSVS</t>
  </si>
  <si>
    <t xml:space="preserve">&gt;AXH73307.1_putative_capsid_protein_CRESS_virus_sp.                                   </t>
  </si>
  <si>
    <t>--------MPPRAKRNNKRKNYRKNQRKGTRLTSVVTNKSSRVLRQPFPNVTKRILPYAFRDQLQPPATSTGGFSVASIAYRLNSPYDVDPTTGTISTSAR----INHQPMGYDQIM---ALYSKQRVDWAKIRINFAINRSRVQIDETVTPAGSGTETITGNHYYDGPIRVGLLITDDPTLDPSLLVQVAGTVAFEKLIEQSKSGQLPNGTSLRYKTIMPNQRASLSAGVNPFKFFNRHDKIGYSDWLENNQVGSN--SAPGNIVYCHIIASPIS---------------VNPGDQHPKVTFYGDMSFGMTFSDLK---QLGQS</t>
  </si>
  <si>
    <t xml:space="preserve">&gt;AXH74682.1_putative_capsid_protein_CRESS_virus_sp.                                   </t>
  </si>
  <si>
    <t>------------MPRYSRKKNTRRNYRRRRRYNRRAITKRKGVGITGIPDKMQLKLKYNDLITINTTGQGF-----AATFWRGNSPYDPDLGNHG----------ANIQPVSFDEWS---NFYNRYRVNAS---------RIFISAINGSDTANNALN----------------------------MSVIPLLGSTLSPLGYQELMANKYAKSKIITSNAAQQVGYISNYMSTKKLVGDSITSDALAYSSAITT------NPLDQWTWLLQFNNMN----------------NPDTGTVSTSFKISITYYIEFFDRR---TLSMS</t>
  </si>
  <si>
    <t xml:space="preserve">&gt;AYP28960.1_putative_capsid_protein_CRESS_virus_sp.                                         </t>
  </si>
  <si>
    <t>-----------------MAKGRRTNRRPARRQKKGHRSQITRLPGTLAPQHMLVKLKYVNQYQKSCPTGGAV---CNFNQFRLNSIWDPDYTNVS-----------GTSCLGVAQWS---GLFQRYRVYKMAY------TVRLTNLSSDT-----------------------------------MVTGGLVFQNYLDAAFSISDIMRPLSRRFELSNKEGANKAVLKGVIHLPKLAGVTPVQYKSDNTNLAGFS----ANPAAPNYMTILVQPS------------------NAGVPAAVGCQVDFTYFVELISTQASPEALDV</t>
  </si>
  <si>
    <t xml:space="preserve">&gt;AUF34974.1_putative_capsid_protein_uncultured_virus                                 </t>
  </si>
  <si>
    <t>------------------AKKRSSRRSRNYTRSSGNRAIISGGSIVPVKS-KHLFKYAER-ITMNPVSGGV----GTSYFFSTNSLFDPNRSG------------LGHQPYGFDQYVG--VLYDHYTVIGS---------KITVTAVNRG---AVSTDPVIMAIT-------------------ERDTFTATTNIEHLIEMGNNTYT------FCGVSDGGAGIATLSYNSNPAKFLGRS-KPLADSELKGSVS-----TNPAEESF--FEIVMA-------------STG-TNDPGALDVL--VNIEYIAVLTE----------</t>
  </si>
  <si>
    <t xml:space="preserve">&gt;AGA18484.1_hypothetical_protein_uncultured_marine_virus                             </t>
  </si>
  <si>
    <t>-MPAVKRRRSTSHAKARRSRTRA-------RKSSASRGLSRIT-KAPFPNSTVATLRYVDQATLSPPVDGMT---INKKSWRSNSIYDPQFSMG------------GHQPYGHDQFE---LLYHHYEVLEA---------KIRVTFTCGDTDRDSASAQ--------------------------IVGIRSGGDMGVSAPIDENTMCEAPNVRFGVIPPG-VGKLVLNHSFSQKEFYSPK--HGGLT--AAFGT------NPAELAF--FEI--------------WSG--SQVGNGNANVTALIEIEYKCRFFEPK---DLNQS</t>
  </si>
  <si>
    <t xml:space="preserve">&gt;AXH75778.1_putative_capsid_protein_CRESS_virus_sp.                                   </t>
  </si>
  <si>
    <t>RTRGGYRSSTRTNRRRTRVQKVVTRKTTTRTRNYRRRTPAPKSFGVLYRPRMFTRFIYNTGATITTTANAP----SYSHIWRANSIYDPDYGNYG----------QNATVVGYTQAG---SIYNLYRVYGAIF------ELTVLNATGTAVPITLVLS-----------------------------YSNSNTFATTITPGQMGNRPSAKTSLILPQAAGGRHKYKFYVSNAKNMGLSKEQYRTDPNTYTAFGS------NPTAPSYFAITIGAA---------------ADPINWPSVSIYYNLRITYLTELFDLIESAPIVN-</t>
  </si>
  <si>
    <t xml:space="preserve">&gt;AXH75925.1_putative_capsid_protein_CRESS_virus_sp.                                   </t>
  </si>
  <si>
    <t>------------KYRRKRSSPRTRPRRRGRKRTYRRRRYSSRLPTTLVPSTKVVTLRYCQDVTIDGTI-GG----PGTYQFRANSIFDPDYTG------------VGHQPLGRDQWA---QYYDHYIVIGA---------KITATFH-SR-GSGSTA-TSYVGVA-------------------LTDAVNQIDT-DYQTAVER---NNYHLTFLGQ-ADSGRPVVHMSKTYSPKRFFGIKDIGDNQLRLGAKQE-----ANPTEDIY--FVLMSY-------------AATPVLGTDPLAVGVSVVISYIVRFTERR---RIVGS</t>
  </si>
  <si>
    <t xml:space="preserve">&gt;AXH77421.1_putative_capsid_protein_CRESS_virus_sp.                                   </t>
  </si>
  <si>
    <t>------YRRRVTKGKPRSYRRRYKRRLTKYRKRSTKFNRVSRGIIGGFPRVKYATLKFVTRSTGLTTLGSWAPESVTFSSVSVNNAYDPRRSTSPP----------LAPELGYQMWGQWMNIYGWCYVMES---------RVTYEFSNPEASTEPVVCGLWLN-------------------------KENSNSLPILTGNQWEIDALKMNERNKGQVEIPSGQKRKLSFKWTPNVYGFSSRQWGSTLANASSVS----GGPNAVVSSVIVPYVAS------------------YDPGKEIHMTATIYARMKFVEMK---LVGPT</t>
  </si>
  <si>
    <t xml:space="preserve">&gt;AUM61957.1_capsid_uncultured_virus                                                   </t>
  </si>
  <si>
    <t>------------RKKNRAKNPRRKHRKYQKRKAKYQKAITTHMRGAGFADSVSVRLNYVDNLIVSPGAVYS------SYVFRGNSCFDPDYTGT------------GHQPMYFDQYS---EIYNKYRVLGC---------AIRVDLNNASTASALYFICFP------------------------------STDIATLTSVSQALEQGRAKSPKIVPLGQTMSSARIKEYCSTRKALGQTKVQVMDEDNAASIG-----ATP---------------------------------------------------------------</t>
  </si>
  <si>
    <t xml:space="preserve">&gt;AXQ65713.1_capsid_protein_CRESS_virus_sp.                                            </t>
  </si>
  <si>
    <t>--MDRSRSKTTTTSKKRRFASRSKTPRRKLTYPKNGATRVVAAPSVGLGAAALTKLRTETIASIVTTAGGLFN-----GYLKPGSAFDPLGDMG------------SSQPWSYDQWS---LLYNRYVVKSA---------KVTLEFSAAGAITYP-------------------------------YMVAAFPTTTATALGYGAAASMPYAKSCMVGPNDNTTSNTLTFYLDHAKVLGRIEGKVSSEDNGAVVTS-----DPPATEYMALPISVY-----------------FTGASVQTLICRIVVEQTVYFDRRVN---VADA</t>
  </si>
  <si>
    <t xml:space="preserve">&gt;AXQ66507.1_putative_capsid_protein_CRESS_virus_sp.                                   </t>
  </si>
  <si>
    <t>----LYMAAGKIFRHRARAARRSRAATKPNRSYKGYQMSKWNPGISLCPDKFFTKLKYSETLEYPQLSAIAD------NIFRGNCHLDCNYTSSGP----------GKNAWGYQWHV----FYNAAYVTSS---------KITCTVLNSGPIDGN-------------------------------VVQVTLFPSNTAIPTTVSQEANMHARRRAVLVNGTSDSKRLTGRYSTKSIIGNNRESSWNYSAQVPLL-----AQPAGNTYWHIVTELIS-------------------GASGPMVIMVDIEYNVVFFDRRQELGTLVG</t>
  </si>
  <si>
    <t xml:space="preserve">&gt;AGA18262.1_hypothetical_protein_uncultured_marine_virus                              </t>
  </si>
  <si>
    <t>PNRRKRSFKRKR--TKYLTN--ETYKQRTTDGAPENQMYRYLSDFNPFPAVHYATLRYVTKIAISPPAILK----AAKHFFRANSIHDPDYSGTVFG----------GQPYGHDTYY---NIYNNYQVLRS---------VITVQGNPN--------------------------------------SNQPAPGIGIMLKDNVETVEDEVRQLCAVKGSSYMMNRVAN-GVTLKRSFTAKYMQNKSTQCAAFGS------EPTDPMF--FVVFS-----------------MDDSSTNTVLYATVTINYHVKMWGLK---DL---</t>
  </si>
  <si>
    <t xml:space="preserve">&gt;AGA18480.1_hypothetical_protein_uncultured_marine_virus                              </t>
  </si>
  <si>
    <t>PNRRKRN-KRKR---RFLSN--QTYIQRTTDGAPQNQMSRYLSDFNPFPAVHYATLRYVTKIALTPPSASQ----AATHFFRANSIHDPDYSGISFG----------GQPYGHDTYM---SIYNHYQVLRS---------TITVQGNPS--------------------------------------SNQPSPGIGILLNDDSQIIEDEARQLCAMKGASYMMQGMIN-TVTIKRSFNTKYMQNKSTQCAPFGS------DVADPMF--FVVFS-----------------MDDSDTTKILYAYVTINYQVKMWELR---DLSST</t>
  </si>
  <si>
    <t xml:space="preserve">&gt;QGH73295.1_capsid_protein_CRESS_virus_sp._ctYls24                                    </t>
  </si>
  <si>
    <t>--MAFRRRGYKRRRTYPRRSYRRLRRYGKRMGRRGGKYRTTVQRAIGFSRSQIVKMRYVQQLQLNPVAGS-----YAYAIYSANGIYNPVVSRSAGVGFS-----TDHQPISYDQWQ---IAYNDYTVIGS---------KMSIVANPPN-STNPSVGSGIIAIQ-------------------LSDSASPVVVP-TTVMESG---RAAYKQLATN---TSGNSVRLRKGFSAKKFWRLQSIKDNQKSIGSGFG-----TNPSEQAY--YWLEFF-------------TNDS-SGSTNAGPFVWVTIDYTVLLTGPA---DLTQS</t>
  </si>
  <si>
    <t xml:space="preserve">&gt;AUM61784.1_putative_capsid_uncultured_virus                                                </t>
  </si>
  <si>
    <t>ARRAKKVYKRFKRRMRRSYRKRSKGYGFRAFRRGAHSLRPAKRYGGLFPKSKYVTLRWTQVYNMPSPTLGP---LMQVRIFAANNAWDPDVTGAG------------YAAKGYQFYA---KYYNHAQVVAS---------KMNLRVCQQTGTPMKPVVLMS------------------------KLDDDATYFNTADYRTWTTDPYCQYKFLTTSPLGGAKTPYQLTHYFNAKSFFGHR--EMSSTGSASLAR-------PTEQAFFVVAIESMD-----------------LNTIPPPQTIFVSIDYKIRFTERKDEIAWNGV</t>
  </si>
  <si>
    <t xml:space="preserve">&gt;AXH76586.1_capsid_protein_Circoviridae_sp.                                                 </t>
  </si>
  <si>
    <t>-------KNKKRTTAKKPYRRS--TRKVARRSGVR---VMRNPGRSLIADRYSTKMVYSDTYNPSN--VANT---ITWTQFRLGGIFDPDYLIG------------GHQPMGFDQLA---VIYGRYIVTGCK-------VIIEGRFRSSNMDTNPICANLLIG---------------------------AAPLANMVLPTTLSIANESRQYWTRTYSDQ--EAVRFSKYFNLAKINGCTKQQYMIEENYTGANN----ADPQK--NTLLNIG----------------FVPTG-SEVTNFQHTVTLVYYVTWYSPN---YVPPS</t>
  </si>
  <si>
    <t xml:space="preserve">&gt;AXH73398.1_putative_capsid_protein_Circoviridae_sp.                                        </t>
  </si>
  <si>
    <t>----------RYSKGRKKIFRKRGSYRRMRVYRKKRLNRRKLNKRQMWPLTQVAKMNYHTVISIACGSANVP----YIYEMRANSIYDPDKTGS------------GHQPSNRDKWA---AIYSEYCVIGA---------KITVQYVRTAINASQGYFN----------------------------VYTSNDVTNRPSSLDAWMEYKNGKNLKPCGSTMDDYYNKCHAFYSANKWFKKKVMTSGENWTAMNADP----VDVVEFLITAATIN-----------------------TTGAYTFDVFVEYTVAMRNRIEDNTL---</t>
  </si>
  <si>
    <t xml:space="preserve">&gt;AGA18487.1_hypothetical_protein_uncultured_marine_virus                                    </t>
  </si>
  <si>
    <t>-FRTETGRRPTRVGTLRRAQTK---------GRN--ALVRVPRNKIGFPQQIKTKLRYATRVEFSPGTTST----QQFQ-LNANGMFDPQTALG------------GHQPRGFDEFM---EAYDMFTVMGS---------KISASFMYEGYNGPS-QIT-TLGNLKQSIESATG--DVPALT--PVVCGLHKGVETLSAGK-AETQIEKDRTVWTFLNGQHG-HKTLSTSLKVADFYGKG-AITGAEGYAGSAT-----ANPDNPIF--YEL----------WCGRVSDDYPS---ETVKVVCYVTIEYDAVFSQPK---TLNAS</t>
  </si>
  <si>
    <t xml:space="preserve">&gt;AXH73454.1_putative_capsid_protein_CRESS_virus_sp.                                         </t>
  </si>
  <si>
    <t>-AVSTYSAKTKRLRRQAKLANRLTKAKTRTYAGVPISSVSFSAVGVGFPDMLYMTHNYEERVGVSAPGDMN---TNRQYRFMLNGMFDPNVTGTG------------FQPALYDNMG---AIYTRYRVYAADV------KVTFVSYTNDFTRVGFYATETN-----------------------DTSAAGLWAQNTFSLDGLKSNRVAYKMLGAYATLSATPQMCVIKKKFDFRQLLGEEVMTDSDFTAPTGSN-------PAKPFYLSVGGNN---------------MFQPGVTNALHIEARVSIRFHTLWDELIVQEQVADD</t>
  </si>
  <si>
    <t xml:space="preserve">&gt;AYP28762.1_putative_capsid_protein_CRESS_virus_sp.                                         </t>
  </si>
  <si>
    <t>-------RTYSLIPTQSSSDAVMVSAGSAKKRSRKTKYRITAIPGQIIAQSVMANLTYSES-TYFTSATGVP---NVF-VWNLNSVYDPNRTGT------------GHQPKGFDQYA---ALYSKYRVTKVK-------YTVY--LSNQTS-YDSAVCVAPTN---------------------------FLLSSS-MPPDVMNEFPGAQFEYCPRVTVG--LPKELKGSVDLAKLTGRDSKSYLADDIYASDVA----TSPSE-LMMLNIAI----------------QDVTGAQSVT-VYYNIKLQYQVLFFDPK---DPGQS</t>
  </si>
  <si>
    <t xml:space="preserve">&gt;AXQ66072.1_putative_capsid_protein_Circoviridae_sp.                                        </t>
  </si>
  <si>
    <t>-------------MVYVRKTKRIRK-----KKKTYTKYKPIMQATRPLANHQMLKFRYCETISINPGA-GV----IGGYTFRANSLFDPNYSG------------TGHQPMGFDQWVP--TFYNHFVVLGA---------KITAKFISPG-SDAQLN-TYVVGID-------------------LHDSTSSISGWSTERIMEH---PKVKHSILTN-STAKA-TTTVTKNFSASKFFRIKDIKGS-PDHRGNSF-----SNPAEDAI--FHVFCG-------------AADAFSDGQNMNV--IVTIDYIADLQEPN---ELSQS</t>
  </si>
  <si>
    <t xml:space="preserve">&gt;AGA18381.1_hypothetical_protein_uncultured_marine_virus                                    </t>
  </si>
  <si>
    <t>-------MPYKKRAKKSYRR----------KTKNKCATLAKTISPTPFSNKLVTKMRYNEN--LVHGPAAVS---HTY-QFRLNSLYDPNLTGS------------GHQCMYYDQLA---NIYNRYRVTGVK-------YRIT--FTNVNT--PCRVGVVPTN---------------------------NDIPSD---MDDLTVMPYNRHSIINAMTSGGKSSATLSGYVSLKKLLGES----LADDRDQAITN----ASPVN-VVPLNIMT----------------EALDKSTTITTLNYIVELTYYATFFDLI---PVVGS</t>
  </si>
  <si>
    <t xml:space="preserve">&gt;AXH77697.1_putative_capsid_protein_Circoviridae_sp.                                        </t>
  </si>
  <si>
    <t>----------------MPPKKRNYRKRRPRRRRNNPRSLAPTATLPLGKTFKFNTRYFDRGFALN-AGVTL----AASHVFRANDLFDPDYTG------------IGHQPIGFDQMM---QMYRNYTVIGS---------KITVTFRN-----SDATNPQMVGIM-------------------LKDSPGTLTDVRQIVENGNVTHA------LCNPAGDDNSQRTLTYKCSPAKFLGRP-NILSEDELRGTAS-----TSAPVGAY--YHVWSY-------------APN-GADPGNLDFH--VQIEYTAVLTEPV---KLTLS</t>
  </si>
  <si>
    <t xml:space="preserve">&gt;YP_009259713.1_hypothetical_protein_Circovirus-like_genome_DCCV-3                          </t>
  </si>
  <si>
    <t>----------MFRRRNRTHRRKPRRSARRKKPLRRIMRPSMRMIRSPIPERIFVKLRYSEISTVTCPVAYQ----LYQFATYSSSVYDPNKSGIG------------HQPMWRDQYA---TLYQEYRVRGF---------TYRVQAANRNANEAGWFG-----------------------------VNHSSSQVITDTDIQNWCERRTAKVRMLGGLPGGSSKSALKGYLSVAKTNGVAPTVVAHDDRYFAQVG----TDPPTMAFLQVAAQG--------------------AWAGQVFDVQVDLTYYVEFFDLV---TPSPS</t>
  </si>
  <si>
    <t xml:space="preserve">&gt;AXH76423.1_putative_capsid_protein_Circoviridae_sp.                                        </t>
  </si>
  <si>
    <t>-QGTQVARRPVKRRRATKSLRG--------RGRARNRRMTVPRNKLGFPQSMRATLRYTDPIAYNLNSVDA----VFFQTFLANGMYDPQVALG------------GHQPRGFDQYM---DLYEKFTVLGS---------TISVNFVYEGYEGPTVETSTG--FLTQN--FVQTTAEPPALS--PVTVGIHKGTGTPAAG-TVSEWCEKDKQVWKVITPSSG-AVTVSARMKCSDFFGKQ-ALVGSEGYTGNNT-----QDPVETVK--YTV----------WCGRMSGNNAG----LVRLRAYLTIQYDAVFTEPK---ILQPS</t>
  </si>
  <si>
    <t xml:space="preserve">&gt;AGA18275.1_hypothetical_protein_uncultured_marine_virus                                    </t>
  </si>
  <si>
    <t>-QRTERVYTRSFRSQGTQTRGPGRGFTRKARARAQNKIVNVPRNKLAFPSNIRTTLRYTEKTIFELAAYDT----ASIFNFSANNLRDPLTTGA------------GHQPRGFDEYM---ALYQAYTVHGATI-------SYHVVPRYS-NSAPTFQGTAPMAGINVALHSSGE---IPAFP--ACVVGIFKGVDVLEAGQKIQEITEGDKTKWTILSGSEG-SKIVSTSLKVADFHGTTGSLTGREGYWGDLDG---ANDPTNAVH--FSV-----------FAQQLGELPLPTNYHAELVGLVTIEYDVTFSEPK---QLAPS</t>
  </si>
  <si>
    <t xml:space="preserve">&gt;AGA18430.1_hypothetical_protein_uncultured_marine_virus                                    </t>
  </si>
  <si>
    <t>-YATESRFAPSRVGRLQRSQTKRS-----SGRRARNALVSVPRNKMAFPQSMATTLRYCEAVTFNLNNSNV----STFT-FRANDLFDPSFTGT------------GHQPRGFDELM---AVYNKFTVKAS---------RISVHWTYSGYLGP--VTADATKAQSQSIQSVGSPTTVSACP--PLVGLIQKSTETAMGVGTPYQQMEKERVSWVHITPSEG-GKTARAKLATSDFFGKD-FLVGADGYTGTAG-----AGPTNQLY--YHI----------ACGQNTNEVISDP-EEMQARALVRIEYDAVFTEPK---PLASS</t>
  </si>
  <si>
    <t xml:space="preserve">&gt;AXQ65691.1_putative_capsid_protein_Circoviridae_sp.                                        </t>
  </si>
  <si>
    <t>-----------MPKGTKRKRAASTTYRRRLYKPVVSTSSTLTRQHRILNTTQNVVLRYSDRRLITAGAAGT----AAGYVFNCNGLYDVNHTG------------VGTQPRGFDQLM---TMYDHYYVTEA---------VCEVWFCN------AVSAPLIGSIV-------------------VRDGTSLDLTYQDVLEDAYATHT------TIKP-NDSEQNGYARFCVNVPKFLG---RPMKDDVLVGGAT-----TNPAEQAH--FHIYLN-------------TVD-STITPAAYFI--VKITFNTTLIEPK---QPVAS</t>
  </si>
  <si>
    <t xml:space="preserve">&gt;AGA18404.1_hypothetical_protein_uncultured_marine_virus                                    </t>
  </si>
  <si>
    <t>--------MNPRPLKRTKTIRKYVRAAPRRTASLAKVHPGQ----GLVRKKQTALLRYADSFTLASSTLPS------TRIFRANGLFDPDAAVG------------GHQPRGFDQLA---VLYKRYRVTKV---------CIEIWTSP---SSPSSDNMIIVTMRND-----------------------------NNPITTVINAIED--PEAVMKMADSTR----PTYVKKEVDLKRYMLDYDVDDYASVVS-----GLPLNQLF--FHVTSAG---------------IAG-VSSQNNQVQMRISYQAEFFDPQ---VPASS</t>
  </si>
  <si>
    <t xml:space="preserve">&gt;AXH77941.1_putative_capsid_protein_CRESS_virus_sp.                                         </t>
  </si>
  <si>
    <t>-------------RRPGFKRGPARRRYKARRRRVTRRRRALPIGGWPRGRTQPIRLRYAELITFDVSSINV----LATKEYCANGLFDPNLSLG------------GHQPRGFDEWI---QIYNEYTVIGS---------KCCVQAVGGG--DGNNKFPANWGIC-------------------LMDQAGTLASANIQDAIELGLVGSFAASVGSVAAVPDKRLSYRTKSFSLRKFFGAKQNLVRNPDFTGNEN-----RNPTDQAV--YTIWCV-------------NCTGTDPPLFTFL---LHIDYIVIFSQRR---PADPP</t>
  </si>
  <si>
    <t xml:space="preserve">&gt;QGH72494.1_capsid_protein_CRESS_virus_sp._ct4af14                                          </t>
  </si>
  <si>
    <t>--RASAKRAAVAAERRKEARRKVRAKKYETSALQYTPARPTSGQRGIVPTRIKRKLLYSQLVSINPGAGVC----G-VHAFSANGMYDPDITG------------VGHQPKGFDEYM---ALYNHYKVTAS---------KIHV----EG---DVAAYAVIIGVR-------------------AADQAMASG-LAVSNVLEGAQTS-------WCLASIYAPHYKVSQDFMLSRDMP---TQAKGDTVWGTDS-----SQPTDQWI--YTVFLG-------------PNDEATDLGGQSIR--IVIEYEAEFFGPK---SLAQS</t>
  </si>
  <si>
    <t xml:space="preserve">&gt;AXH76631.1_putative_capsid_protein_Circoviridae_sp.                                        </t>
  </si>
  <si>
    <t>KKNMPKRKRSGGRFGKRKRRRRN-------RQTRGIRTIVPVSRFSPIPKSSRVTLKYNECIGYTTDTTGL----MQYDVFRANSIYDPYYPVG------------GHQPYGHDQMA---LFYDHYRVLNS---------SIKVVWEQRVIGLSGASTS--------------------------IFCGASLQDSSTNEFTTVPFAIESNRVHWGLIKPDPLGKCTTKSRFNAKTFFRNQ--NTSTTTMAQVGA------NPSEQAY--FIL--------------QYGNHCGISGQAIAIIANITVYYDVVFSEPK---AVGQS</t>
  </si>
  <si>
    <t xml:space="preserve">&gt;AXQ66532.1_putative_capsid_protein_Circoviridae_sp.                                        </t>
  </si>
  <si>
    <t>------MPYKKQYRRRRRARGRNRYPKRSWNEGQGGRITVFKNPSPLPMKFKAVLRYSDPFEQFIPPQTGN----SIGKVFSCNGIYDPDITR------------IGHQPSGFDQLM---MMYDHYVVIGA---------KITTTFVN-----NDNNHGVVCAVD-------------------VRDRPTLEPDMRVSQESGTVKTA------VITSENSGRGTVTITYKVNPNRFLGRS-KPLADPELKGDSL-----KNPNEQCY--FHIMMS-------------SLD-AGSVDGTSIS--SIIEYQAIFIEPK---PVGLS</t>
  </si>
  <si>
    <t xml:space="preserve">&gt;AUF34968.1_putative_capsid_protein_uncultured_virus                                        </t>
  </si>
  <si>
    <t>---MPGKRRHETDQTIVRSNKRRRTKPTIPRSLLSFPVGG-------FPKSKMVRLRYCQEIFLNAPSGAT----D-YHTFSANGMYDPDITG------------TGHQPFGFDQNM---AFYDHFTVLKS---------RCTARYTNSN---GGNATPAYFLIT-------------------LSDSPIQPSSYTSISHLLESPFAPDEVKQIGSERNYIGWNPVEERVFDAKKFFRRK-DPLDDTTLQGRES-----ANPTEQAY--FQVIVG-------------SIG-TNDPAGMPIL--VTIDYWAMLTEPK---LVTSS</t>
  </si>
  <si>
    <t xml:space="preserve">&gt;AGA18264.1_hypothetical_protein_uncultured_marine_virus                                    </t>
  </si>
  <si>
    <t>-------------GKKRSHSTKREKRSKKRGSVITGYNSAKSVLPGPLKNNVQVSMVYHDTFALDVGTGGIP----AQYHFSANSLFDPNATGVG------------HQPRGYDELM---SLYERYAVLKA---------KITLSFANSETNKAVIVG-------------------------------VTMDDNTSAVTTVNELMEQRYISYAIVGPKSAQNTGAVSIEIDPSKFLGIS---NKSEAMQGTAA-----ANPNDRCY--FRCFAQP---------------AEATVDIFPVYCTVRIEYTARLSKPK---TIGDS</t>
  </si>
  <si>
    <t xml:space="preserve">&gt;AXQ66095.1_capsid_protein_Circoviridae_sp.                                                 </t>
  </si>
  <si>
    <t>--------IRTPPRNARASKKARTKSGGRRRSTYTRIPGVVALGRNAIPPIISNTMVYGEKFTITTGSGLG------TYLFSCNGLYDPNVTGT------------GHQPHYFDQLC---ELYDHYRVVSS---------KITITVNTSPTYDVNYG------------------------------VFIDDDATPQVGNVNTALERTQPKHTKSVSLNDSGYFQPIVMYWSAKTAFGIDNIMTRENLAGSAGA------NPLETQNFVFWLENG--------------------VLSASFSCRVQIEYNVIWNERA---SVLGS</t>
  </si>
  <si>
    <t xml:space="preserve">&gt;AGA18481.1_hypothetical_protein_uncultured_marine_virus                                    </t>
  </si>
  <si>
    <t>-MPAVKRKRASTKGKGKRS-----------RKSRAPRRIPRIS-QAPFPSQKVAKLRYVENFQVTSPADGLT---LALKHFSANSIYDPNRSIG------------GHQPYGHDQFQ---LLYQHYEVLEA---------KIKCTFTCGDTDKGPVAST--------------------------ICAIRMNGSVGVGSPLDEITMLESPDVVYGVMTPG-TGKLVLNHSFRQKDLYPTT--HMGLT--ALFGQ------DPSEQAF--FTL--------------AFG--SGS-AAAASTDVLLEIEYKCRFFEPK---ALAMS</t>
  </si>
  <si>
    <t xml:space="preserve">&gt;AXH76781.1_putative_capsid_protein_Circoviridae_sp.                                        </t>
  </si>
  <si>
    <t>-------------MPAGRMYKYKKKKQQVVLVKPKRRPSSRLRSSRPFPKSKIVTMKYVERFVMQPSSVAA-----DVYHFDAGSIFDPNSTGT------------GHQPLTHDTWA---TIYNHYVVLKAN---------IKVEAITGSPSNAYDGVIP----------------------------MGITLTDDTSNVTTLDTLEEQSGSVTGYCMPMNNKPLSLTKSYNPKTFLGIKDPSSSGRIRASFGA------NPSETAY--FSIYAS----------------PIWTTAPSAVLCKATIYYTVLLTEPK---EMVQS</t>
  </si>
  <si>
    <t xml:space="preserve">&gt;AXH77475.1_putative_capsid_protein_Circoviridae_sp.                                        </t>
  </si>
  <si>
    <t>ISRAYTGSRSVSLVSS---SGSSRSRLGRRPYGPGGAGFYGSPYYDPFPAQGKFKLRFSALPIVTAGASGL----PGYYTYRANSIYDPDYSGVGH------------QPYGHDTLA---TIYNHYVVDRA---------RITVTPIDN--------------------------------------IAGQIYGIATTDDPNSIADVDSVREQKGVTFAIGQTQAS-QQEQIVATYNRWKQWPMPVDTSSLFGA------NPDEQIY--FRIFTQ---------------NFGGQG-NAR-RFMVSIEYDCHMYELK---DLGES</t>
  </si>
  <si>
    <t xml:space="preserve">&gt;AGA18269.1_hypothetical_protein_uncultured_marine_virus                                    </t>
  </si>
  <si>
    <t>AKRQGYSVSRSRSVSRANG------QDGIAKRAFAV-GQAYSMYHDPFPRTMRAVLRYTECINFNASAAIA----QQHFFRGG-SIFDPNYTGVGY------------QPYGHDTYQ---SIFNHYRVVKS---------VCKITNTTSG--------------------------------------AGNIMGITLSDDVSVTTDFDQIKLVKPSKCIPLATSTEAHTIAMVYNSEQAF-PGQVQNTTALFGN------NPAEEQY--FCVWVT---------------GSNPLGDPSAVSVMVTIEYYVEMSELK---ELDKS</t>
  </si>
  <si>
    <t xml:space="preserve">&gt;AGA18401.1_hypothetical_protein_uncultured_marine_virus                                    </t>
  </si>
  <si>
    <t>----RRVTPTSVKR-------------ARVNPKARNKIVAVPRNKLAFPSGIRTKLRYTGKFAFDIGSETG----ILQKTFRANSIFDPDYSLG------------GHQPRGTDQYA---EIYNMYTVHSS---------SCAITWCYQGYLGPSTEGTAPLELIQSENTVAAAG--VPALS--PVIVGLHKGTDQLLAGSAEEQIEK-DKTQWQVLTPHRD-PITQKTTVRMSDFYGTTGDLTGRDGFAAALD-----ADPVNSAY--FEV-----------FAGRMSGS--TDGSKCKLWGLVNLEYDVTFSEPK---ALTQS</t>
  </si>
  <si>
    <t xml:space="preserve">&gt;AXH75187.1_putative_capsid_protein_Circoviridae_sp.                                        </t>
  </si>
  <si>
    <t>-----------------MPRRRKPARRTRRKRYRRRRRRRAGVPKGILPNTRKVNMTYCDKDIWLNPGVGGQ---PANHVFRINSIYDTDFTALG------------HQPLGYDEMS---ALYGKYTVIGV---------KATYQFNSQDSSYSNVVGMG----------------------------LSTTSAGVTNIENMVENGKCRWKLVPPASHSNNLGKDSLSLRINPNKFLGVSHPMSEDTVQADTSS------NPEQLCYLKLTCG------------------PQTADDAYGVRGVLKLDFTVIWSEPK---TLTVS</t>
  </si>
  <si>
    <t xml:space="preserve">&gt;AXH74682.1_putative_capsid_protein_CRESS_virus_sp.                                         </t>
  </si>
  <si>
    <t xml:space="preserve">&gt;AXH76443.1_coat_protein_CRESS_virus_sp.                                                    </t>
  </si>
  <si>
    <t>----------------MPPKKRNYKRRKQFKKNKPKLLSLGPYMPQSIIAKHKMSTVFSLSQDYQTTGIGTN----NRHNFRINALNDADLESG------------SRQPRMFDEMS---AMYNTYRVLGC---------RVNVKFINISGEPVYCLIVP-----------------------------GSQQITTATDPQSVRELKGSQSRICHSVDSGPRSVINMSYNYSPERIEGRPKRDIRGNPDFEALHS----NVPTELHYLSIMAHQVS--------------TTLGGQNNATVQVEVTFNWTALWNDRK---FLDDS</t>
  </si>
  <si>
    <t xml:space="preserve">&gt;AUM61621.1_putative_capsid_uncultured_virus                                                </t>
  </si>
  <si>
    <t>-------RRSRRTRRPRTRRTRRYRKRDADQTRGRFKPRFLGTTKNGITPAFQTKLMYSQDYNVST--DGFG---IYWQQYRLNGCNDPDYGLG------------GHSVYMWDQLT---PLYNRYVVTGCK-------VEVVGRWRTNNIDTNPIVGNIIMT---------------------------AGNVS-LILPSSPGDAREKQLGFVHTQSDT--RVYKVSRYYDIAQVLGVPKTRVRNDDVFSSLVS----ADPTSSTQAIMHIG----------------FVNQNPAVVTNWQGQVTMTYYVKLFDPK---QFAQS</t>
  </si>
  <si>
    <t xml:space="preserve">&gt;AXH77111.1_putative_capsid_protein_Circoviridae_sp.                                        </t>
  </si>
  <si>
    <t>SRSRS-SMSSLMGRSTRAG-------DGTMRRGWSNPQQITSFFYDPFPARMRAVLRYSETFTLNPAAGGT----AHSLWRCG-SINDPNYTGIGH------------QPYGHDTYA---GIYNHYTVLKSNI------KITCITNTTSA-------------------------------------SAGAIFGITMTDDPSVSGTFDTVREVKPTKFAALNQSSDPHCMTMQYDAKRVFGPSYASTQNALMAA------NPADDHF--YDVWLQ---------------SSVSGEDVPRHAFIACIEYYCEFSELK---DLGQS</t>
  </si>
  <si>
    <t xml:space="preserve">&gt;AGA18305.1_hypothetical_protein_uncultured_marine_virus                                    </t>
  </si>
  <si>
    <t>AYAPMRRRGVRKIGSRDRPNPYEKRLFKTTASAQSNSLLMIPRNPSCFPDVLVTDLFYTYRFTLAVSAGIVS-----SKVFRGNSIFDPDYTVTG------------IQPKYYDELA---AVYSRYVVDRS---------VAEVVISPNR------------------------------------LAETGSLEVGLAPSSEIFTDWDEVMNAENGSVAFLEEDGGVARMVAFGDTYKLTGALRGMKACKQLLVQ-----TPARQWYYTINGFG-------------------PDGGTDTLKGLIRIKYSCKLFKQIE----NNS</t>
  </si>
  <si>
    <t xml:space="preserve">&gt;AGA18482.1_hypothetical_protein_uncultured_marine_virus                                    </t>
  </si>
  <si>
    <t>--------MNPRPLKRSKTIRRYVRAAPRRTKSLSSVHPGQ----GLVAKKQTVLLRYADSFLLASGSTPT------SRLFRVNGLFDPDAAVG------------GHQPRGFDQLA---VLYKRYRVTKA---------CLEVWTCP---TSPSSECMTVVTMRND-----------------------------NNPIPDTRNAIED--PECVLKMVASDR----PAYIKKEIDLKKYMIDYDVDDYAATVS-----ALPANQLF--FHIVNCG---------------VAG-QNQQNNQIQIRITYEAEFFDPQ---LPSSS</t>
  </si>
  <si>
    <t xml:space="preserve">&gt;AXH75399.1_capsid_protein_Circoviridae_sp.                                                 </t>
  </si>
  <si>
    <t>-KGKSMRKRRFTRKPRVPRSMTTAA--------------SATFKGTTFPKRLCTTLKYVQQIGPSAAPNGL----YA---FSCNSLYDPDASFG------------GTQPLYFDQLM---AIYNHYTVVGS---------KITYRIVP---KGTTAQEPYRIVSW-------------------INDDTSVTPGDIDAISQQ----PTSKVRLCSGGI--NPTQIVVSNKWSAKKYFPGSTLANV--YLKGNAS-----SGPSEQSY--YYLNLR-------------TMDGVSTTNTWVV---VEISYVAVFTELK---DMAAS</t>
  </si>
  <si>
    <t xml:space="preserve">&gt;AUM61833.1_capsid_uncultured_virus                                                         </t>
  </si>
  <si>
    <t>-------RRLNRRPRRRVNRRRRFAKRPSRALGVPRRTMMVNPSRSLVPARYRTKMVYSQVYNTST--NGVG---ILWNQWAMNGLYDPDLTAT------------GHQPMGFDQLCP--TLYSTYAVRGCK-------VVLEGRFRTGNP-SNEFVGNVIIG---------------------------GTPTG-VALPSSIDVCNESRHYYTYTRDDT--KHFRISKYFDVATVLGVPRSKVNTEISYAGTNA----ANPIN--TNLVNIG----------------FIGMVPSFIVNIQYTITLVYYVDFYSPT---ILTQS</t>
  </si>
  <si>
    <t xml:space="preserve">&gt;AXH77736.1_putative_capsid_protein_Circoviridae_sp.                                        </t>
  </si>
  <si>
    <t>--VKRPRRSRRLRSRSKKQAYGSVITAKKTKLSLYS-PLSRQLTMGLPSQLRTTLRYHATNLALNPGAAGI----TSLINFRANDCYDPEASA------------IGHQPVGFDQLM---AFYTRGHVIGS---------KIRAIFQN-----TDDSNEAIVGIA-------------------IRHTTAAVGSKNEMMENGACVET------MLTRVSGSKGLTTLRHGVDVGKWMGKR-NVLDEESLYFTAS-----ATPSDQVY--YTLYAH-------------PNS-TVDTGIVGLV--VTIEYDVIFSERA---VLAIS</t>
  </si>
  <si>
    <t xml:space="preserve">&gt;AYP28730.1_putative_capsid_protein_Circoviridae_sp.                                        </t>
  </si>
  <si>
    <t>----ISALLAKYATPAKKRRVPKKAKRARTITNYRIGRNVSGVGSGGFPSTKKVTLKYVENLYLSHTAAGM-----ANDYFSANGLYDPYIAAG------------GHQPMGFDQWCN--TIYNHYCVTGS---------RIRITYNPHLSTLTAPGVFGLNLVD---------------------ENTAFSTIGYAIEQSSCAGWSTCGDPNQAGTDGTGKPLCSITAEFDAAKMFRMS-DPAGASELQGSVS-----ANPAEQAI--FHVWMR----------------GNVSSDAPTHHFLVEIEYDVVFSEPN---QLAQS</t>
  </si>
  <si>
    <t xml:space="preserve">&gt;AUM61907.1_capsid_uncultured_virus                                                         </t>
  </si>
  <si>
    <t>--------YGKRKRSRSRSSSRFRKRQRCYRRRTARRLPMYR--NFMNLNSVKTVLRYAQSISLDPKAEQLGATGSNVWQFSANGLYDPDTTGT------------GHQPMYFDNYA---QIFKRYKVDYS---------TITVTVVN---SQTTVYNGTTVVPSYN---------------YRLFILADGTPGITNEYPGDMGEIIEEGGRNIKWRFVTASVNGNLPKLKHGLAPHKLLNVSYKENDLVAQTN-----NNPDSACY--YYVGITS---------------ADGNTDPPAVYLYVQIKYNVTFFDRI---TIQPQ</t>
  </si>
  <si>
    <t xml:space="preserve">&gt;YP_009163919.1_putative_capsid_protein_Fiddler_Crab_associated_circular_virus              </t>
  </si>
  <si>
    <t>-------------MPYARKTQKSRKRT--YRRKTYRR-KNLVLSKAPIPNTFSTKLRYSESVSVNPGASGV----AGVYVMNASSCYDPNTTG------------TGHQPRGFDQWM---TMYDHFTVIGA---------KITAQFSITG--QADDR-ALICGIA-------------------LKDANGVYA--DKNDYMEG---RNVVSKLVSGGATGDARTVTLSKTYSAKKFLGISKPLAS-SLIRGTSS-----ANPSENAY--FHLFA--------------APTGNADLDNIPI--QVLIDYLVVFTEPQ---QPSQS</t>
  </si>
  <si>
    <t xml:space="preserve">&gt;YP_009001746.1_putative_capsid_protein_Dragonfly_larvae_associated_circular_virus-5        </t>
  </si>
  <si>
    <t>--------MVFRRRRVSRRRASRRRVRRTSRRRPRARRGRRNGGNSIMSSSIRMPHKYSEIFGLTFTGGSG---VAGIYQFYLNYLEHPGYTGAG------------HQPMGFDQIS---ALFNRYRVIGMS-------YHIALTNISGVYVAEYAVYYRP---------------------------NMTVTNDFTAIMEGTGVLAKGHLGITSSGSDTRTHRGYVSVARARGVPRRNVMTESDYQAILGVAP------NFLPSFN--IAVVN------------------QDASASVTLRVRVDLKFYTIWSDRK---VMGTS</t>
  </si>
  <si>
    <t xml:space="preserve">&gt;AGA18321.1_hypothetical_protein_uncultured_marine_virus                                    </t>
  </si>
  <si>
    <t>-LTTETGRRPSRTAALKRAQT-R--------SRRRSQRVVVPRDKLGFPTSMVSTLRYVERVEFTPSSTTT----AAWS-FRANGMFDPYEGTG------------GHQPRGFDEMM---DIYQTFTVTSS---------TCSVNWMLEGYDGPS-QTGGTPAALIKTFDEAT---DAPAVP--PVICGIMRSSEGYGSGIPIQEQMEKDRTNWKVLTPQTG-GEITSAKSGLIDFFGKQ-DLVAADGYSGTAA-----ADPENQAH--YHI----------FAARGSDDYPA---GTVKVVAYVTIEYRATFTEPK---PLQAS</t>
  </si>
  <si>
    <t xml:space="preserve">&gt;AXH77110.1_putative_capsid_protein_Circoviridae_sp.                                        </t>
  </si>
  <si>
    <t>PAKRARTMYPQR--SRFARR---RKGINVMRTSPGNQMSMYMSRNNPFPAVEYATLRYVTKVTIAPSANGF----VGFHSYRANSIYDPDYTNLTTG----------GQPYGYAQYA---TLYNHYKVIGS---------QCTVQAVTS--------------------------------------ASGDFPGFGIALDDD-NSFSSDPQKMLSAKGSTYTMSTSGAPQAILSRKYNPSMVPEDAVLDADFGA------SPAQDFY--FRIFT-----------------ITE-ETNRSIAAVVTINYRVKMYGLK---NLTN-</t>
  </si>
  <si>
    <t xml:space="preserve">&gt;AUM61756.1_capsid_uncultured_virus                                                         </t>
  </si>
  <si>
    <t>YRRNRRKTTRRKTRTVGKRGFKKAP------------LKSIVTFGKGLPSKVMTTHKYCEVTTQTSTWPTV----GH-IQYRANGMFDPNITAG------------GHQPMYFDQLA---ALYDHFCVISS---------KITIEVV-----PSTTDEPIACGIF-------------------LNDN-TSGETDFQTLMEYS---QSS-YRLIPITM--AKPVT-LSCVFNAKKVFGGSILSNT--ELQGTPS-----ADPTEQSV--FDFWLI-------------GAYGTN-VSATVT---VIIEYTAIWKELK---DIAGS</t>
  </si>
  <si>
    <t xml:space="preserve">&gt;AXH76623.1_capsid_protein_Circoviridae_sp.                                                 </t>
  </si>
  <si>
    <t>-------MAYTKKPRAPRRRPRAQRRPVARRRYPYRRRFRHMGVPTGLPTQRLARLVYVNNTEATSNLGVIS-----VLKYRANSVFDPDQTGVG------------HQPFGFDTWA---TLYNHYVVLGA---------KITVKAINSIPDGASPAYIG----------------------------CYLSDDTDISNYPNAYQLMEAGKGSYRLVNPGNNRPIAFGSRFSAKKFFNVTDVKDNARLAAAVTA------NPLEGAI--FNVWYQ-----------------TGNGSTATMYLSVRLEYIVSFGEPR---DVNTS</t>
  </si>
  <si>
    <t xml:space="preserve">&gt;AXH74322.1_putative_capsid_protein_CRESS_virus_sp.                                         </t>
  </si>
  <si>
    <t>ARRVSRSSSSIVREPARRSSGYLWG---------PGNSYLS-RYFDPFPAKAQYTLRYSDQITLNP-VAAA----TSHYHFRANSIFDPDRTGVGH------------QPYGHDTLQ---GIYKSYVVDKA---------VITLTPTQFG-------------------------------------NTACTYGLRVAE-GAGSGTFHQVREIKGTTLATTAVGAR--PIPISRTYSRANMWPIEKDSTAVFGN------NPAADTEAIFDIFMQ---------------GPNQSTDPGSVDFMVNITYYVTCFELI---QIPGS</t>
  </si>
  <si>
    <t xml:space="preserve">&gt;AXH73262.1_putative_capsid_protein_CRESS_virus_sp.                                         </t>
  </si>
  <si>
    <t>-------------MPRRRKYARKKRRKRMPRRRARRRRPRLVMGGFP--TTKKVLLRYATTVSLNPGAG-Q----IVKQQYCANGMFDPDLSGV------------GHQPRGYDQWQ---NAYSHYTVIGS---------KITVKPYGPNARQSTSAPTMMYGVT-------------------LNRDD-AFPWTTWTDLAES----RFAGK-GSAIHLNTADTKTKTRSFSAKKYFGAL--QIGKGVYAGDVT-----KNPGETAV--FQLWAG-------------SPDGSDPAEQSFM---IQIDYIAVFTEPH---YIGQS</t>
  </si>
  <si>
    <t xml:space="preserve">&gt;QBX89269.1_capsid_protein_Apis_mellifera_virus-6                                           </t>
  </si>
  <si>
    <t>----------RTFRRKRATKKNYRKKFRSLKSKVNTRDKISTSLGRGFPARIVMTHKYATHYTTNVSNTLN------TIVMRANSVYDPEFALG------------GGSAMFYREMS---ALYNHYTVIGS---------KCKWTITRSGSNDEYSLYYASYIDD------------------------NGTAVPGSVLGITEQYGGKIKTISAGVAGGLNDKNTVINQKFSTRKYHGASPLNNSLIRADTTATVP----NPAEQSYYILGLQTLN------------------ATSVGNVEVLIEMEYITVWTELK---DITRS</t>
  </si>
  <si>
    <t xml:space="preserve">&gt;AGA18410.1_hypothetical_protein_uncultured_marine_virus                                    </t>
  </si>
  <si>
    <t>KRGRSRSISVTSSLSSRGGKWGKSSGDGPTKRSYPR-QQTYSMVWDPFPRVQRAILRYNECINFNA-AQSA----ERYFFRAGRSSIQPHWHWV--------------PAYGHDTYA---NIYNHYRVVKS---------VCKITNTTSG--------------------------------------AGNVMGIHLSDDTAVTSDFNGIKVIKPTVMCPIVTTTEPHSLQMTYNSEAAF-PGQSQNTTALFGN------NPAEEQY--FCIWVT---------------GSNPLADPSAVAIMVSIEYHVEMSELK---QLTDS</t>
  </si>
  <si>
    <t xml:space="preserve">&gt;AXQ66608.1_putative_capsid_protein_Circoviridae_sp.                                        </t>
  </si>
  <si>
    <t>----------------MGKTKHNKKNKRPAGRRLNRQTGIVKGPVNTVANRKYIKLNYSSGLTLTSTGNIV------FKTYQANSLFEPEPTTG-------------HAPLGFGQWS---AFYNRYRVVGVK-------LQINAEVAPQADPTNPGSG-----------------------------MYLVVGGHSRNVAPLTLDTAFEQPNYRNWLCTADKPTTNRTYYWPINVLEGKSKEIIRSEQAYSADFS----QNPPNLTYLHFMAAAT-------------------TTASTIVRCRLNFTFYCIMSEAK---QLPQS</t>
  </si>
  <si>
    <t xml:space="preserve">&gt;AUM61758.1_capsid_uncultured_virus                                                         </t>
  </si>
  <si>
    <t>--------MAHRKYAAPKRRRTAFAKRRRAPRRAGGPNTTVARTKFGIGDQLFCKLKYWDHHRYSITGPDV----AGNARSFQSSLRDPDLSGT------------GTQPQFYDQLM---AMYNKYQVLAMK-------VRMTVANASAIP-----------------------------------ALIGSGFSDTIVTPVAVGDMAFYKYMRVKQVPGVGGPVTRITHYITAKKINGQAAVTQMDNEDGTDST------DPSDRFYFYVNVAPAN----------------LTGSDTVNVDVNTEITYYARFFEQK---VATLS</t>
  </si>
  <si>
    <t xml:space="preserve">&gt;AGA18257.1_hypothetical_protein_uncultured_marine_virus                                    </t>
  </si>
  <si>
    <t>-WASTHSVGRSRTGGIKLTRKPR--------GKKRNARVVVPRNKLGFPTSMVATLRYTERLEFEPTGTDT----TTWS-FRANSCFDPLANVG------------GHQARGFDEYS---ELYNTYTVTSS---------KISTNFMYEGYNGPS-KTAGSPSYTAQSIEAVDGE-AVPALP--PAICGIFKSNAIYGSAIPVQEQMEKDRTSWTIINPQSA-TRTMSASSALSEFFGKQ-DLVAATGYSGLTGGVGVGSDPDNQVY--YHV----------FVARGADDYPT---GECKIVGFVTMEFRVTFTDPK---ALAES</t>
  </si>
  <si>
    <t xml:space="preserve">&gt;AXQ66086.1_putative_capsid_protein_CRESS_virus_sp.                                         </t>
  </si>
  <si>
    <t>-----MPASNIRKTTRKNFHRYRKGYQIQGRAHVSIPRTTLGPRAMALKLRYNIGLVAGEGIAFTSSAGGIT-----NQIWTINNPYDLNASAG------------GHQPLGFDQYM---AIYGLGVCVSA---------KCTFDWIFQSANPPTHEST----------------------------VVYSYLSDQITAPTKPQILELPRRSYAILTGNGKHSRIRQVTKVDMKKFFNQSKIQGHTEYQFSDSVAS---FKKCYLHTGGYCVS--------------------TPLESSDFRLVGTIDCDVILYQLR---RPAQS</t>
  </si>
  <si>
    <t xml:space="preserve">&gt;YP_009551669.1_putative_capsid_protein_Odonata-associated_circular_virus-9                 </t>
  </si>
  <si>
    <t>----MARRKYFRRNPYRRRFKRRNYRFSSRRRSGFRRWRVARQKNLVFSNSQLVTLRYCKNIQLNPANGAT----ISVATFRANDIY--FCDGLAGS-----------EPKGTTEWE---GFYNHYLVIGS---------KMTAMFNS-G-SSTTSNGAGTVGVV-------------------LTDTSNVAYINNTDVMTEP---RARWKIIGNQ---TGTGTKTITKGYSPKKFFTIHNLLDNQEHYGAPVS-----VSPPEIAF--FQVFFA-------------PHAA-SAGT-GGPWVTVIIDYKVMYTGPK---RIAPS</t>
  </si>
  <si>
    <t xml:space="preserve">&gt;AGA18280.1_hypothetical_protein_uncultured_marine_virus                                    </t>
  </si>
  <si>
    <t>-VSLGPRAPVIPAEPVGFSAAFASSGLGDVTK-LQSIVSMG-CTTTPSPPCTRLSLGTTLFPRLQPNQQEL----PDFTSFEQIVSSILTRPGVGH------------QPYGRDTLA---SLYNHYVVDSA---------VITVSPIGS--------------------------------------CTGKVYGITVADDSASSLDYSVLLEQKGNTSAIGTAGGTGNQAQIMARYNRFTQWPVFVDTSAPVGS------NPDEEIY--FTIWMA---------------DITDQV-NDQVKFQVQIEYNVTFYEPK---ELAIS</t>
  </si>
  <si>
    <t xml:space="preserve">&gt;AGA18259.1_hypothetical_protein_uncultured_marine_virus                                    </t>
  </si>
  <si>
    <t>-------MPYKKRVKKSYRR----------KTKPKSASLAKTVSPTPFSNKLVTKMRYNEN--LVHVPASTA---HNY-QYRLNSLYDPNLTGS------------GHQCMYYDQLA---NIYNRYRVSGVK-------YRIT--FTNVNT--PCRVGVVPTN---------------------------NDIPTD---MDDLTVMPYNRHGIINTMSSGGKTSLTLSGYVSLKKLLGES----LNDDRDQAITN----ASPSN-VVPLNIMT----------------ESLDKATTITTLNYIVELTYYSTFFDLI---PVAGS</t>
  </si>
  <si>
    <t xml:space="preserve">&gt;AXQ65714.1_putative_capsid_protein_Circoviridae_sp.                                        </t>
  </si>
  <si>
    <t>---PKMSNKRKYTESMGSSIIQRNVRRRFARRSTVASANRIPRTMRDFPKEMRVKLKYSYCRDFTVGSGPN----PNFVAFRANSVFDPEAAIG------------GGVPTGFSQWS---NFYSTYTVVKS---------SCKMRMLDQNTDSTTTGTFNG-------------------------LMGISIRDSASPVPVPTQEVLITDSDSNYRANSSYTPDDRVSLYFNSSKYFGVKDILDNAELSGLTGTLAG--TNPSRQVY--YLVWGNQ--------------RTTGGAPSQLCTLEVLLEYDVVFRQPA---DIA--</t>
  </si>
  <si>
    <t xml:space="preserve">&gt;AXQ66574.1_putative_capsid_protein_CRESS_virus_sp.                                         </t>
  </si>
  <si>
    <t>PNRRKRSFKRKR---SFLSN--RTYVGRTADAAPQNQMSRYLSDFNPFPAVHYATLRYVTKVALSPNTPLK----AATHLFRANSIHDPDYSGTFAG----------GQPYGHDTYY---NIYNHYQVLRS---------TIVVQGNPA--------------------------------------SQLPAPGIGVLLNDDINIIEDEARQLCAHKGASYMMSGVGG-LITVKRSFNTKYMQNKATQCAQFGS------DVADPMF--FVVFS-----------------MDDSSADTVLYATVTINYTVKMWELK---DLSS-</t>
  </si>
  <si>
    <t xml:space="preserve">&gt;AXH74795.1_putative_capsid_protein_Circoviridae_sp.                                        </t>
  </si>
  <si>
    <t>-------------------MPRGKKKNYRKKRKSKRKLRVPRPPINGFPARQLAVHRYSNVATINAGSAGE----VGSKLYMISSAHAPEVGAAVN-----------FQPRGYDELS---LVYNRYCVVGA---------KITVRPVGPQRPSNASATVANAGLEYG---------------------IAMLRTPVFSYTNYHDLVERWGQRQRATIPIDIGESKTLTRKYSLKKWFSHKNPLTDDVVTSATGS------SPSKNAFMAVWLTSP------------------SGGAFPEVKLHVQIDFSIVWYERHG---MDAS</t>
  </si>
  <si>
    <t xml:space="preserve">&gt;AXH76999.1_putative_capsid_protein_Circoviridae_sp.                                        </t>
  </si>
  <si>
    <t>PTKRQRTRYKNR--PRYSH----SGRYEPMRSTPQNQMSQYLSRNNPFPAVEYATLRYVQRVTVTPQANGS----SGYHSFRATSIHDPDFSGIVNG----------GQPYGHDAYQ---GIYKHYKVLSS---------TCSVQALSS--------------------------------------HSSDFAGFGINVDQD-SSFQDDPRWLMASKGSTYTLASQQQSQRVLSRSYNCNYFRDQSALTANFGS------DPDQDFF--FRIFT-----------------ITD-KTSRDIECVVTINYRVQMWGVA---DLSIT</t>
  </si>
  <si>
    <t xml:space="preserve">&gt;AXQ66378.1_putative_capsid_protein_Circoviridae_sp.                                        </t>
  </si>
  <si>
    <t>LTKRQRTHYKNK--PNYSHG---TNAFRSLRSTPYNQMSRYLSRNNPFPAVEYATLRYVQTVTIQSGGAGL----AGIHTFRATSIHDPDATGAVDG----------GQPYGHDAYQ---GIYHHYQVLGA---------TCTVQATPN--------------------------------------SSTDFAGFGINIDDD-NVFNTDQRWLMASKGSTYTMGGQQNAPNVLSRSYNHKWMADQSALCATFGS------DPAQNFF--FRIFT-----------------MTN-NSSKRIECVVTINYRVKMWGLK---GLSTS</t>
  </si>
  <si>
    <t xml:space="preserve">&gt;AGA18424.1_hypothetical_protein_uncultured_marine_virus                                    </t>
  </si>
  <si>
    <t>----------MSEMSGKASKASKGVAKGKRKRPNAMSIVRVPAGKVGFPQGMRTKLRMVHTKVFEPSGTIA-----LSEPIQANGLFQPIAGATS------------RKPRGFEQFM---TIYGNYTVLGC---------KASVRFMYEGYDGPSAVVGTDDELIKTTALATESGDARG-----CIPVACGVRKGTGLLGTVSSEDVIERERVKTVFITSQEGTRTVTLSAGTGEFYKNYTTVSSEGYSGSLSG------NPTIPVYIEPWVARP----------------VNYEDCETKVIAFIELEFDTVFTNPLPLLPPSSS</t>
  </si>
  <si>
    <t xml:space="preserve">&gt;AGA18400.1_hypothetical_protein_uncultured_marine_virus                                    </t>
  </si>
  <si>
    <t>----------------------------------------------MLCATPIASR-------LTPASRGF----LLRLFYVLTACLTLMLVS------------VTP-TKGFDQLM---AMYEHYHVDEC---------LLEVWADCQ-----DLTTSQLITLS-------------------VNRSATPIVSRNDVLENRMASTY------ALAASQGGPAATYQRISVNPDKFLG---MKSKDDSTWGSDL-----ANPYQQVY--FHASAM-------------PIR-ETDTGEVYLT--FKLTYKCTLREPK---SVISS</t>
  </si>
  <si>
    <t xml:space="preserve">&gt;AUM61833.1_capsid_uncultured_virus(2)                                                      </t>
  </si>
  <si>
    <t xml:space="preserve">&gt;AGA18436.1_hypothetical_protein_uncultured_marine_virus                                    </t>
  </si>
  <si>
    <t>---------------------------------------------------MRTTLRYVDRVEINVNSATD----ITTVAYSANGLYDPYIPIG------------GHQPRGFDEYM---ALYKTYTCIAS---------KINMTTHYLGGFGPVVAGTADVPPLIQTTNTIATSETAARSS---VMCGIQKGTEQLPNGETAASVMEKDKSTWRVLTEDGR-PASNNLRMTIGEFFGKG-NLVGADGYTGTDG-----ANPGNQVY--YNI----------WAARTSNYSNG----ICKVVAYVTIEYDVVFTEPK---LLDAS</t>
  </si>
  <si>
    <t xml:space="preserve">&gt;AGA18382.1_hypothetical_protein_uncultured_marine_virus                                    </t>
  </si>
  <si>
    <t>SRRVSRSASSIVRAPSRRIGGYLWG---------PGSNYLS-KYFDPFPAKAHYVLRYSDQITLNP-AAGS----NAAYTFRANSIFDPDKSGVGH------------QPYGHDNLQ---SIYKSYVVDKA---------VITVTPTQFG-------------------------------------NTVATYGIVVSE-SQNISGWHHPREMKGTTMATTAVGAR--GVPISRTYDRTKMWPIEKDTTATFGT------NPAEDCN--FDIFMQ---------------GPNQTTDPGSIDYMVNITYYVTCFELK---QLAAS</t>
  </si>
  <si>
    <t xml:space="preserve">&gt;AXQ66476.1_putative_capsid_protein_Circoviridae_sp.                                        </t>
  </si>
  <si>
    <t>-MGVERGFRPSRTAALKRAQTRG--------RKS--GMVKVPRNRLAFPQSMKTKLRYSERIEFTPTTTAV----IVAT-FRGNGLNDPYADLG------------GHQPRGFDQFM---DIYQKYTVLGS---------TCTAQFMYEGYDGPS-LKA-LAGNLTQNRSSTDN---VPALT--PVCCGLHKGVEALSAGT-YTEQIEKERTQWGYITGSGGEIMTLSGKGTTREMFGKK-YSIAAEGYSATDG-----NDPTEQWK--WEV----------WAGRVSDDYPQ---EQVKVVCNVVLTYDCVFTEPK---TLTAS</t>
  </si>
  <si>
    <t>&gt;YP_009126934.1_putative_capsid_protein_Avon-Heathcote_Estuary_associated_circular_virus_23</t>
  </si>
  <si>
    <t>---------RKTYAGRKRSRRSFKRRSNVKRRMVRRPRNIGR--LPGFPETYKTVLVYNEGISIDAAAG-----GATYYSFNCMNLYDPNYSGT------------GHQPLYYDNLT---AIYNRWRVRAA---------YITVTILDTFVSNATVDAGAAYRAQGT---------------GGRLIVCRDINAADNETTTNN--IQEERSKNIKWRYFSAQTNGRDPKLKMMCIPHVQLKFAKDDAQLFGSVG-----SGPTANCF--FNIGVAG---------------VDDTVNPPNVRLNVRISYVVDFFDRI---VDQPQ</t>
  </si>
  <si>
    <t xml:space="preserve">&gt;AGA18488.1_hypothetical_protein_uncultured_marine_virus                                    </t>
  </si>
  <si>
    <t>PNRRKRSFKRKRNQTKLLRD--QTYIQRTTDGAPQNQMSRYFTDFNPFPAVHYATLRYVTKIALTPPSPSQ----AATHFFRANSIHDPDYSGLTFG----------GQPYGHDTYM---SIYNHYQVLRS---------TITVQGNPS--------------------------------------TNQPSPGIGIMLNDDSNIIEDEARQLCAMKGSSYMMQGING-NVTVKRSFNTKYMQNKHTQCAPFGS------DVADPMF--FVVFS-----------------MDDSDTTKILYAYVTINYHVKMWELR---DLSST</t>
  </si>
  <si>
    <t xml:space="preserve">&gt;AGA18282.1_hypothetical_protein_uncultured_marine_virus                                    </t>
  </si>
  <si>
    <t>-MSTHGQPR--KRYRPTLVRAGTR---VGNKRKARNRQLTVPRNKIGFAQSFRTKLRYVTKKDMVVGSIDT----VEFEKFRANGMYDPEVSLG------------GHQPRGFDQAM---ALYGVFTVLGS---------KISVNWAYAGYDGPAALDATTSAFLIKTNKPVDTSGDGAVVAGVPVMCGIYKGTESLANPSSAAQIMEHDRTVWKPMNHQQP-GIITSASARIGSFYGNA-SLVGAEGYSGTHQ-----RTPLSRCS--TPYGVDVRTVPLQGCAQSRHTSPSSTMCCSPSRRYCKPRNQAGAASDRGRLVFKRF</t>
  </si>
  <si>
    <t xml:space="preserve">&gt;AOV86229.1_hypothetical_capsid_protein_uncultured_virus                                    </t>
  </si>
  <si>
    <t>--------YGKRKRSRSRSSSRFRKRQRCYRRRTARRLPMYR--NFMNLNSVKTVLRYAQSISLDPKAEQLGATGSNVWQFSANGLYDPDTTGT------------GHQPMYFDNYA---QIFKRYKVDYS---------TITVTVVN---SQTTVYNGTTVVPSYN---------------YRLFILADGTPGITNEYPGDMGEIIEEGGRNIKWRFVTASVNGNLPKLKHGLAPHKLLNVSYKENDLVAQTN-----NNPDSACY--YYVGITS---------------ADGNTDPPAVYLYVQIKYHVTFFDRI---TIQPQ</t>
  </si>
  <si>
    <t xml:space="preserve">&gt;AGA18426.1_hypothetical_protein_uncultured_marine_virus                                    </t>
  </si>
  <si>
    <t>-------KLIAKMKRKSTTTTTYARKKLKRSTSLSAKLNTKPLKTPIVARKQTAMMIYGESFKMDNAPGTSG---VASVVFSGNGLYDPLYNGA------------GHQPRGFDQLM---ALYRRYRVKRV---------LVELWADA---TDGNVSNMISISARTH-----------------------------SASVTNPIQFLED--PDSTFKVMSSNSGGNSSVYIKKEINVEKWMEPYDKADCSGTAT-----GNPLTQMY--VHLSSIG---------------VHPDVNAGEFAGRIKITYETEFSDVL---DPGLS</t>
  </si>
  <si>
    <t xml:space="preserve">&gt;AUM61907.1_capsid_uncultured_virus(2)                                                      </t>
  </si>
  <si>
    <t xml:space="preserve">&gt;AGA18346.1_hypothetical_protein_uncultured_marine_virus                                    </t>
  </si>
  <si>
    <t>---ATKRKYGVSK-AKSTRPLKRRVALR-TYSGATSSILPMSLDHQLLKQKQDVVLRYHETFTVNPGLGGT----PGFYVFRSNSCYDPNFTG------------TGHQPRGYDQIM---TMYQFLAVKEC---------QMECWFTTS-----DGAPVVGSISA-------------------RGTGTSGAATRDGVMEQKTAVFK------TAGGISAAG-PGYVSIRVKPWELAG---TSLKENDYKHGEA-----TNPVITQF--LEFNAL-------------PFE-NTDSGEVKCV--ARITYHCQVTEPR---TPPVS</t>
  </si>
  <si>
    <t xml:space="preserve">&gt;AGA18278.1_hypothetical_protein_uncultured_marine_virus                                    </t>
  </si>
  <si>
    <t>SSRSSSSSSRFSGRTRRILGGIRQQRIGRRTL-VASNRFDG-PYNDPFPAVYKARLRYSSFPQITAGQAGI----AGLYKYRANSIYDPDQTGTGH------------QPYGRDTLA---TLYNHYVVDSA---------VITVSPIGA--------------------------------------CTGKVYGVTVADDSASSLDYSVLLEQKGNTSAIGTAGGTGNQAQIMARYNRRTQWPVFVDTSAPIGA------SPDEEIY--FTVWMA---------------DITDQV-NDQVKFQVSIEYNVTFYEPK---ELALS</t>
  </si>
  <si>
    <t xml:space="preserve">&gt;AXQ66430.1_putative_capsid_protein_CRESS_virus_sp.                                         </t>
  </si>
  <si>
    <t>----------MGRKGQQKRKASYAVRTTPIKRQYVARAPPRNATISPFPIRQTRTITYCDAVRLNPTAGQD----VATYVFRANSIFDPDKTGVG------------HKPYAHDTFE---TLYSNYSVKSA---------VIDIQFAPDVLN-----------------------------------PGAFKNCMVGVWNNDSTFTITDPTLVREQPGSTSKLLTVNDPISVRGQYMRNSRIPVFDQGEASAAFG----ANPVEILD--FNIFMAG--------------EAADNLDNNNVVAFLKITYEVEMWDPK---KLGAS</t>
  </si>
  <si>
    <t xml:space="preserve">&gt;AGA18453.1_hypothetical_protein_uncultured_marine_virus                                    </t>
  </si>
  <si>
    <t>-MPATKRPRTMTRALTTTGAPAARRLPVRRKGKGRNRSVSVPRNKLGFPQSMRTTLRYVDRVEINVNSLSD----ITTVAYSANGLYDPYVPVG------------GHQPRGFDEYM---TLYKTYTCIAS---------KINMTTHYLGGFGPVVAGTAGVPPLIQTTNTIATSETAARSS---VMCGIQKGTEQLPNGETAASVMEKDKSTWQVLTEDGR-PASNNMRMTIGEFFGKG-NLVGADGYTGTDG-----ANPGNQVY--YNI----------WAARTSNFSNG----ICKVVAYVTIEYDVVFTEPK---LLSAS</t>
  </si>
  <si>
    <t xml:space="preserve">&gt;AGA18435.1_hypothetical_protein_uncultured_marine_virus                                    </t>
  </si>
  <si>
    <t>---ATKRK-STGG---SVRPLKRSKAIKRTYSGATARRLPLSSDHRLLRTTQDCVLRYHETFTINPGVGGT----PGVYVFRANSCFDPNLTG------------VGHQPRGFDQLM---ALYQFIAVKEI---------QAELFFTTS-----DGAPVIASLQV-------------------DGNSATGAN-RDAMMEARTAVFG------RAGGISAAG-PGYLSIRAKPWELAG---TTLKESDYKHSSS-----VNPIITQY--LSVLAM-------------PLQ-TTDSGDINCV--VRLTYHCQVTEPI---QPSSS</t>
  </si>
  <si>
    <t xml:space="preserve">&gt;AGA18419.1_hypothetical_protein_uncultured_marine_virus                                    </t>
  </si>
  <si>
    <t>-MSTHGQPRPQKRYRPTLIRSGTR---VGNRRKSRNRQLTVPRNKIGFAQSFRTKLRYVTKKDMVVGSIDT----VEFEKFRANGMYDPEVSLG------------GHQPRGFDQAM---ALYGVFTVLGS---------KISVNWAYAGYDGPAALDATTSAFLIKTNKPVDTSGDGAVVAGVPVMCGIYKGTEALANPSSAAQIMEHDRTVWKPMNHQQP-GIITSASARIGSFYGNA-SLVGTDDYSGTAS-----ADPAEQVQ--YTI----------WCGRTNGTSAG---VCAVT-AYVTIEYDVLFTEPK---VLQAS</t>
  </si>
  <si>
    <t xml:space="preserve">&gt;AUM61863.1_capsid_uncultured_virus                                                         </t>
  </si>
  <si>
    <t>-------RTTTRKRPIRRKRTQRRKFTRNRRYNRSRITTTVSTGRSVIANRYLTKLVYGEAINLQSPGGGTA---VQYYQFKLNDLFDPDLTGV------------GHQPRGFDQLT---TLYQRYLVYGCK-------VIVEGKDTGTNANSTVLVVNAYPN---------------------------NGVNN---TPGNIIDALEDRMTYTKNIDVN--NTFRFSKYYDMAHLWGATKSQLRNEENYSASTN----TSPNK--TSVVAIG----------------IVASD-GTVTALECTVTLVYYCAFYSPL---ELGQS</t>
  </si>
  <si>
    <t xml:space="preserve">&gt;QGH73295.1_capsid_protein_CRESS_virus_sp._ctYls24                                          </t>
  </si>
  <si>
    <t xml:space="preserve">&gt;AGA18345.1_hypothetical_protein_uncultured_marine_virus                                    </t>
  </si>
  <si>
    <t>---ATKRK-GTSL--ASSRPLKRRSAIKRTYSGATARKLPMSVDHQLLRTRQNVVLRYHETFSINPGVGGL----PGYYTFRSNSCFDPNYTG------------VGHQPRGYDQIM---AMYTYLAVREA---------QIEIWFQPT-----DGAPCILSIAS-------------------GSDVTSGTPNRDGIMEQATAVFG------KAGGISAAG-PGYVSMRVKPWELAG---TKLDENDYKHLST-----GNPIITQF--FNVHAM-------------PLE-ISDAGDISCV--ARITYNCQVTEPK---TPGSS</t>
  </si>
  <si>
    <t xml:space="preserve">&gt;AGA18370.1_hypothetical_protein_uncultured_marine_virus                                    </t>
  </si>
  <si>
    <t>---------MSAYGTKRKMSIDYIAPKSKKAKRTRKRSLWTSIPRAPFPDRSVQKLKYVDFIQLDPSTLFP-----AFWNFSCNGLYDPNQTGT------------GHQPMGFDQYA---GLYNHYHVMES---------YVKVTFMTPDDTSGGNKHAC---------------------------IIAIMRNNDTTDSRSTTDRLEDSSTVYDVLHGDGPGAKVLTLGYKERAIFPVD---KRGDTHAAINT------NPAEQTS--FQVFAS---------------AITTGNDPGPIKGIVEINYLCEFYERQ---DLLGS</t>
  </si>
  <si>
    <t xml:space="preserve">&gt;AGA18417.1_hypothetical_protein_uncultured_marine_virus                                    </t>
  </si>
  <si>
    <t>SSRSSSSSSRYSSRTRRILGGIRQQRIGRRNQ-VAVNRFDG-MYNDPFPAVYKAKLRYNSFPQITAQPAGV----AGLYKFRANSVFDPDQTGVGH------------QPYGRDTLA---SLYNHYVVDSA---------VITVSPIGS--------------------------------------CTGKVYGITVADDSASSLDYSVLLEQKGNTSAIGTAGGTGNQAQIMARYNRFTQWPVFVDTSAPVGS------NPDEEIY--FTIWMA---------------DITDQV-NDQVKFQVQIEYNVTFYEPK---ELAIS</t>
  </si>
  <si>
    <t xml:space="preserve">&gt;AXQ66272.1_putative_capsid_protein_CRESS_virus_sp.                                         </t>
  </si>
  <si>
    <t>-------MSHKRARGSQRDVNMSQAASSSSSAYAGQRGNGFDSAIIGVPNSRRTTLLYADTLVLGSGVGTT-----AQHVFRLNSLFDPDYTGVG------------HQPRYFDQFA---ALFNRYRVDEVY-------IEMTLSTTSN-------------------------------------MGAVVILNADNSLGGVGVASALELPNTSAPITVQADNSKTLRFRVSPAKVTGVSKAHYMDDRFSSVVT-----TNPAEAIGLSVSTLA-----------------ADNLTTGINVNVSYRMAFKCEFYDRI---AIGGS</t>
  </si>
  <si>
    <t xml:space="preserve">&gt;AXH74652.1_putative_capsid_protein_CRESS_virus_sp.                                         </t>
  </si>
  <si>
    <t>-------------VKRKRRTFKTRRRRKKRRRKGSAVLRAVTSGNKPIADSLVVKLRFSDFVTIDPTA-AT----ASTVVYRANSIFDPRYAT------------GGNQPLGMDQWS---AFYDHYVVLGS---------KITVKFIPST-FTPVLG-SAIVGIS-------------------LQDDATTTAG-VGLQMIER---AGSKWGIMTG-SDSTG-YKSLTKSFSTKKFFGIKDVADNIAKLGATTG-----ANPSEAAY--FHVSAG-------------PVDNSSNASPLTA--IIQIDYIIKFVERK---ALTGS</t>
  </si>
  <si>
    <t xml:space="preserve">&gt;AXH77407.1_putative_capsid_protein_Circoviridae_sp.                                        </t>
  </si>
  <si>
    <t>-FRTETGHRPTRTAALKKAQTRR--------GRN--ALVRVPRNKIGFPQQLKTKLRYSTRIEFVPTGTSA----IQFQ-LKANGMFDPQVSLG------------GHQPRGFDEFM---KAYDMFTVLGS---------KCSASFMYEGYNGPS-LTS-TLGNLTQSYQATTEN-IVPALT--PVACGLHKGVETLASGK-AEDQIEKDRTVWSFINGEQG-HKTLSTSMRTSDFYGKG-AMVGSEGYAGSDA-----ADPDNLVF--YEL----------WCARISDDYPA---ESVKIVCYATVEYDCVFSQPK---TLNAS</t>
  </si>
  <si>
    <t xml:space="preserve">&gt;AYP28731.1_putative_capsid_protein_Circoviridae_sp.                                        </t>
  </si>
  <si>
    <t>--------------MPRVPKKTVTRRRKARITRNPQRPPKMATSRDLMPNVFKTSLHYRETILLSSSTLLP----TAFNNFSMNSLFDPNRTGT------------GHQPYGFDQLA---AFYGRYYVTGA---------KMICTFSCQTKDTDS--------------------------------TVTGPILCGVTGRAESTFATQNADNWAEYPNADTVLLSTDETSRQLTSYYTPSLLGWTKQDRANIAN---LTSNPPREWLAAPWIFNTG------------------QTAATDTICHVHIEFDCEFSYPV---ALPIS</t>
  </si>
  <si>
    <t xml:space="preserve">&gt;AGA18456.1_hypothetical_protein_uncultured_marine_virus                                    </t>
  </si>
  <si>
    <t>----VKRSYSNITPGGSGTRKIYKAR--KKYNNGVAATSLLSADHKILSASKIVTMRYSEQFTVDASALDV----PGSYIFSANGLHDPNITG------------TGHQPRGYDQLM---AMYRHYEVLEA---------MIEIWADPN-----DLTNAGLLTLS-------------------VRSSNSPVALRTNMVEHRTAITK------SYSGSNGGPSVIYHKIACKPGEFLG---LKN-DDTVRGAVG-----FNPASPVY--FHVNTL-------------PIP-STDQGPVHCQ--ARITYKVKLSEPK---EPVQS</t>
  </si>
  <si>
    <t xml:space="preserve">&gt;AGA18379.1_hypothetical_protein_uncultured_marine_virus                                    </t>
  </si>
  <si>
    <t>----VKRSYSNVTPGGSG-RAKKRART-TKYNNGVASSSLLSADHKILSASKIVTMRYSDQFSIDATAAGT----PGTYIFSANGLHDPNITG------------TGHQPRGYDQLM---AMYRHYEVLEA---------LIEVWADPS-----DSTAAGLLTLS-------------------VRSSNTPVALRDDMIEHRTAITK------AMAPSGGGPGVIYTKIAVKPSQFLG---LKS-DDTVRGAEG-----FNPASPVY--FHVNTM-------------RLA-GGDQDEVFCQ--ARITYKVKLSEPK---EPVRS</t>
  </si>
  <si>
    <t xml:space="preserve">&gt;AXH74142.1_putative_capsid_protein_CRESS_virus_sp.                                         </t>
  </si>
  <si>
    <t>--ALGKRKRYTPKTGRNKRRRRFRRKLAISPRERYTPF--------IMPNKWKCKLRYFEIFSLNPGAGTA----D-HRVFSATGLYDPDITG------------AGHQPRGFDQIM---QFYNHYVVIGS---------KATLRFMPIG---ATNANTSLFGIS-------------------LNDSATAMTSSTLEDFMETKFASKRKGIAGLVYQGSYTKDAMVTKTFSHKKFFR---KPANDTEFQGTAS-----SNPTDQAY--FTCSAY-------------SPDEATDSGAVNYH--VVIDYICLFTEPK---LVPVS</t>
  </si>
  <si>
    <t xml:space="preserve">&gt;AGA18395.1_hypothetical_protein_uncultured_marine_virus                                    </t>
  </si>
  <si>
    <t>----IKRSYSQITPGGGGYRKIYKAPKKKTYSVASRSSSALSMSNTLLKTSQVATLRYGLDFSLDPGIAGN----PQVHLFSANGCYDPDVTG------------TGTQPRGFDQMM---LLYRHYVVEEA---------MIELYADPH-----DSAIGQLISIA-------------------VKDGTGPVT-RKGVLEETISTMK------GLAGSTGGPSAQYLKMSVKPLQFLG---TSAKDDGAKGSST-----SNPSDQVI--FSVSSM-------------PND-QVDSSKVSFV--GRITYKVRFLEPT---KPPDS</t>
  </si>
  <si>
    <t xml:space="preserve">&gt;AYP28840.1_putative_capsid_protein_Circoviridae_sp.                                        </t>
  </si>
  <si>
    <t>---VKSKSMKRVRSQSFTKKRAASTKKVKPSVAIMRGSLSTRKMYPLLPRTRTTVRYLGNFHTVNPGLGGT----ADGHVFSANGLYDPDITG------------TGHQPGGFDQLM---AMYDQYTVIGA---------KISVDFYN-----TDNTNPIFAFVA-------------------VRDSTSVDTDTRMLIENGYVNYR------LMNRNTLVPSTTKINQAVDIAKYLGRG-DVMSDPHLKGTIT-----TNPTEQVY--FHVGAY-------------TMN-NVDGGDVNLQ--AVIEYEVVFHERH---SVTPS</t>
  </si>
  <si>
    <t xml:space="preserve">&gt;AGA18253.1_hypothetical_protein_uncultured_marine_virus                                    </t>
  </si>
  <si>
    <t>----VKRSYSQVTPGGSGTRKRKKART-TRYNNGVARTSMLSADHKILSASKIVTMRYSEQFTVDASALDV----PGSYIFSANGLHDPNITG------------TGHQPRGYDQLM---TMYRHYEVLEA---------LIEVWADPN-----DLTNSGLLSLS-------------------VRSSNSPVALRTNMIEHRTAITK------AFAGSNGGPGVIYHKIACKPGEFLG---LKN-DDTVRGAVG-----FNPASPVY--FHVNTL-------------PIS-STDQGPVHCQ--ARITYKVKLSEPK---EPVPS</t>
  </si>
  <si>
    <t xml:space="preserve">&gt;AGA18476.1_hypothetical_protein_uncultured_marine_virus                                    </t>
  </si>
  <si>
    <t>KKNFQDEVMPKSTLKRSLSRSTSRGAAKRKTRFSVAPKIPRSIVALPFPNEKTVTMKYCQVVSLNS-GIGT----VAYTLFRANSISDPYETGTGH------------QPYGHDQWS---AIYNRYEVTSSRI------VATFLPQSSSLP------------------------------------TSTVQCGISLKDNTTVETDIDTVCEASGTN-YTFAIAQRDNYASNVFDQKKMFPHGEGDRLQAAFGA------NPNQEAF--YQLWAR---------------GITDTTDADAVSAFITIVYTVKMWELK--------</t>
  </si>
  <si>
    <t xml:space="preserve">&gt;AXH77817.1_putative_capsid_protein_Circoviridae_sp.                                        </t>
  </si>
  <si>
    <t>-------RTYKRRRSSKPFVARKRKRTYTKRRSLRTRVPRTR--IGVFPNTKTLSLRYVENFSLNTGAAT-----VATAVYSMNGLFDPSISIG------------GHQPMYFDTYM---KIYDRYRVNRA---------YITFIALDTHVTPTSYQVAGNTTGLYYG---------ANERACRMFILKDPS---STDFNTSLNTMIEEGNTNLAWKFAPQTTSGKVHKLSMWGDARTLLNCNKKDEELLGSVT-----SNPSNEAY--FICGVDN---------------MSPDANADSMNFQVIITYNVTFSNLI---KNQVQ</t>
  </si>
  <si>
    <t xml:space="preserve">&gt;AGA18458.1_hypothetical_protein_uncultured_marine_virus                                    </t>
  </si>
  <si>
    <t>--------MPKSTLKRSLSRSTSRGASKRKTRFSVAPKIPRSIVALPFPTEKTVTMKYCQVVSLDS-GIGT----VAYTLFRANSISDPYETGTGH------------QPYGHDQWS---AVYNRYEVTSSKI------VATFLPQTSGLP------------------------------------TSTTQCGISLKDNTTVETDIDTVCEASGTN-YTFAIAQRDNYASNVFEQKKMFPHGEGDRLQAAFGG------NPQQEAY--FQLWAR---------------GVTDTTDAAAVSAFIMPKLSSRYIKIR---RKKYG</t>
  </si>
  <si>
    <t xml:space="preserve">&gt;AXH75667.1_putative_capsid_protein_Circoviridae_sp.                                        </t>
  </si>
  <si>
    <t>-------------MP-AHKWKGKRTKRKWNKRPFKRSR-RLPPLGMP--TCKMVRLKYVETISIDPSSG-T----VGSYYFCANDMRDPNVSGV------------GHQPLYFDQYM---SGYDHFTVLGS---------KIKVTPTNP---TTADIVPVAYGVI-------------------VDDNN-TFTYQRTEQIIESNQGRRYKVA-GAHNAPMTKYSNSITRKFSTKKFFKVKN-VVGKAEYKGNTS-----SSPTEKAF--FGVWAG-------------SVGGTDGGNIYLT---VEIEYIAMLSEPK---YIAQS</t>
  </si>
  <si>
    <t xml:space="preserve">&gt;YP_009551678.1_putative_capsid_protein_Odonata-associated_circular_virus-19                </t>
  </si>
  <si>
    <t>-------RPSARKPTRRYTRRPRVAA----KRTGAPRTMRNSNTSQLIAPRYITTLKYCERDSVVTSVSGAS---GAD-LYNLNSIFDPDRTGT------------GHQPLGHDQLQ---LLYNRYRVFGVS-------WRVT--FYQPGAGVAGLFAVFPQN---------------------------NALTQNGVSTSVLKELP---HAFTKLSRAD--QPVVFTGRVSLPKLTGQTPAQFKAGLEYQATFG----ASPSE-LQTLLVAV----------------NPVT-TGAQT-FNYEIELKYHVECFDPI---PLAQS</t>
  </si>
  <si>
    <t xml:space="preserve">&gt;AXQ66577.1_capsid_protein_Circoviridae_sp.                                                 </t>
  </si>
  <si>
    <t>------------MAVVRRRKANRKKKPTRRAYKPRMHLKNSVNMGLGFPKKLLVKQKYSENHVLNPFVATD------SYIYALNGIMDTNYTGVG------------HQPMFFDQFM---GLYTNYCVIGC---------KMKVSMVPYSSNPSP------------------------------VIAVLWQNDDYIITPTSTYAKTEQSKAKKIVMNGNSGKNHVLTLNWSAKKSFGSN--IISNLDYCGSAG-----FNPKMINAGVITLASAD-------------------GSDCKVLVSVDLEFIVVYLNLK---DVSSS</t>
  </si>
  <si>
    <t xml:space="preserve">&gt;AGA18304.1_hypothetical_protein_uncultured_marine_virus                                    </t>
  </si>
  <si>
    <t>---ATKRKYAVSKRTASTPALKRRRAIR-TYSGATSSVVPLSLDHQLLRTKQNCVLRYHETFTLNPGSGGL----PGSFIFRSNSCYDPNFTG------------TGHQPRGYDQIM---AMYQYLAVREA---------QIEIWFQPS-----DGAPVVLGIAA-------------------DGS--SGTITRDNMMEGRTAVYK------AAGGISSTG-PAYVSLRVKPWELAG---TKLGENDYKHLST-----GNPIITQF--FIVTGM-------------PLD-LSDSGEINCV--ARLTYHCEVTEPI---QPTSS</t>
  </si>
  <si>
    <t xml:space="preserve">&gt;APA62658.1_putative_capsid_protein_uncultured_virus                                        </t>
  </si>
  <si>
    <t>RRALKSRAKRKTTVTTTRVTKRARPYAKRRTNAKRNIRPRHILYNRLLSNKVLTTLHYCDTKTIDPGTSMD------SHLFALNNINDPDFSGAG------------HRPGFHVQWA---ALYGNYRVISCAW------NVTLAPFRRPVQGGLVDGDAVSRVRPDSTHHDMQLN------PVILFTEVSDTSTMHFTESGDLNFLRETGKTQDRVKYRMTTGDPYKTYSFSGRVAMKDLHIDPDSADESTTMG-----NNPTDPAYIAIGAMTK------------------DGGLCSDYRMDVRLRYYVELSDPI---DVNTS</t>
  </si>
  <si>
    <t xml:space="preserve">&gt;QBX89277.1_capsid_protein_Apis_mellifera_virus-8                                           </t>
  </si>
  <si>
    <t>SKRTSGRLRRSTMRKIARKGLRKASIMKNRA--PLPRVKKIALMGTGLPAKVMVRHKYVETF--TLTATGI----PSGYTFRANSMFDPNFTGT------------GHQPLYFDQYA---NLYNHYTVIGS---------KITFTFA----AADNVYPPFQVAAL-------------------LDDDGATATLLADAIAEQT---QGSKIVMMPADS--ATSVRKITLKFSAKKQFGGSVVNNA--NLRGNAT-----TNPAEQMY--YIFSIT-------------PRNGDN-AEVRCT---AHIEYIAIWTELK---DVVQS</t>
  </si>
  <si>
    <t xml:space="preserve">&gt;AXQ66120.1_putative_capsid_protein_Circoviridae_sp.                                        </t>
  </si>
  <si>
    <t>-MPKVSGKRPSRRYRPYAKKRMRKSNYAISGVSGRITKLNPGRGIFGFPDELVTTLRYADVITLTSTVGAV-----ATNAFRMNSLFDPDSTGT------------GHQPYYFDQLA---ALYNSYTVIKSN-------LKVQFSLIANAIATAQPSGPCIVG---------------------------IATDDDATLVATASTLLEIPGSKSTFLNNALGGNNVKTLQVDYLPERDLGLSNEDDTTGAAVGS------NPSQVWYGVPYITETG------------------LASPTSVNIKVDMTFLVRFRKLK---NPAGS</t>
  </si>
  <si>
    <t xml:space="preserve">&gt;QGQ63634.1_capsid_protein_Chicken_circovirus_5                                             </t>
  </si>
  <si>
    <t>------MAGKRRRMPIRRKRRSTRRAGRKTYKRRRTSISRAPRGWKPFGNSRIARLTYCDNVTLDPGANVV-----AGRVFRANGLFDPDVALG------------GHQPYGFDQLM---SIYNRFVVLGS---------KITVTAVPANNFG-------------------------------SFIIAVKLSDVAAITSTTPAVLQEQPGYRYRLCTNGLQGMTPRMTQTYSARRMCRPGFMYNDQYCGTVNN------DPNDQWF---------------------------------FMCLLLLLFLQSITLL---------</t>
  </si>
  <si>
    <t xml:space="preserve">&gt;AXH77724.1_putative_capsid_protein_CRESS_virus_sp.                                         </t>
  </si>
  <si>
    <t>----------MVKRKRNYVRRRPKRKRRRTTKKKRRYTRLSRAPRRPLPQKFKFRSRYVDLNRNLSSTAGQ----QVTHVYSANGLYDPDRTGVG------------HQPIGFDQLM---PMYDQYTVIAS---------KISVRCVPVAGQQGSCLFG-------------------------------LMAKEDTVSTNNIEKLMENGNFKWTIVGHNNSYSRTLSTGFSVKKWFPGS--TLANAELQGDVTR-----NPNEQVC--FHVILQ---------------ENGGAAGTFAVNIIVTIDYIAILNEPK---VIDQS</t>
  </si>
  <si>
    <t xml:space="preserve">&gt;AUM61743.1_capsid_uncultured_virus                                                         </t>
  </si>
  <si>
    <t>VMARVVSRSSRKKPSRGYKRARAKTVTRRVRKRTRVFAPSIPRPTALYPQGKVMRHRYVDNVIVPTGPAAG---LTTYYVFRSNSMYDPDRTGLG------------HQPLYRDEMA---AHYMNYTVLKS---------FIRVSVPNES---------------------------------TTKTIWGLCADDGQLVPANPTECMENHKYKAVMKMDKRQFPLVLKGWFNAALWDKTSVSGFLADDVNRTPSG----NNPGKERN--FIIWNAP---------------LASGETAPAIQVLVDIVYEVLWRDPG---PTTQS</t>
  </si>
  <si>
    <t xml:space="preserve">&gt;AXH73276.1_putative_capsid_protein_Circoviridae_sp.                                        </t>
  </si>
  <si>
    <t>------MPRKYYKKTSGRRRKRNYRKKQSRNEGMGGRITVFKNPSPLPMKFKAVMRYSDPFEAFIPPQTGL----SVGKVFSCNGIFDPDITR------------IGHQPSGFDQLM---SMYDHYVVIGA---------KITTTFVN-----NDNNHGVVCAVD-------------------VRDRDTLEQDMRVTQESGTAKTA------VITSENSGRGAVTITYKINPNKFLGRS-KPLADPDLKGDSS-----NNPREQCY--FHIMLS-------------SLD-AGTVDSTTIS--SILEYQVIFIEPK---PVGLS</t>
  </si>
  <si>
    <t xml:space="preserve">&gt;QBX89303.1_capsid_protein_Apis_mellifera_virus-12                                          </t>
  </si>
  <si>
    <t>FKRTSGRLRRSTLRKLARKGLRKAAIMKARARTPLPKQKKFAVMGTGLPQRVMVKHKYVTKYNTTISESAI----TS-VVIRANSLFDPEYALG------------GHQPMYFDQYA---ELYNHYTVIGS---------RITFTVVNTD-AQEAQYAYFVVAYR-------------------DDNATLPPGTTMEGIAEQT---QGRRIVSVPGG---ANNVYKTSLSFSAKKTFGGSVLGNP--ELRGSAT-----ANPNEDQY--FILALR-------------AAAPTTGGNVVIS---IHVEYVAIWNELK---DVAQS</t>
  </si>
  <si>
    <t xml:space="preserve">&gt;AGA18295.1_hypothetical_protein_uncultured_marine_virus                                    </t>
  </si>
  <si>
    <t>----------MIHRTFRGNENHFPKLVRMTKLKKALKKRKYTKRYGDMPDHLFVELNYADTVNLNSAVVGY-----VEHTFALNDLFDPDVTGVG------------HQPLGRDEYR---ELFSRYQVSEC---------KYEVWANQNQ-------------------------------------STQSIVGCVPTRRSTALTSRTEAMEHPGSVVKMLGTRNIENGIYMTGKINIENFDRFYTNDLEYGAEFD---ASPAKRSFLKIFVADVAG------------------GTTVNANFIVRLTFKAKVFERR---NLLQS</t>
  </si>
  <si>
    <t xml:space="preserve">&gt;AXH73107.1_putative_capsid_protein_CRESS_virus_sp.                                         </t>
  </si>
  <si>
    <t>---VAAGVSAGLSQGGSRKRRRTSTKSSGSRKASRSISRSVSYRGALVAPILRTKLRYVDLFTSSAGAGQV-------FQTYQSSLYDPDATGG------------GHQPMGFDELA---ALYDSYRVFSVK-------YKITAQSTDNS----------------------------------DLRNTYVLVWQNDVITNPSTIAEGMEQPGCRYAVTNRENPCVISGTLTPNLVLGQTKRTYQSDPNTQALCN----TSPNFVGY--LHIMAG------------------NGLSSFAVSYSVELEFDAEFKDPK---RLNQ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363"/>
  <sheetViews>
    <sheetView workbookViewId="0">
      <selection activeCell="A2" sqref="A2:A363"/>
    </sheetView>
  </sheetViews>
  <sheetFormatPr defaultRowHeight="14.4" x14ac:dyDescent="0.3"/>
  <sheetData>
    <row r="2" spans="1:1" x14ac:dyDescent="0.3">
      <c r="A2" t="s">
        <v>0</v>
      </c>
    </row>
    <row r="3" spans="1:1" x14ac:dyDescent="0.3">
      <c r="A3" t="s">
        <v>1</v>
      </c>
    </row>
    <row r="4" spans="1:1" x14ac:dyDescent="0.3">
      <c r="A4" t="s">
        <v>2</v>
      </c>
    </row>
    <row r="5" spans="1:1" x14ac:dyDescent="0.3">
      <c r="A5" t="s">
        <v>3</v>
      </c>
    </row>
    <row r="6" spans="1:1" x14ac:dyDescent="0.3">
      <c r="A6" t="s">
        <v>4</v>
      </c>
    </row>
    <row r="7" spans="1:1" x14ac:dyDescent="0.3">
      <c r="A7" t="s">
        <v>5</v>
      </c>
    </row>
    <row r="8" spans="1:1" x14ac:dyDescent="0.3">
      <c r="A8" t="s">
        <v>6</v>
      </c>
    </row>
    <row r="9" spans="1:1" x14ac:dyDescent="0.3">
      <c r="A9" t="s">
        <v>7</v>
      </c>
    </row>
    <row r="10" spans="1:1" x14ac:dyDescent="0.3">
      <c r="A10" t="s">
        <v>8</v>
      </c>
    </row>
    <row r="11" spans="1:1" x14ac:dyDescent="0.3">
      <c r="A11" t="s">
        <v>9</v>
      </c>
    </row>
    <row r="12" spans="1:1" x14ac:dyDescent="0.3">
      <c r="A12" t="s">
        <v>10</v>
      </c>
    </row>
    <row r="13" spans="1:1" x14ac:dyDescent="0.3">
      <c r="A13" t="s">
        <v>11</v>
      </c>
    </row>
    <row r="14" spans="1:1" x14ac:dyDescent="0.3">
      <c r="A14" t="s">
        <v>12</v>
      </c>
    </row>
    <row r="15" spans="1:1" x14ac:dyDescent="0.3">
      <c r="A15" t="s">
        <v>13</v>
      </c>
    </row>
    <row r="16" spans="1:1" x14ac:dyDescent="0.3">
      <c r="A16" t="s">
        <v>14</v>
      </c>
    </row>
    <row r="17" spans="1:1" x14ac:dyDescent="0.3">
      <c r="A17" t="s">
        <v>15</v>
      </c>
    </row>
    <row r="18" spans="1:1" x14ac:dyDescent="0.3">
      <c r="A18" t="s">
        <v>16</v>
      </c>
    </row>
    <row r="19" spans="1:1" x14ac:dyDescent="0.3">
      <c r="A19" t="s">
        <v>17</v>
      </c>
    </row>
    <row r="20" spans="1:1" x14ac:dyDescent="0.3">
      <c r="A20" t="s">
        <v>18</v>
      </c>
    </row>
    <row r="21" spans="1:1" x14ac:dyDescent="0.3">
      <c r="A21" t="s">
        <v>19</v>
      </c>
    </row>
    <row r="22" spans="1:1" x14ac:dyDescent="0.3">
      <c r="A22" t="s">
        <v>20</v>
      </c>
    </row>
    <row r="23" spans="1:1" x14ac:dyDescent="0.3">
      <c r="A23" t="s">
        <v>21</v>
      </c>
    </row>
    <row r="24" spans="1:1" x14ac:dyDescent="0.3">
      <c r="A24" t="s">
        <v>22</v>
      </c>
    </row>
    <row r="25" spans="1:1" x14ac:dyDescent="0.3">
      <c r="A25" t="s">
        <v>23</v>
      </c>
    </row>
    <row r="26" spans="1:1" x14ac:dyDescent="0.3">
      <c r="A26" t="s">
        <v>24</v>
      </c>
    </row>
    <row r="27" spans="1:1" x14ac:dyDescent="0.3">
      <c r="A27" t="s">
        <v>25</v>
      </c>
    </row>
    <row r="28" spans="1:1" x14ac:dyDescent="0.3">
      <c r="A28" t="s">
        <v>26</v>
      </c>
    </row>
    <row r="29" spans="1:1" x14ac:dyDescent="0.3">
      <c r="A29" t="s">
        <v>27</v>
      </c>
    </row>
    <row r="30" spans="1:1" x14ac:dyDescent="0.3">
      <c r="A30" t="s">
        <v>28</v>
      </c>
    </row>
    <row r="31" spans="1:1" x14ac:dyDescent="0.3">
      <c r="A31" t="s">
        <v>29</v>
      </c>
    </row>
    <row r="32" spans="1:1" x14ac:dyDescent="0.3">
      <c r="A32" t="s">
        <v>30</v>
      </c>
    </row>
    <row r="33" spans="1:1" x14ac:dyDescent="0.3">
      <c r="A33" t="s">
        <v>31</v>
      </c>
    </row>
    <row r="34" spans="1:1" x14ac:dyDescent="0.3">
      <c r="A34" t="s">
        <v>32</v>
      </c>
    </row>
    <row r="35" spans="1:1" x14ac:dyDescent="0.3">
      <c r="A35" t="s">
        <v>23</v>
      </c>
    </row>
    <row r="36" spans="1:1" x14ac:dyDescent="0.3">
      <c r="A36" t="s">
        <v>33</v>
      </c>
    </row>
    <row r="37" spans="1:1" x14ac:dyDescent="0.3">
      <c r="A37" t="s">
        <v>34</v>
      </c>
    </row>
    <row r="38" spans="1:1" x14ac:dyDescent="0.3">
      <c r="A38" t="s">
        <v>35</v>
      </c>
    </row>
    <row r="39" spans="1:1" x14ac:dyDescent="0.3">
      <c r="A39" t="s">
        <v>36</v>
      </c>
    </row>
    <row r="40" spans="1:1" x14ac:dyDescent="0.3">
      <c r="A40" t="s">
        <v>37</v>
      </c>
    </row>
    <row r="41" spans="1:1" x14ac:dyDescent="0.3">
      <c r="A41" t="s">
        <v>38</v>
      </c>
    </row>
    <row r="42" spans="1:1" x14ac:dyDescent="0.3">
      <c r="A42" t="s">
        <v>39</v>
      </c>
    </row>
    <row r="43" spans="1:1" x14ac:dyDescent="0.3">
      <c r="A43" t="s">
        <v>40</v>
      </c>
    </row>
    <row r="44" spans="1:1" x14ac:dyDescent="0.3">
      <c r="A44" t="s">
        <v>41</v>
      </c>
    </row>
    <row r="45" spans="1:1" x14ac:dyDescent="0.3">
      <c r="A45" t="s">
        <v>42</v>
      </c>
    </row>
    <row r="46" spans="1:1" x14ac:dyDescent="0.3">
      <c r="A46" t="s">
        <v>43</v>
      </c>
    </row>
    <row r="47" spans="1:1" x14ac:dyDescent="0.3">
      <c r="A47" t="s">
        <v>44</v>
      </c>
    </row>
    <row r="48" spans="1:1" x14ac:dyDescent="0.3">
      <c r="A48" t="s">
        <v>45</v>
      </c>
    </row>
    <row r="49" spans="1:1" x14ac:dyDescent="0.3">
      <c r="A49" t="s">
        <v>46</v>
      </c>
    </row>
    <row r="50" spans="1:1" x14ac:dyDescent="0.3">
      <c r="A50" t="s">
        <v>47</v>
      </c>
    </row>
    <row r="51" spans="1:1" x14ac:dyDescent="0.3">
      <c r="A51" t="s">
        <v>48</v>
      </c>
    </row>
    <row r="52" spans="1:1" x14ac:dyDescent="0.3">
      <c r="A52" t="s">
        <v>49</v>
      </c>
    </row>
    <row r="53" spans="1:1" x14ac:dyDescent="0.3">
      <c r="A53" t="s">
        <v>48</v>
      </c>
    </row>
    <row r="54" spans="1:1" x14ac:dyDescent="0.3">
      <c r="A54" t="s">
        <v>50</v>
      </c>
    </row>
    <row r="55" spans="1:1" x14ac:dyDescent="0.3">
      <c r="A55" t="s">
        <v>51</v>
      </c>
    </row>
    <row r="56" spans="1:1" x14ac:dyDescent="0.3">
      <c r="A56" t="s">
        <v>52</v>
      </c>
    </row>
    <row r="57" spans="1:1" x14ac:dyDescent="0.3">
      <c r="A57" t="s">
        <v>53</v>
      </c>
    </row>
    <row r="58" spans="1:1" x14ac:dyDescent="0.3">
      <c r="A58" t="s">
        <v>54</v>
      </c>
    </row>
    <row r="59" spans="1:1" x14ac:dyDescent="0.3">
      <c r="A59" t="s">
        <v>55</v>
      </c>
    </row>
    <row r="60" spans="1:1" x14ac:dyDescent="0.3">
      <c r="A60" t="s">
        <v>56</v>
      </c>
    </row>
    <row r="61" spans="1:1" x14ac:dyDescent="0.3">
      <c r="A61" t="s">
        <v>57</v>
      </c>
    </row>
    <row r="62" spans="1:1" x14ac:dyDescent="0.3">
      <c r="A62" t="s">
        <v>58</v>
      </c>
    </row>
    <row r="63" spans="1:1" x14ac:dyDescent="0.3">
      <c r="A63" t="s">
        <v>59</v>
      </c>
    </row>
    <row r="64" spans="1:1" x14ac:dyDescent="0.3">
      <c r="A64" t="s">
        <v>60</v>
      </c>
    </row>
    <row r="65" spans="1:1" x14ac:dyDescent="0.3">
      <c r="A65" t="s">
        <v>61</v>
      </c>
    </row>
    <row r="66" spans="1:1" x14ac:dyDescent="0.3">
      <c r="A66" t="s">
        <v>62</v>
      </c>
    </row>
    <row r="67" spans="1:1" x14ac:dyDescent="0.3">
      <c r="A67" t="s">
        <v>63</v>
      </c>
    </row>
    <row r="68" spans="1:1" x14ac:dyDescent="0.3">
      <c r="A68" t="s">
        <v>64</v>
      </c>
    </row>
    <row r="69" spans="1:1" x14ac:dyDescent="0.3">
      <c r="A69" t="s">
        <v>61</v>
      </c>
    </row>
    <row r="70" spans="1:1" x14ac:dyDescent="0.3">
      <c r="A70" t="s">
        <v>65</v>
      </c>
    </row>
    <row r="71" spans="1:1" x14ac:dyDescent="0.3">
      <c r="A71" t="s">
        <v>66</v>
      </c>
    </row>
    <row r="72" spans="1:1" x14ac:dyDescent="0.3">
      <c r="A72" t="s">
        <v>67</v>
      </c>
    </row>
    <row r="73" spans="1:1" x14ac:dyDescent="0.3">
      <c r="A73" t="s">
        <v>68</v>
      </c>
    </row>
    <row r="74" spans="1:1" x14ac:dyDescent="0.3">
      <c r="A74" t="s">
        <v>69</v>
      </c>
    </row>
    <row r="75" spans="1:1" x14ac:dyDescent="0.3">
      <c r="A75" t="s">
        <v>70</v>
      </c>
    </row>
    <row r="76" spans="1:1" x14ac:dyDescent="0.3">
      <c r="A76" t="s">
        <v>71</v>
      </c>
    </row>
    <row r="77" spans="1:1" x14ac:dyDescent="0.3">
      <c r="A77" t="s">
        <v>72</v>
      </c>
    </row>
    <row r="78" spans="1:1" x14ac:dyDescent="0.3">
      <c r="A78" t="s">
        <v>73</v>
      </c>
    </row>
    <row r="79" spans="1:1" x14ac:dyDescent="0.3">
      <c r="A79" t="s">
        <v>74</v>
      </c>
    </row>
    <row r="80" spans="1:1" x14ac:dyDescent="0.3">
      <c r="A80" t="s">
        <v>75</v>
      </c>
    </row>
    <row r="81" spans="1:1" x14ac:dyDescent="0.3">
      <c r="A81" t="s">
        <v>76</v>
      </c>
    </row>
    <row r="82" spans="1:1" x14ac:dyDescent="0.3">
      <c r="A82" t="s">
        <v>77</v>
      </c>
    </row>
    <row r="83" spans="1:1" x14ac:dyDescent="0.3">
      <c r="A83" t="s">
        <v>78</v>
      </c>
    </row>
    <row r="84" spans="1:1" x14ac:dyDescent="0.3">
      <c r="A84" t="s">
        <v>79</v>
      </c>
    </row>
    <row r="85" spans="1:1" x14ac:dyDescent="0.3">
      <c r="A85" t="s">
        <v>80</v>
      </c>
    </row>
    <row r="86" spans="1:1" x14ac:dyDescent="0.3">
      <c r="A86" t="s">
        <v>81</v>
      </c>
    </row>
    <row r="87" spans="1:1" x14ac:dyDescent="0.3">
      <c r="A87" t="s">
        <v>82</v>
      </c>
    </row>
    <row r="88" spans="1:1" x14ac:dyDescent="0.3">
      <c r="A88" t="s">
        <v>83</v>
      </c>
    </row>
    <row r="89" spans="1:1" x14ac:dyDescent="0.3">
      <c r="A89" t="s">
        <v>84</v>
      </c>
    </row>
    <row r="90" spans="1:1" x14ac:dyDescent="0.3">
      <c r="A90" t="s">
        <v>85</v>
      </c>
    </row>
    <row r="91" spans="1:1" x14ac:dyDescent="0.3">
      <c r="A91" t="s">
        <v>86</v>
      </c>
    </row>
    <row r="92" spans="1:1" x14ac:dyDescent="0.3">
      <c r="A92" t="s">
        <v>87</v>
      </c>
    </row>
    <row r="93" spans="1:1" x14ac:dyDescent="0.3">
      <c r="A93" t="s">
        <v>88</v>
      </c>
    </row>
    <row r="94" spans="1:1" x14ac:dyDescent="0.3">
      <c r="A94" t="s">
        <v>89</v>
      </c>
    </row>
    <row r="95" spans="1:1" x14ac:dyDescent="0.3">
      <c r="A95" t="e">
        <f>--MAWR---RTRYRRRRPAQRKRFQRRRRTLRRRRRTPLRATRVVTYKFQKIDYDDVVSSGAPPDGAGIKAAGMSVQISDNTN------------------------ASNEATRWDQFKIRKCRITFIPAFGG--------------FDLAGMSAHQATISMSHMPIIGWIVDRDDITAPDKMDYISRHGGKVRLFNKTIS----ITFVPKP--------LIDVYKAVT--SANAIAPK----PMWID-------CVNNSTPHYGLKYIILFPTDAGTS------ASWVPYYVKTEWWVSFRNKLWAT</f>
        <v>#NAME?</v>
      </c>
    </row>
    <row r="96" spans="1:1" x14ac:dyDescent="0.3">
      <c r="A96" t="s">
        <v>90</v>
      </c>
    </row>
    <row r="97" spans="1:1" x14ac:dyDescent="0.3">
      <c r="A97" t="s">
        <v>91</v>
      </c>
    </row>
    <row r="98" spans="1:1" x14ac:dyDescent="0.3">
      <c r="A98" t="s">
        <v>92</v>
      </c>
    </row>
    <row r="99" spans="1:1" x14ac:dyDescent="0.3">
      <c r="A99" t="s">
        <v>93</v>
      </c>
    </row>
    <row r="100" spans="1:1" x14ac:dyDescent="0.3">
      <c r="A100" t="s">
        <v>94</v>
      </c>
    </row>
    <row r="101" spans="1:1" x14ac:dyDescent="0.3">
      <c r="A101" t="s">
        <v>95</v>
      </c>
    </row>
    <row r="102" spans="1:1" x14ac:dyDescent="0.3">
      <c r="A102" t="s">
        <v>96</v>
      </c>
    </row>
    <row r="103" spans="1:1" x14ac:dyDescent="0.3">
      <c r="A103" t="s">
        <v>97</v>
      </c>
    </row>
    <row r="104" spans="1:1" x14ac:dyDescent="0.3">
      <c r="A104" t="s">
        <v>98</v>
      </c>
    </row>
    <row r="105" spans="1:1" x14ac:dyDescent="0.3">
      <c r="A105" t="s">
        <v>99</v>
      </c>
    </row>
    <row r="106" spans="1:1" x14ac:dyDescent="0.3">
      <c r="A106" t="s">
        <v>100</v>
      </c>
    </row>
    <row r="107" spans="1:1" x14ac:dyDescent="0.3">
      <c r="A107" t="s">
        <v>101</v>
      </c>
    </row>
    <row r="108" spans="1:1" x14ac:dyDescent="0.3">
      <c r="A108" t="s">
        <v>102</v>
      </c>
    </row>
    <row r="109" spans="1:1" x14ac:dyDescent="0.3">
      <c r="A109" t="s">
        <v>103</v>
      </c>
    </row>
    <row r="110" spans="1:1" x14ac:dyDescent="0.3">
      <c r="A110" t="s">
        <v>104</v>
      </c>
    </row>
    <row r="111" spans="1:1" x14ac:dyDescent="0.3">
      <c r="A111" t="s">
        <v>105</v>
      </c>
    </row>
    <row r="112" spans="1:1" x14ac:dyDescent="0.3">
      <c r="A112" t="s">
        <v>106</v>
      </c>
    </row>
    <row r="113" spans="1:1" x14ac:dyDescent="0.3">
      <c r="A113" t="s">
        <v>107</v>
      </c>
    </row>
    <row r="114" spans="1:1" x14ac:dyDescent="0.3">
      <c r="A114" t="s">
        <v>108</v>
      </c>
    </row>
    <row r="115" spans="1:1" x14ac:dyDescent="0.3">
      <c r="A115" t="s">
        <v>109</v>
      </c>
    </row>
    <row r="116" spans="1:1" x14ac:dyDescent="0.3">
      <c r="A116" t="s">
        <v>110</v>
      </c>
    </row>
    <row r="117" spans="1:1" x14ac:dyDescent="0.3">
      <c r="A117" t="s">
        <v>111</v>
      </c>
    </row>
    <row r="118" spans="1:1" x14ac:dyDescent="0.3">
      <c r="A118" t="s">
        <v>112</v>
      </c>
    </row>
    <row r="119" spans="1:1" x14ac:dyDescent="0.3">
      <c r="A119" t="s">
        <v>113</v>
      </c>
    </row>
    <row r="120" spans="1:1" x14ac:dyDescent="0.3">
      <c r="A120" t="s">
        <v>114</v>
      </c>
    </row>
    <row r="121" spans="1:1" x14ac:dyDescent="0.3">
      <c r="A121" t="s">
        <v>115</v>
      </c>
    </row>
    <row r="122" spans="1:1" x14ac:dyDescent="0.3">
      <c r="A122" t="s">
        <v>116</v>
      </c>
    </row>
    <row r="123" spans="1:1" x14ac:dyDescent="0.3">
      <c r="A123" t="s">
        <v>117</v>
      </c>
    </row>
    <row r="124" spans="1:1" x14ac:dyDescent="0.3">
      <c r="A124" t="s">
        <v>118</v>
      </c>
    </row>
    <row r="125" spans="1:1" x14ac:dyDescent="0.3">
      <c r="A125" t="s">
        <v>119</v>
      </c>
    </row>
    <row r="126" spans="1:1" x14ac:dyDescent="0.3">
      <c r="A126" t="s">
        <v>120</v>
      </c>
    </row>
    <row r="127" spans="1:1" x14ac:dyDescent="0.3">
      <c r="A127" t="s">
        <v>121</v>
      </c>
    </row>
    <row r="128" spans="1:1" x14ac:dyDescent="0.3">
      <c r="A128" t="s">
        <v>122</v>
      </c>
    </row>
    <row r="129" spans="1:1" x14ac:dyDescent="0.3">
      <c r="A129" t="s">
        <v>123</v>
      </c>
    </row>
    <row r="130" spans="1:1" x14ac:dyDescent="0.3">
      <c r="A130" t="s">
        <v>124</v>
      </c>
    </row>
    <row r="131" spans="1:1" x14ac:dyDescent="0.3">
      <c r="A131" t="s">
        <v>125</v>
      </c>
    </row>
    <row r="132" spans="1:1" x14ac:dyDescent="0.3">
      <c r="A132" t="s">
        <v>126</v>
      </c>
    </row>
    <row r="133" spans="1:1" x14ac:dyDescent="0.3">
      <c r="A133" t="s">
        <v>127</v>
      </c>
    </row>
    <row r="134" spans="1:1" x14ac:dyDescent="0.3">
      <c r="A134" t="s">
        <v>128</v>
      </c>
    </row>
    <row r="135" spans="1:1" x14ac:dyDescent="0.3">
      <c r="A135" t="s">
        <v>129</v>
      </c>
    </row>
    <row r="136" spans="1:1" x14ac:dyDescent="0.3">
      <c r="A136" t="s">
        <v>130</v>
      </c>
    </row>
    <row r="137" spans="1:1" x14ac:dyDescent="0.3">
      <c r="A137" t="s">
        <v>131</v>
      </c>
    </row>
    <row r="138" spans="1:1" x14ac:dyDescent="0.3">
      <c r="A138" t="s">
        <v>132</v>
      </c>
    </row>
    <row r="139" spans="1:1" x14ac:dyDescent="0.3">
      <c r="A139" t="s">
        <v>133</v>
      </c>
    </row>
    <row r="140" spans="1:1" x14ac:dyDescent="0.3">
      <c r="A140" t="s">
        <v>134</v>
      </c>
    </row>
    <row r="141" spans="1:1" x14ac:dyDescent="0.3">
      <c r="A141" t="s">
        <v>135</v>
      </c>
    </row>
    <row r="142" spans="1:1" x14ac:dyDescent="0.3">
      <c r="A142" t="s">
        <v>136</v>
      </c>
    </row>
    <row r="143" spans="1:1" x14ac:dyDescent="0.3">
      <c r="A143" t="s">
        <v>137</v>
      </c>
    </row>
    <row r="144" spans="1:1" x14ac:dyDescent="0.3">
      <c r="A144" t="s">
        <v>138</v>
      </c>
    </row>
    <row r="145" spans="1:1" x14ac:dyDescent="0.3">
      <c r="A145" t="s">
        <v>139</v>
      </c>
    </row>
    <row r="146" spans="1:1" x14ac:dyDescent="0.3">
      <c r="A146" t="s">
        <v>140</v>
      </c>
    </row>
    <row r="147" spans="1:1" x14ac:dyDescent="0.3">
      <c r="A147" t="s">
        <v>141</v>
      </c>
    </row>
    <row r="148" spans="1:1" x14ac:dyDescent="0.3">
      <c r="A148" t="s">
        <v>142</v>
      </c>
    </row>
    <row r="149" spans="1:1" x14ac:dyDescent="0.3">
      <c r="A149" t="s">
        <v>143</v>
      </c>
    </row>
    <row r="150" spans="1:1" x14ac:dyDescent="0.3">
      <c r="A150" t="s">
        <v>144</v>
      </c>
    </row>
    <row r="151" spans="1:1" x14ac:dyDescent="0.3">
      <c r="A151" t="s">
        <v>145</v>
      </c>
    </row>
    <row r="152" spans="1:1" x14ac:dyDescent="0.3">
      <c r="A152" t="s">
        <v>146</v>
      </c>
    </row>
    <row r="153" spans="1:1" x14ac:dyDescent="0.3">
      <c r="A153" t="s">
        <v>147</v>
      </c>
    </row>
    <row r="154" spans="1:1" x14ac:dyDescent="0.3">
      <c r="A154" t="s">
        <v>148</v>
      </c>
    </row>
    <row r="155" spans="1:1" x14ac:dyDescent="0.3">
      <c r="A155" t="s">
        <v>149</v>
      </c>
    </row>
    <row r="156" spans="1:1" x14ac:dyDescent="0.3">
      <c r="A156" t="s">
        <v>150</v>
      </c>
    </row>
    <row r="157" spans="1:1" x14ac:dyDescent="0.3">
      <c r="A157" t="s">
        <v>151</v>
      </c>
    </row>
    <row r="158" spans="1:1" x14ac:dyDescent="0.3">
      <c r="A158" t="s">
        <v>152</v>
      </c>
    </row>
    <row r="159" spans="1:1" x14ac:dyDescent="0.3">
      <c r="A159" t="s">
        <v>153</v>
      </c>
    </row>
    <row r="160" spans="1:1" x14ac:dyDescent="0.3">
      <c r="A160" t="s">
        <v>154</v>
      </c>
    </row>
    <row r="161" spans="1:1" x14ac:dyDescent="0.3">
      <c r="A161" t="s">
        <v>155</v>
      </c>
    </row>
    <row r="162" spans="1:1" x14ac:dyDescent="0.3">
      <c r="A162" t="s">
        <v>156</v>
      </c>
    </row>
    <row r="163" spans="1:1" x14ac:dyDescent="0.3">
      <c r="A163" t="s">
        <v>157</v>
      </c>
    </row>
    <row r="164" spans="1:1" x14ac:dyDescent="0.3">
      <c r="A164" t="s">
        <v>158</v>
      </c>
    </row>
    <row r="165" spans="1:1" x14ac:dyDescent="0.3">
      <c r="A165" t="s">
        <v>159</v>
      </c>
    </row>
    <row r="166" spans="1:1" x14ac:dyDescent="0.3">
      <c r="A166" t="s">
        <v>160</v>
      </c>
    </row>
    <row r="167" spans="1:1" x14ac:dyDescent="0.3">
      <c r="A167" t="s">
        <v>161</v>
      </c>
    </row>
    <row r="168" spans="1:1" x14ac:dyDescent="0.3">
      <c r="A168" t="s">
        <v>162</v>
      </c>
    </row>
    <row r="169" spans="1:1" x14ac:dyDescent="0.3">
      <c r="A169" t="s">
        <v>163</v>
      </c>
    </row>
    <row r="170" spans="1:1" x14ac:dyDescent="0.3">
      <c r="A170" t="s">
        <v>164</v>
      </c>
    </row>
    <row r="171" spans="1:1" x14ac:dyDescent="0.3">
      <c r="A171" t="s">
        <v>165</v>
      </c>
    </row>
    <row r="172" spans="1:1" x14ac:dyDescent="0.3">
      <c r="A172" t="s">
        <v>166</v>
      </c>
    </row>
    <row r="173" spans="1:1" x14ac:dyDescent="0.3">
      <c r="A173" t="s">
        <v>167</v>
      </c>
    </row>
    <row r="174" spans="1:1" x14ac:dyDescent="0.3">
      <c r="A174" t="s">
        <v>168</v>
      </c>
    </row>
    <row r="175" spans="1:1" x14ac:dyDescent="0.3">
      <c r="A175" t="s">
        <v>169</v>
      </c>
    </row>
    <row r="176" spans="1:1" x14ac:dyDescent="0.3">
      <c r="A176" t="s">
        <v>170</v>
      </c>
    </row>
    <row r="177" spans="1:1" x14ac:dyDescent="0.3">
      <c r="A177" t="s">
        <v>171</v>
      </c>
    </row>
    <row r="178" spans="1:1" x14ac:dyDescent="0.3">
      <c r="A178" t="s">
        <v>172</v>
      </c>
    </row>
    <row r="179" spans="1:1" x14ac:dyDescent="0.3">
      <c r="A179" t="s">
        <v>173</v>
      </c>
    </row>
    <row r="180" spans="1:1" x14ac:dyDescent="0.3">
      <c r="A180" t="s">
        <v>174</v>
      </c>
    </row>
    <row r="181" spans="1:1" x14ac:dyDescent="0.3">
      <c r="A181" t="s">
        <v>175</v>
      </c>
    </row>
    <row r="182" spans="1:1" x14ac:dyDescent="0.3">
      <c r="A182" t="s">
        <v>176</v>
      </c>
    </row>
    <row r="183" spans="1:1" x14ac:dyDescent="0.3">
      <c r="A183" t="s">
        <v>177</v>
      </c>
    </row>
    <row r="184" spans="1:1" x14ac:dyDescent="0.3">
      <c r="A184" t="s">
        <v>178</v>
      </c>
    </row>
    <row r="185" spans="1:1" x14ac:dyDescent="0.3">
      <c r="A185" t="s">
        <v>179</v>
      </c>
    </row>
    <row r="186" spans="1:1" x14ac:dyDescent="0.3">
      <c r="A186" t="s">
        <v>180</v>
      </c>
    </row>
    <row r="187" spans="1:1" x14ac:dyDescent="0.3">
      <c r="A187" t="s">
        <v>181</v>
      </c>
    </row>
    <row r="188" spans="1:1" x14ac:dyDescent="0.3">
      <c r="A188" t="s">
        <v>182</v>
      </c>
    </row>
    <row r="189" spans="1:1" x14ac:dyDescent="0.3">
      <c r="A189" t="s">
        <v>183</v>
      </c>
    </row>
    <row r="190" spans="1:1" x14ac:dyDescent="0.3">
      <c r="A190" t="s">
        <v>184</v>
      </c>
    </row>
    <row r="191" spans="1:1" x14ac:dyDescent="0.3">
      <c r="A191" t="s">
        <v>185</v>
      </c>
    </row>
    <row r="192" spans="1:1" x14ac:dyDescent="0.3">
      <c r="A192" t="s">
        <v>186</v>
      </c>
    </row>
    <row r="193" spans="1:1" x14ac:dyDescent="0.3">
      <c r="A193" t="s">
        <v>187</v>
      </c>
    </row>
    <row r="194" spans="1:1" x14ac:dyDescent="0.3">
      <c r="A194" t="s">
        <v>188</v>
      </c>
    </row>
    <row r="195" spans="1:1" x14ac:dyDescent="0.3">
      <c r="A195" t="e">
        <f>------------------------------------MIRWRLRNGVFNVKLRREVILTIPKQTSPE-SYYVDKYQFALTDFVPR-------------------SGSSTNFYLMPWDYYRIRGISVKFLPKEP---------------LAIIQRRHGFTIIDSDGNAFPKQTNI--AYNPYENHS-SARPFTN-YKPHSR-------YFMPKP--------DIDGV-----SNLHHFQPNSKRNQWWMAM------AYAS-IKHYGLGFSIMNQ-----S------SGDMNWQVIFTAYVQFRELNLIN</f>
        <v>#NAME?</v>
      </c>
    </row>
    <row r="196" spans="1:1" x14ac:dyDescent="0.3">
      <c r="A196" t="s">
        <v>189</v>
      </c>
    </row>
    <row r="197" spans="1:1" x14ac:dyDescent="0.3">
      <c r="A197" t="s">
        <v>190</v>
      </c>
    </row>
    <row r="198" spans="1:1" x14ac:dyDescent="0.3">
      <c r="A198" t="s">
        <v>191</v>
      </c>
    </row>
    <row r="199" spans="1:1" x14ac:dyDescent="0.3">
      <c r="A199" t="s">
        <v>192</v>
      </c>
    </row>
    <row r="200" spans="1:1" x14ac:dyDescent="0.3">
      <c r="A200" t="s">
        <v>193</v>
      </c>
    </row>
    <row r="201" spans="1:1" x14ac:dyDescent="0.3">
      <c r="A201" t="s">
        <v>194</v>
      </c>
    </row>
    <row r="202" spans="1:1" x14ac:dyDescent="0.3">
      <c r="A202" t="s">
        <v>195</v>
      </c>
    </row>
    <row r="203" spans="1:1" x14ac:dyDescent="0.3">
      <c r="A203" t="s">
        <v>196</v>
      </c>
    </row>
    <row r="204" spans="1:1" x14ac:dyDescent="0.3">
      <c r="A204" t="s">
        <v>197</v>
      </c>
    </row>
    <row r="205" spans="1:1" x14ac:dyDescent="0.3">
      <c r="A205" t="s">
        <v>198</v>
      </c>
    </row>
    <row r="206" spans="1:1" x14ac:dyDescent="0.3">
      <c r="A206" t="s">
        <v>199</v>
      </c>
    </row>
    <row r="207" spans="1:1" x14ac:dyDescent="0.3">
      <c r="A207" t="s">
        <v>200</v>
      </c>
    </row>
    <row r="208" spans="1:1" x14ac:dyDescent="0.3">
      <c r="A208" t="s">
        <v>201</v>
      </c>
    </row>
    <row r="209" spans="1:1" x14ac:dyDescent="0.3">
      <c r="A209" t="s">
        <v>200</v>
      </c>
    </row>
    <row r="210" spans="1:1" x14ac:dyDescent="0.3">
      <c r="A210" t="s">
        <v>202</v>
      </c>
    </row>
    <row r="211" spans="1:1" x14ac:dyDescent="0.3">
      <c r="A211" t="s">
        <v>203</v>
      </c>
    </row>
    <row r="212" spans="1:1" x14ac:dyDescent="0.3">
      <c r="A212" t="s">
        <v>204</v>
      </c>
    </row>
    <row r="213" spans="1:1" x14ac:dyDescent="0.3">
      <c r="A213" t="s">
        <v>205</v>
      </c>
    </row>
    <row r="214" spans="1:1" x14ac:dyDescent="0.3">
      <c r="A214" t="s">
        <v>206</v>
      </c>
    </row>
    <row r="215" spans="1:1" x14ac:dyDescent="0.3">
      <c r="A215" t="s">
        <v>207</v>
      </c>
    </row>
    <row r="216" spans="1:1" x14ac:dyDescent="0.3">
      <c r="A216" t="s">
        <v>208</v>
      </c>
    </row>
    <row r="217" spans="1:1" x14ac:dyDescent="0.3">
      <c r="A217" t="s">
        <v>209</v>
      </c>
    </row>
    <row r="218" spans="1:1" x14ac:dyDescent="0.3">
      <c r="A218" t="s">
        <v>210</v>
      </c>
    </row>
    <row r="219" spans="1:1" x14ac:dyDescent="0.3">
      <c r="A219" t="s">
        <v>211</v>
      </c>
    </row>
    <row r="220" spans="1:1" x14ac:dyDescent="0.3">
      <c r="A220" t="s">
        <v>212</v>
      </c>
    </row>
    <row r="221" spans="1:1" x14ac:dyDescent="0.3">
      <c r="A221" t="s">
        <v>213</v>
      </c>
    </row>
    <row r="222" spans="1:1" x14ac:dyDescent="0.3">
      <c r="A222" t="s">
        <v>214</v>
      </c>
    </row>
    <row r="223" spans="1:1" x14ac:dyDescent="0.3">
      <c r="A223" t="s">
        <v>215</v>
      </c>
    </row>
    <row r="224" spans="1:1" x14ac:dyDescent="0.3">
      <c r="A224" t="s">
        <v>216</v>
      </c>
    </row>
    <row r="225" spans="1:1" x14ac:dyDescent="0.3">
      <c r="A225" t="s">
        <v>217</v>
      </c>
    </row>
    <row r="226" spans="1:1" x14ac:dyDescent="0.3">
      <c r="A226" t="s">
        <v>218</v>
      </c>
    </row>
    <row r="227" spans="1:1" x14ac:dyDescent="0.3">
      <c r="A227" t="s">
        <v>219</v>
      </c>
    </row>
    <row r="228" spans="1:1" x14ac:dyDescent="0.3">
      <c r="A228" t="s">
        <v>220</v>
      </c>
    </row>
    <row r="229" spans="1:1" x14ac:dyDescent="0.3">
      <c r="A229" t="s">
        <v>221</v>
      </c>
    </row>
    <row r="230" spans="1:1" x14ac:dyDescent="0.3">
      <c r="A230" t="s">
        <v>222</v>
      </c>
    </row>
    <row r="231" spans="1:1" x14ac:dyDescent="0.3">
      <c r="A231" t="s">
        <v>223</v>
      </c>
    </row>
    <row r="232" spans="1:1" x14ac:dyDescent="0.3">
      <c r="A232" t="s">
        <v>224</v>
      </c>
    </row>
    <row r="233" spans="1:1" x14ac:dyDescent="0.3">
      <c r="A233" t="s">
        <v>225</v>
      </c>
    </row>
    <row r="234" spans="1:1" x14ac:dyDescent="0.3">
      <c r="A234" t="s">
        <v>226</v>
      </c>
    </row>
    <row r="235" spans="1:1" x14ac:dyDescent="0.3">
      <c r="A235" t="s">
        <v>227</v>
      </c>
    </row>
    <row r="236" spans="1:1" x14ac:dyDescent="0.3">
      <c r="A236" t="s">
        <v>228</v>
      </c>
    </row>
    <row r="237" spans="1:1" x14ac:dyDescent="0.3">
      <c r="A237" t="s">
        <v>229</v>
      </c>
    </row>
    <row r="238" spans="1:1" x14ac:dyDescent="0.3">
      <c r="A238" t="s">
        <v>230</v>
      </c>
    </row>
    <row r="239" spans="1:1" x14ac:dyDescent="0.3">
      <c r="A239" t="s">
        <v>231</v>
      </c>
    </row>
    <row r="240" spans="1:1" x14ac:dyDescent="0.3">
      <c r="A240" t="s">
        <v>232</v>
      </c>
    </row>
    <row r="241" spans="1:1" x14ac:dyDescent="0.3">
      <c r="A241" t="s">
        <v>233</v>
      </c>
    </row>
    <row r="242" spans="1:1" x14ac:dyDescent="0.3">
      <c r="A242" t="s">
        <v>234</v>
      </c>
    </row>
    <row r="243" spans="1:1" x14ac:dyDescent="0.3">
      <c r="A243" t="s">
        <v>235</v>
      </c>
    </row>
    <row r="244" spans="1:1" x14ac:dyDescent="0.3">
      <c r="A244" t="s">
        <v>236</v>
      </c>
    </row>
    <row r="245" spans="1:1" x14ac:dyDescent="0.3">
      <c r="A245" t="s">
        <v>237</v>
      </c>
    </row>
    <row r="246" spans="1:1" x14ac:dyDescent="0.3">
      <c r="A246" t="s">
        <v>238</v>
      </c>
    </row>
    <row r="247" spans="1:1" x14ac:dyDescent="0.3">
      <c r="A247" t="s">
        <v>239</v>
      </c>
    </row>
    <row r="248" spans="1:1" x14ac:dyDescent="0.3">
      <c r="A248" t="s">
        <v>240</v>
      </c>
    </row>
    <row r="249" spans="1:1" x14ac:dyDescent="0.3">
      <c r="A249" t="s">
        <v>241</v>
      </c>
    </row>
    <row r="250" spans="1:1" x14ac:dyDescent="0.3">
      <c r="A250" t="s">
        <v>242</v>
      </c>
    </row>
    <row r="251" spans="1:1" x14ac:dyDescent="0.3">
      <c r="A251" t="s">
        <v>243</v>
      </c>
    </row>
    <row r="252" spans="1:1" x14ac:dyDescent="0.3">
      <c r="A252" t="s">
        <v>244</v>
      </c>
    </row>
    <row r="253" spans="1:1" x14ac:dyDescent="0.3">
      <c r="A253" t="s">
        <v>245</v>
      </c>
    </row>
    <row r="254" spans="1:1" x14ac:dyDescent="0.3">
      <c r="A254" t="s">
        <v>246</v>
      </c>
    </row>
    <row r="255" spans="1:1" x14ac:dyDescent="0.3">
      <c r="A255" t="s">
        <v>247</v>
      </c>
    </row>
    <row r="256" spans="1:1" x14ac:dyDescent="0.3">
      <c r="A256" t="s">
        <v>248</v>
      </c>
    </row>
    <row r="257" spans="1:1" x14ac:dyDescent="0.3">
      <c r="A257" t="s">
        <v>249</v>
      </c>
    </row>
    <row r="258" spans="1:1" x14ac:dyDescent="0.3">
      <c r="A258" t="s">
        <v>250</v>
      </c>
    </row>
    <row r="259" spans="1:1" x14ac:dyDescent="0.3">
      <c r="A259" t="s">
        <v>251</v>
      </c>
    </row>
    <row r="260" spans="1:1" x14ac:dyDescent="0.3">
      <c r="A260" t="s">
        <v>252</v>
      </c>
    </row>
    <row r="261" spans="1:1" x14ac:dyDescent="0.3">
      <c r="A261" t="s">
        <v>253</v>
      </c>
    </row>
    <row r="262" spans="1:1" x14ac:dyDescent="0.3">
      <c r="A262" t="s">
        <v>254</v>
      </c>
    </row>
    <row r="263" spans="1:1" x14ac:dyDescent="0.3">
      <c r="A263" t="s">
        <v>255</v>
      </c>
    </row>
    <row r="264" spans="1:1" x14ac:dyDescent="0.3">
      <c r="A264" t="s">
        <v>256</v>
      </c>
    </row>
    <row r="265" spans="1:1" x14ac:dyDescent="0.3">
      <c r="A265" t="s">
        <v>257</v>
      </c>
    </row>
    <row r="266" spans="1:1" x14ac:dyDescent="0.3">
      <c r="A266" t="s">
        <v>258</v>
      </c>
    </row>
    <row r="267" spans="1:1" x14ac:dyDescent="0.3">
      <c r="A267" t="s">
        <v>259</v>
      </c>
    </row>
    <row r="268" spans="1:1" x14ac:dyDescent="0.3">
      <c r="A268" t="s">
        <v>260</v>
      </c>
    </row>
    <row r="269" spans="1:1" x14ac:dyDescent="0.3">
      <c r="A269" t="s">
        <v>261</v>
      </c>
    </row>
    <row r="270" spans="1:1" x14ac:dyDescent="0.3">
      <c r="A270" t="s">
        <v>262</v>
      </c>
    </row>
    <row r="271" spans="1:1" x14ac:dyDescent="0.3">
      <c r="A271" t="s">
        <v>263</v>
      </c>
    </row>
    <row r="272" spans="1:1" x14ac:dyDescent="0.3">
      <c r="A272" t="s">
        <v>264</v>
      </c>
    </row>
    <row r="273" spans="1:1" x14ac:dyDescent="0.3">
      <c r="A273" t="s">
        <v>265</v>
      </c>
    </row>
    <row r="274" spans="1:1" x14ac:dyDescent="0.3">
      <c r="A274" t="s">
        <v>266</v>
      </c>
    </row>
    <row r="275" spans="1:1" x14ac:dyDescent="0.3">
      <c r="A275" t="s">
        <v>267</v>
      </c>
    </row>
    <row r="276" spans="1:1" x14ac:dyDescent="0.3">
      <c r="A276" t="s">
        <v>268</v>
      </c>
    </row>
    <row r="277" spans="1:1" x14ac:dyDescent="0.3">
      <c r="A277" t="s">
        <v>269</v>
      </c>
    </row>
    <row r="278" spans="1:1" x14ac:dyDescent="0.3">
      <c r="A278" t="s">
        <v>270</v>
      </c>
    </row>
    <row r="279" spans="1:1" x14ac:dyDescent="0.3">
      <c r="A279" t="s">
        <v>271</v>
      </c>
    </row>
    <row r="280" spans="1:1" x14ac:dyDescent="0.3">
      <c r="A280" t="s">
        <v>272</v>
      </c>
    </row>
    <row r="281" spans="1:1" x14ac:dyDescent="0.3">
      <c r="A281" t="s">
        <v>273</v>
      </c>
    </row>
    <row r="282" spans="1:1" x14ac:dyDescent="0.3">
      <c r="A282" t="s">
        <v>274</v>
      </c>
    </row>
    <row r="283" spans="1:1" x14ac:dyDescent="0.3">
      <c r="A283" t="s">
        <v>275</v>
      </c>
    </row>
    <row r="284" spans="1:1" x14ac:dyDescent="0.3">
      <c r="A284" t="s">
        <v>276</v>
      </c>
    </row>
    <row r="285" spans="1:1" x14ac:dyDescent="0.3">
      <c r="A285" t="s">
        <v>277</v>
      </c>
    </row>
    <row r="286" spans="1:1" x14ac:dyDescent="0.3">
      <c r="A286" t="s">
        <v>278</v>
      </c>
    </row>
    <row r="287" spans="1:1" x14ac:dyDescent="0.3">
      <c r="A287" t="s">
        <v>279</v>
      </c>
    </row>
    <row r="288" spans="1:1" x14ac:dyDescent="0.3">
      <c r="A288" t="s">
        <v>280</v>
      </c>
    </row>
    <row r="289" spans="1:1" x14ac:dyDescent="0.3">
      <c r="A289" t="s">
        <v>281</v>
      </c>
    </row>
    <row r="290" spans="1:1" x14ac:dyDescent="0.3">
      <c r="A290" t="s">
        <v>282</v>
      </c>
    </row>
    <row r="291" spans="1:1" x14ac:dyDescent="0.3">
      <c r="A291" t="s">
        <v>283</v>
      </c>
    </row>
    <row r="292" spans="1:1" x14ac:dyDescent="0.3">
      <c r="A292" t="s">
        <v>284</v>
      </c>
    </row>
    <row r="293" spans="1:1" x14ac:dyDescent="0.3">
      <c r="A293" t="s">
        <v>285</v>
      </c>
    </row>
    <row r="294" spans="1:1" x14ac:dyDescent="0.3">
      <c r="A294" t="s">
        <v>286</v>
      </c>
    </row>
    <row r="295" spans="1:1" x14ac:dyDescent="0.3">
      <c r="A295" t="s">
        <v>287</v>
      </c>
    </row>
    <row r="296" spans="1:1" x14ac:dyDescent="0.3">
      <c r="A296" t="s">
        <v>288</v>
      </c>
    </row>
    <row r="297" spans="1:1" x14ac:dyDescent="0.3">
      <c r="A297" t="s">
        <v>289</v>
      </c>
    </row>
    <row r="298" spans="1:1" x14ac:dyDescent="0.3">
      <c r="A298" t="s">
        <v>290</v>
      </c>
    </row>
    <row r="299" spans="1:1" x14ac:dyDescent="0.3">
      <c r="A299" t="s">
        <v>291</v>
      </c>
    </row>
    <row r="300" spans="1:1" x14ac:dyDescent="0.3">
      <c r="A300" t="s">
        <v>292</v>
      </c>
    </row>
    <row r="301" spans="1:1" x14ac:dyDescent="0.3">
      <c r="A301" t="s">
        <v>293</v>
      </c>
    </row>
    <row r="302" spans="1:1" x14ac:dyDescent="0.3">
      <c r="A302" t="s">
        <v>294</v>
      </c>
    </row>
    <row r="303" spans="1:1" x14ac:dyDescent="0.3">
      <c r="A303" t="s">
        <v>295</v>
      </c>
    </row>
    <row r="304" spans="1:1" x14ac:dyDescent="0.3">
      <c r="A304" t="s">
        <v>296</v>
      </c>
    </row>
    <row r="305" spans="1:1" x14ac:dyDescent="0.3">
      <c r="A305" t="s">
        <v>297</v>
      </c>
    </row>
    <row r="306" spans="1:1" x14ac:dyDescent="0.3">
      <c r="A306" t="s">
        <v>298</v>
      </c>
    </row>
    <row r="307" spans="1:1" x14ac:dyDescent="0.3">
      <c r="A307" t="s">
        <v>299</v>
      </c>
    </row>
    <row r="308" spans="1:1" x14ac:dyDescent="0.3">
      <c r="A308" t="s">
        <v>300</v>
      </c>
    </row>
    <row r="309" spans="1:1" x14ac:dyDescent="0.3">
      <c r="A309" t="s">
        <v>299</v>
      </c>
    </row>
    <row r="310" spans="1:1" x14ac:dyDescent="0.3">
      <c r="A310" t="s">
        <v>301</v>
      </c>
    </row>
    <row r="311" spans="1:1" x14ac:dyDescent="0.3">
      <c r="A311" t="s">
        <v>302</v>
      </c>
    </row>
    <row r="312" spans="1:1" x14ac:dyDescent="0.3">
      <c r="A312" t="s">
        <v>303</v>
      </c>
    </row>
    <row r="313" spans="1:1" x14ac:dyDescent="0.3">
      <c r="A313" t="s">
        <v>304</v>
      </c>
    </row>
    <row r="314" spans="1:1" x14ac:dyDescent="0.3">
      <c r="A314" t="s">
        <v>305</v>
      </c>
    </row>
    <row r="315" spans="1:1" x14ac:dyDescent="0.3">
      <c r="A315" t="e">
        <f>-----M--GGRRRQRRPDPRRGRRRARTFLPARLYG--QTYSTRLIKQDTF------RVDAAG-KGVGLTFTLGEFLTG--------------------------------QITWDYYRINTIVVTFLPQINP--------------TMPIDQGTGGGGFNETSVDFDDATPPTSKIS-MENWN-NTK-FWRNDRKFTI-------KFRPVFHR------LVATSATSTTPVSAEFNQRR-NRGVWLN-------SAYKDIPHFGLKTFFVNNFTNP-A------QNTIIYQILIKAYVSFKRPIWVG</f>
        <v>#NAME?</v>
      </c>
    </row>
    <row r="316" spans="1:1" x14ac:dyDescent="0.3">
      <c r="A316" t="s">
        <v>306</v>
      </c>
    </row>
    <row r="317" spans="1:1" x14ac:dyDescent="0.3">
      <c r="A317" t="s">
        <v>307</v>
      </c>
    </row>
    <row r="318" spans="1:1" x14ac:dyDescent="0.3">
      <c r="A318" t="s">
        <v>308</v>
      </c>
    </row>
    <row r="319" spans="1:1" x14ac:dyDescent="0.3">
      <c r="A319" t="s">
        <v>309</v>
      </c>
    </row>
    <row r="320" spans="1:1" x14ac:dyDescent="0.3">
      <c r="A320" t="s">
        <v>310</v>
      </c>
    </row>
    <row r="321" spans="1:1" x14ac:dyDescent="0.3">
      <c r="A321" t="s">
        <v>311</v>
      </c>
    </row>
    <row r="322" spans="1:1" x14ac:dyDescent="0.3">
      <c r="A322" t="s">
        <v>312</v>
      </c>
    </row>
    <row r="323" spans="1:1" x14ac:dyDescent="0.3">
      <c r="A323" t="s">
        <v>313</v>
      </c>
    </row>
    <row r="324" spans="1:1" x14ac:dyDescent="0.3">
      <c r="A324" t="s">
        <v>314</v>
      </c>
    </row>
    <row r="325" spans="1:1" x14ac:dyDescent="0.3">
      <c r="A325" t="s">
        <v>315</v>
      </c>
    </row>
    <row r="326" spans="1:1" x14ac:dyDescent="0.3">
      <c r="A326" t="s">
        <v>316</v>
      </c>
    </row>
    <row r="327" spans="1:1" x14ac:dyDescent="0.3">
      <c r="A327" t="s">
        <v>317</v>
      </c>
    </row>
    <row r="328" spans="1:1" x14ac:dyDescent="0.3">
      <c r="A328" t="s">
        <v>318</v>
      </c>
    </row>
    <row r="329" spans="1:1" x14ac:dyDescent="0.3">
      <c r="A329" t="s">
        <v>319</v>
      </c>
    </row>
    <row r="330" spans="1:1" x14ac:dyDescent="0.3">
      <c r="A330" t="s">
        <v>320</v>
      </c>
    </row>
    <row r="331" spans="1:1" x14ac:dyDescent="0.3">
      <c r="A331" t="s">
        <v>321</v>
      </c>
    </row>
    <row r="332" spans="1:1" x14ac:dyDescent="0.3">
      <c r="A332" t="s">
        <v>322</v>
      </c>
    </row>
    <row r="333" spans="1:1" x14ac:dyDescent="0.3">
      <c r="A333" t="s">
        <v>323</v>
      </c>
    </row>
    <row r="334" spans="1:1" x14ac:dyDescent="0.3">
      <c r="A334" t="s">
        <v>324</v>
      </c>
    </row>
    <row r="335" spans="1:1" x14ac:dyDescent="0.3">
      <c r="A335" t="s">
        <v>325</v>
      </c>
    </row>
    <row r="336" spans="1:1" x14ac:dyDescent="0.3">
      <c r="A336" t="s">
        <v>326</v>
      </c>
    </row>
    <row r="337" spans="1:1" x14ac:dyDescent="0.3">
      <c r="A337" t="s">
        <v>327</v>
      </c>
    </row>
    <row r="338" spans="1:1" x14ac:dyDescent="0.3">
      <c r="A338" t="s">
        <v>328</v>
      </c>
    </row>
    <row r="339" spans="1:1" x14ac:dyDescent="0.3">
      <c r="A339" t="s">
        <v>329</v>
      </c>
    </row>
    <row r="340" spans="1:1" x14ac:dyDescent="0.3">
      <c r="A340" t="s">
        <v>330</v>
      </c>
    </row>
    <row r="341" spans="1:1" x14ac:dyDescent="0.3">
      <c r="A341" t="s">
        <v>331</v>
      </c>
    </row>
    <row r="342" spans="1:1" x14ac:dyDescent="0.3">
      <c r="A342" t="s">
        <v>332</v>
      </c>
    </row>
    <row r="343" spans="1:1" x14ac:dyDescent="0.3">
      <c r="A343" t="s">
        <v>333</v>
      </c>
    </row>
    <row r="344" spans="1:1" x14ac:dyDescent="0.3">
      <c r="A344" t="s">
        <v>334</v>
      </c>
    </row>
    <row r="345" spans="1:1" x14ac:dyDescent="0.3">
      <c r="A345" t="s">
        <v>335</v>
      </c>
    </row>
    <row r="346" spans="1:1" x14ac:dyDescent="0.3">
      <c r="A346" t="s">
        <v>336</v>
      </c>
    </row>
    <row r="347" spans="1:1" x14ac:dyDescent="0.3">
      <c r="A347" t="s">
        <v>337</v>
      </c>
    </row>
    <row r="348" spans="1:1" x14ac:dyDescent="0.3">
      <c r="A348" t="s">
        <v>338</v>
      </c>
    </row>
    <row r="349" spans="1:1" x14ac:dyDescent="0.3">
      <c r="A349" t="s">
        <v>333</v>
      </c>
    </row>
    <row r="350" spans="1:1" x14ac:dyDescent="0.3">
      <c r="A350" t="s">
        <v>339</v>
      </c>
    </row>
    <row r="351" spans="1:1" x14ac:dyDescent="0.3">
      <c r="A351" t="s">
        <v>340</v>
      </c>
    </row>
    <row r="352" spans="1:1" x14ac:dyDescent="0.3">
      <c r="A352" t="s">
        <v>341</v>
      </c>
    </row>
    <row r="353" spans="1:1" x14ac:dyDescent="0.3">
      <c r="A353" t="s">
        <v>342</v>
      </c>
    </row>
    <row r="354" spans="1:1" x14ac:dyDescent="0.3">
      <c r="A354" t="s">
        <v>343</v>
      </c>
    </row>
    <row r="355" spans="1:1" x14ac:dyDescent="0.3">
      <c r="A355" t="s">
        <v>344</v>
      </c>
    </row>
    <row r="356" spans="1:1" x14ac:dyDescent="0.3">
      <c r="A356" t="s">
        <v>345</v>
      </c>
    </row>
    <row r="357" spans="1:1" x14ac:dyDescent="0.3">
      <c r="A357" t="s">
        <v>346</v>
      </c>
    </row>
    <row r="358" spans="1:1" x14ac:dyDescent="0.3">
      <c r="A358" t="s">
        <v>347</v>
      </c>
    </row>
    <row r="359" spans="1:1" x14ac:dyDescent="0.3">
      <c r="A359" t="s">
        <v>348</v>
      </c>
    </row>
    <row r="360" spans="1:1" x14ac:dyDescent="0.3">
      <c r="A360" t="s">
        <v>349</v>
      </c>
    </row>
    <row r="361" spans="1:1" x14ac:dyDescent="0.3">
      <c r="A361" t="s">
        <v>337</v>
      </c>
    </row>
    <row r="362" spans="1:1" x14ac:dyDescent="0.3">
      <c r="A362" t="s">
        <v>350</v>
      </c>
    </row>
    <row r="363" spans="1:1" x14ac:dyDescent="0.3">
      <c r="A363" t="s">
        <v>35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865"/>
  <sheetViews>
    <sheetView workbookViewId="0">
      <selection activeCell="C10" sqref="C10"/>
    </sheetView>
  </sheetViews>
  <sheetFormatPr defaultRowHeight="14.4" x14ac:dyDescent="0.3"/>
  <cols>
    <col min="1" max="1" width="19" customWidth="1"/>
  </cols>
  <sheetData>
    <row r="2" spans="1:1" x14ac:dyDescent="0.3">
      <c r="A2" s="1" t="s">
        <v>352</v>
      </c>
    </row>
    <row r="3" spans="1:1" x14ac:dyDescent="0.3">
      <c r="A3" s="1" t="s">
        <v>353</v>
      </c>
    </row>
    <row r="4" spans="1:1" x14ac:dyDescent="0.3">
      <c r="A4" s="1" t="s">
        <v>354</v>
      </c>
    </row>
    <row r="5" spans="1:1" x14ac:dyDescent="0.3">
      <c r="A5" s="1" t="s">
        <v>355</v>
      </c>
    </row>
    <row r="6" spans="1:1" x14ac:dyDescent="0.3">
      <c r="A6" s="1" t="s">
        <v>356</v>
      </c>
    </row>
    <row r="7" spans="1:1" x14ac:dyDescent="0.3">
      <c r="A7" s="1" t="s">
        <v>357</v>
      </c>
    </row>
    <row r="8" spans="1:1" x14ac:dyDescent="0.3">
      <c r="A8" s="1" t="s">
        <v>358</v>
      </c>
    </row>
    <row r="9" spans="1:1" x14ac:dyDescent="0.3">
      <c r="A9" s="1" t="s">
        <v>359</v>
      </c>
    </row>
    <row r="10" spans="1:1" x14ac:dyDescent="0.3">
      <c r="A10" s="1" t="s">
        <v>360</v>
      </c>
    </row>
    <row r="11" spans="1:1" x14ac:dyDescent="0.3">
      <c r="A11" s="1" t="s">
        <v>361</v>
      </c>
    </row>
    <row r="12" spans="1:1" x14ac:dyDescent="0.3">
      <c r="A12" s="1" t="s">
        <v>362</v>
      </c>
    </row>
    <row r="13" spans="1:1" x14ac:dyDescent="0.3">
      <c r="A13" s="1" t="s">
        <v>363</v>
      </c>
    </row>
    <row r="14" spans="1:1" x14ac:dyDescent="0.3">
      <c r="A14" s="1" t="s">
        <v>364</v>
      </c>
    </row>
    <row r="15" spans="1:1" x14ac:dyDescent="0.3">
      <c r="A15" s="1" t="s">
        <v>365</v>
      </c>
    </row>
    <row r="16" spans="1:1" x14ac:dyDescent="0.3">
      <c r="A16" s="1" t="s">
        <v>366</v>
      </c>
    </row>
    <row r="17" spans="1:1" x14ac:dyDescent="0.3">
      <c r="A17" s="1" t="s">
        <v>367</v>
      </c>
    </row>
    <row r="18" spans="1:1" x14ac:dyDescent="0.3">
      <c r="A18" s="1" t="s">
        <v>368</v>
      </c>
    </row>
    <row r="19" spans="1:1" x14ac:dyDescent="0.3">
      <c r="A19" s="1" t="s">
        <v>369</v>
      </c>
    </row>
    <row r="20" spans="1:1" x14ac:dyDescent="0.3">
      <c r="A20" s="1" t="s">
        <v>370</v>
      </c>
    </row>
    <row r="21" spans="1:1" x14ac:dyDescent="0.3">
      <c r="A21" s="1" t="s">
        <v>371</v>
      </c>
    </row>
    <row r="22" spans="1:1" x14ac:dyDescent="0.3">
      <c r="A22" s="1" t="s">
        <v>372</v>
      </c>
    </row>
    <row r="23" spans="1:1" x14ac:dyDescent="0.3">
      <c r="A23" s="1" t="s">
        <v>373</v>
      </c>
    </row>
    <row r="24" spans="1:1" x14ac:dyDescent="0.3">
      <c r="A24" s="1" t="s">
        <v>374</v>
      </c>
    </row>
    <row r="25" spans="1:1" x14ac:dyDescent="0.3">
      <c r="A25" s="1" t="s">
        <v>375</v>
      </c>
    </row>
    <row r="26" spans="1:1" x14ac:dyDescent="0.3">
      <c r="A26" s="1" t="s">
        <v>376</v>
      </c>
    </row>
    <row r="27" spans="1:1" x14ac:dyDescent="0.3">
      <c r="A27" s="1" t="s">
        <v>377</v>
      </c>
    </row>
    <row r="28" spans="1:1" x14ac:dyDescent="0.3">
      <c r="A28" s="1" t="s">
        <v>378</v>
      </c>
    </row>
    <row r="29" spans="1:1" x14ac:dyDescent="0.3">
      <c r="A29" s="1" t="s">
        <v>379</v>
      </c>
    </row>
    <row r="30" spans="1:1" x14ac:dyDescent="0.3">
      <c r="A30" s="1" t="s">
        <v>380</v>
      </c>
    </row>
    <row r="31" spans="1:1" x14ac:dyDescent="0.3">
      <c r="A31" s="1" t="s">
        <v>381</v>
      </c>
    </row>
    <row r="32" spans="1:1" x14ac:dyDescent="0.3">
      <c r="A32" s="1" t="s">
        <v>382</v>
      </c>
    </row>
    <row r="33" spans="1:1" x14ac:dyDescent="0.3">
      <c r="A33" s="1" t="s">
        <v>383</v>
      </c>
    </row>
    <row r="34" spans="1:1" x14ac:dyDescent="0.3">
      <c r="A34" s="1" t="s">
        <v>384</v>
      </c>
    </row>
    <row r="35" spans="1:1" x14ac:dyDescent="0.3">
      <c r="A35" s="1" t="s">
        <v>385</v>
      </c>
    </row>
    <row r="36" spans="1:1" x14ac:dyDescent="0.3">
      <c r="A36" s="1" t="s">
        <v>386</v>
      </c>
    </row>
    <row r="37" spans="1:1" x14ac:dyDescent="0.3">
      <c r="A37" s="1" t="s">
        <v>387</v>
      </c>
    </row>
    <row r="38" spans="1:1" x14ac:dyDescent="0.3">
      <c r="A38" s="1" t="s">
        <v>388</v>
      </c>
    </row>
    <row r="39" spans="1:1" x14ac:dyDescent="0.3">
      <c r="A39" s="1" t="s">
        <v>389</v>
      </c>
    </row>
    <row r="40" spans="1:1" x14ac:dyDescent="0.3">
      <c r="A40" s="1" t="s">
        <v>390</v>
      </c>
    </row>
    <row r="41" spans="1:1" x14ac:dyDescent="0.3">
      <c r="A41" s="1" t="s">
        <v>391</v>
      </c>
    </row>
    <row r="42" spans="1:1" x14ac:dyDescent="0.3">
      <c r="A42" s="1" t="s">
        <v>392</v>
      </c>
    </row>
    <row r="43" spans="1:1" x14ac:dyDescent="0.3">
      <c r="A43" s="1" t="s">
        <v>393</v>
      </c>
    </row>
    <row r="44" spans="1:1" x14ac:dyDescent="0.3">
      <c r="A44" s="1" t="s">
        <v>394</v>
      </c>
    </row>
    <row r="45" spans="1:1" x14ac:dyDescent="0.3">
      <c r="A45" s="1" t="s">
        <v>395</v>
      </c>
    </row>
    <row r="46" spans="1:1" x14ac:dyDescent="0.3">
      <c r="A46" s="1" t="s">
        <v>396</v>
      </c>
    </row>
    <row r="47" spans="1:1" x14ac:dyDescent="0.3">
      <c r="A47" s="1" t="s">
        <v>397</v>
      </c>
    </row>
    <row r="48" spans="1:1" x14ac:dyDescent="0.3">
      <c r="A48" s="1" t="s">
        <v>398</v>
      </c>
    </row>
    <row r="49" spans="1:1" x14ac:dyDescent="0.3">
      <c r="A49" s="1" t="s">
        <v>399</v>
      </c>
    </row>
    <row r="50" spans="1:1" x14ac:dyDescent="0.3">
      <c r="A50" s="1" t="s">
        <v>400</v>
      </c>
    </row>
    <row r="51" spans="1:1" x14ac:dyDescent="0.3">
      <c r="A51" s="1" t="s">
        <v>401</v>
      </c>
    </row>
    <row r="52" spans="1:1" x14ac:dyDescent="0.3">
      <c r="A52" s="1" t="s">
        <v>402</v>
      </c>
    </row>
    <row r="53" spans="1:1" x14ac:dyDescent="0.3">
      <c r="A53" s="1" t="s">
        <v>403</v>
      </c>
    </row>
    <row r="54" spans="1:1" x14ac:dyDescent="0.3">
      <c r="A54" s="1" t="s">
        <v>404</v>
      </c>
    </row>
    <row r="55" spans="1:1" x14ac:dyDescent="0.3">
      <c r="A55" s="1" t="s">
        <v>405</v>
      </c>
    </row>
    <row r="56" spans="1:1" x14ac:dyDescent="0.3">
      <c r="A56" s="1" t="s">
        <v>406</v>
      </c>
    </row>
    <row r="57" spans="1:1" x14ac:dyDescent="0.3">
      <c r="A57" s="1" t="s">
        <v>407</v>
      </c>
    </row>
    <row r="58" spans="1:1" x14ac:dyDescent="0.3">
      <c r="A58" s="1" t="s">
        <v>408</v>
      </c>
    </row>
    <row r="59" spans="1:1" x14ac:dyDescent="0.3">
      <c r="A59" s="1" t="s">
        <v>409</v>
      </c>
    </row>
    <row r="60" spans="1:1" x14ac:dyDescent="0.3">
      <c r="A60" s="1" t="s">
        <v>410</v>
      </c>
    </row>
    <row r="61" spans="1:1" x14ac:dyDescent="0.3">
      <c r="A61" s="1" t="s">
        <v>411</v>
      </c>
    </row>
    <row r="62" spans="1:1" x14ac:dyDescent="0.3">
      <c r="A62" s="1" t="s">
        <v>412</v>
      </c>
    </row>
    <row r="63" spans="1:1" x14ac:dyDescent="0.3">
      <c r="A63" s="1" t="s">
        <v>413</v>
      </c>
    </row>
    <row r="64" spans="1:1" x14ac:dyDescent="0.3">
      <c r="A64" s="1" t="s">
        <v>414</v>
      </c>
    </row>
    <row r="65" spans="1:1" x14ac:dyDescent="0.3">
      <c r="A65" s="1" t="s">
        <v>415</v>
      </c>
    </row>
    <row r="66" spans="1:1" x14ac:dyDescent="0.3">
      <c r="A66" s="1" t="s">
        <v>416</v>
      </c>
    </row>
    <row r="67" spans="1:1" x14ac:dyDescent="0.3">
      <c r="A67" s="1" t="s">
        <v>417</v>
      </c>
    </row>
    <row r="68" spans="1:1" x14ac:dyDescent="0.3">
      <c r="A68" s="1" t="s">
        <v>418</v>
      </c>
    </row>
    <row r="69" spans="1:1" x14ac:dyDescent="0.3">
      <c r="A69" s="1" t="s">
        <v>419</v>
      </c>
    </row>
    <row r="70" spans="1:1" x14ac:dyDescent="0.3">
      <c r="A70" s="1" t="s">
        <v>420</v>
      </c>
    </row>
    <row r="71" spans="1:1" x14ac:dyDescent="0.3">
      <c r="A71" s="1" t="s">
        <v>421</v>
      </c>
    </row>
    <row r="72" spans="1:1" x14ac:dyDescent="0.3">
      <c r="A72" s="1" t="s">
        <v>422</v>
      </c>
    </row>
    <row r="73" spans="1:1" x14ac:dyDescent="0.3">
      <c r="A73" s="1" t="s">
        <v>423</v>
      </c>
    </row>
    <row r="74" spans="1:1" x14ac:dyDescent="0.3">
      <c r="A74" s="1" t="s">
        <v>424</v>
      </c>
    </row>
    <row r="75" spans="1:1" x14ac:dyDescent="0.3">
      <c r="A75" s="1" t="s">
        <v>425</v>
      </c>
    </row>
    <row r="76" spans="1:1" x14ac:dyDescent="0.3">
      <c r="A76" s="1" t="s">
        <v>426</v>
      </c>
    </row>
    <row r="77" spans="1:1" x14ac:dyDescent="0.3">
      <c r="A77" s="1" t="s">
        <v>427</v>
      </c>
    </row>
    <row r="78" spans="1:1" x14ac:dyDescent="0.3">
      <c r="A78" s="1" t="s">
        <v>428</v>
      </c>
    </row>
    <row r="79" spans="1:1" x14ac:dyDescent="0.3">
      <c r="A79" s="1" t="s">
        <v>429</v>
      </c>
    </row>
    <row r="80" spans="1:1" x14ac:dyDescent="0.3">
      <c r="A80" s="1" t="s">
        <v>430</v>
      </c>
    </row>
    <row r="81" spans="1:1" x14ac:dyDescent="0.3">
      <c r="A81" s="1" t="s">
        <v>431</v>
      </c>
    </row>
    <row r="82" spans="1:1" x14ac:dyDescent="0.3">
      <c r="A82" s="1" t="s">
        <v>432</v>
      </c>
    </row>
    <row r="83" spans="1:1" x14ac:dyDescent="0.3">
      <c r="A83" s="1" t="s">
        <v>433</v>
      </c>
    </row>
    <row r="84" spans="1:1" x14ac:dyDescent="0.3">
      <c r="A84" s="1" t="s">
        <v>434</v>
      </c>
    </row>
    <row r="85" spans="1:1" x14ac:dyDescent="0.3">
      <c r="A85" s="1" t="s">
        <v>435</v>
      </c>
    </row>
    <row r="86" spans="1:1" x14ac:dyDescent="0.3">
      <c r="A86" s="1" t="s">
        <v>436</v>
      </c>
    </row>
    <row r="87" spans="1:1" x14ac:dyDescent="0.3">
      <c r="A87" s="1" t="s">
        <v>437</v>
      </c>
    </row>
    <row r="88" spans="1:1" x14ac:dyDescent="0.3">
      <c r="A88" s="1" t="s">
        <v>438</v>
      </c>
    </row>
    <row r="89" spans="1:1" x14ac:dyDescent="0.3">
      <c r="A89" s="1" t="s">
        <v>439</v>
      </c>
    </row>
    <row r="90" spans="1:1" x14ac:dyDescent="0.3">
      <c r="A90" s="1" t="s">
        <v>440</v>
      </c>
    </row>
    <row r="91" spans="1:1" x14ac:dyDescent="0.3">
      <c r="A91" s="1" t="s">
        <v>441</v>
      </c>
    </row>
    <row r="92" spans="1:1" x14ac:dyDescent="0.3">
      <c r="A92" s="1" t="s">
        <v>442</v>
      </c>
    </row>
    <row r="93" spans="1:1" x14ac:dyDescent="0.3">
      <c r="A93" s="1" t="s">
        <v>443</v>
      </c>
    </row>
    <row r="94" spans="1:1" x14ac:dyDescent="0.3">
      <c r="A94" s="1" t="s">
        <v>444</v>
      </c>
    </row>
    <row r="95" spans="1:1" x14ac:dyDescent="0.3">
      <c r="A95" s="1" t="s">
        <v>445</v>
      </c>
    </row>
    <row r="96" spans="1:1" x14ac:dyDescent="0.3">
      <c r="A96" s="1" t="s">
        <v>446</v>
      </c>
    </row>
    <row r="97" spans="1:1" x14ac:dyDescent="0.3">
      <c r="A97" s="1" t="s">
        <v>447</v>
      </c>
    </row>
    <row r="98" spans="1:1" x14ac:dyDescent="0.3">
      <c r="A98" s="1" t="s">
        <v>448</v>
      </c>
    </row>
    <row r="99" spans="1:1" x14ac:dyDescent="0.3">
      <c r="A99" s="1" t="s">
        <v>449</v>
      </c>
    </row>
    <row r="100" spans="1:1" x14ac:dyDescent="0.3">
      <c r="A100" s="1" t="s">
        <v>450</v>
      </c>
    </row>
    <row r="101" spans="1:1" x14ac:dyDescent="0.3">
      <c r="A101" s="1" t="s">
        <v>451</v>
      </c>
    </row>
    <row r="102" spans="1:1" x14ac:dyDescent="0.3">
      <c r="A102" s="1" t="s">
        <v>452</v>
      </c>
    </row>
    <row r="103" spans="1:1" x14ac:dyDescent="0.3">
      <c r="A103" s="1" t="s">
        <v>453</v>
      </c>
    </row>
    <row r="104" spans="1:1" x14ac:dyDescent="0.3">
      <c r="A104" s="1" t="s">
        <v>454</v>
      </c>
    </row>
    <row r="105" spans="1:1" x14ac:dyDescent="0.3">
      <c r="A105" s="1" t="s">
        <v>455</v>
      </c>
    </row>
    <row r="106" spans="1:1" x14ac:dyDescent="0.3">
      <c r="A106" s="1" t="s">
        <v>456</v>
      </c>
    </row>
    <row r="107" spans="1:1" x14ac:dyDescent="0.3">
      <c r="A107" s="1" t="s">
        <v>457</v>
      </c>
    </row>
    <row r="108" spans="1:1" x14ac:dyDescent="0.3">
      <c r="A108" s="1" t="s">
        <v>458</v>
      </c>
    </row>
    <row r="109" spans="1:1" x14ac:dyDescent="0.3">
      <c r="A109" s="1" t="s">
        <v>459</v>
      </c>
    </row>
    <row r="110" spans="1:1" x14ac:dyDescent="0.3">
      <c r="A110" s="1" t="s">
        <v>460</v>
      </c>
    </row>
    <row r="111" spans="1:1" x14ac:dyDescent="0.3">
      <c r="A111" s="1" t="s">
        <v>461</v>
      </c>
    </row>
    <row r="112" spans="1:1" x14ac:dyDescent="0.3">
      <c r="A112" s="1" t="s">
        <v>462</v>
      </c>
    </row>
    <row r="113" spans="1:1" x14ac:dyDescent="0.3">
      <c r="A113" s="1" t="s">
        <v>463</v>
      </c>
    </row>
    <row r="114" spans="1:1" x14ac:dyDescent="0.3">
      <c r="A114" s="1" t="s">
        <v>464</v>
      </c>
    </row>
    <row r="115" spans="1:1" x14ac:dyDescent="0.3">
      <c r="A115" s="1" t="s">
        <v>465</v>
      </c>
    </row>
    <row r="116" spans="1:1" x14ac:dyDescent="0.3">
      <c r="A116" s="1" t="s">
        <v>466</v>
      </c>
    </row>
    <row r="117" spans="1:1" x14ac:dyDescent="0.3">
      <c r="A117" s="1" t="s">
        <v>467</v>
      </c>
    </row>
    <row r="118" spans="1:1" x14ac:dyDescent="0.3">
      <c r="A118" s="1" t="s">
        <v>468</v>
      </c>
    </row>
    <row r="119" spans="1:1" x14ac:dyDescent="0.3">
      <c r="A119" s="1" t="s">
        <v>469</v>
      </c>
    </row>
    <row r="120" spans="1:1" x14ac:dyDescent="0.3">
      <c r="A120" s="1" t="s">
        <v>470</v>
      </c>
    </row>
    <row r="121" spans="1:1" x14ac:dyDescent="0.3">
      <c r="A121" s="1" t="s">
        <v>471</v>
      </c>
    </row>
    <row r="122" spans="1:1" x14ac:dyDescent="0.3">
      <c r="A122" s="1" t="s">
        <v>472</v>
      </c>
    </row>
    <row r="123" spans="1:1" x14ac:dyDescent="0.3">
      <c r="A123" s="1" t="s">
        <v>473</v>
      </c>
    </row>
    <row r="124" spans="1:1" x14ac:dyDescent="0.3">
      <c r="A124" s="1" t="s">
        <v>474</v>
      </c>
    </row>
    <row r="125" spans="1:1" x14ac:dyDescent="0.3">
      <c r="A125" s="1" t="s">
        <v>475</v>
      </c>
    </row>
    <row r="126" spans="1:1" x14ac:dyDescent="0.3">
      <c r="A126" s="1" t="s">
        <v>476</v>
      </c>
    </row>
    <row r="127" spans="1:1" x14ac:dyDescent="0.3">
      <c r="A127" s="1" t="s">
        <v>477</v>
      </c>
    </row>
    <row r="128" spans="1:1" x14ac:dyDescent="0.3">
      <c r="A128" s="1" t="s">
        <v>478</v>
      </c>
    </row>
    <row r="129" spans="1:1" x14ac:dyDescent="0.3">
      <c r="A129" s="1" t="s">
        <v>479</v>
      </c>
    </row>
    <row r="130" spans="1:1" x14ac:dyDescent="0.3">
      <c r="A130" s="1" t="s">
        <v>480</v>
      </c>
    </row>
    <row r="131" spans="1:1" x14ac:dyDescent="0.3">
      <c r="A131" s="1" t="s">
        <v>481</v>
      </c>
    </row>
    <row r="132" spans="1:1" x14ac:dyDescent="0.3">
      <c r="A132" s="1" t="s">
        <v>482</v>
      </c>
    </row>
    <row r="133" spans="1:1" x14ac:dyDescent="0.3">
      <c r="A133" s="1" t="s">
        <v>483</v>
      </c>
    </row>
    <row r="134" spans="1:1" x14ac:dyDescent="0.3">
      <c r="A134" s="1" t="s">
        <v>484</v>
      </c>
    </row>
    <row r="135" spans="1:1" x14ac:dyDescent="0.3">
      <c r="A135" s="1" t="s">
        <v>485</v>
      </c>
    </row>
    <row r="136" spans="1:1" x14ac:dyDescent="0.3">
      <c r="A136" s="1" t="s">
        <v>486</v>
      </c>
    </row>
    <row r="137" spans="1:1" x14ac:dyDescent="0.3">
      <c r="A137" s="1" t="s">
        <v>487</v>
      </c>
    </row>
    <row r="138" spans="1:1" x14ac:dyDescent="0.3">
      <c r="A138" s="1" t="s">
        <v>488</v>
      </c>
    </row>
    <row r="139" spans="1:1" x14ac:dyDescent="0.3">
      <c r="A139" s="1" t="s">
        <v>489</v>
      </c>
    </row>
    <row r="140" spans="1:1" x14ac:dyDescent="0.3">
      <c r="A140" s="1" t="s">
        <v>490</v>
      </c>
    </row>
    <row r="141" spans="1:1" x14ac:dyDescent="0.3">
      <c r="A141" s="1" t="s">
        <v>491</v>
      </c>
    </row>
    <row r="142" spans="1:1" x14ac:dyDescent="0.3">
      <c r="A142" s="1" t="s">
        <v>492</v>
      </c>
    </row>
    <row r="143" spans="1:1" x14ac:dyDescent="0.3">
      <c r="A143" s="1" t="s">
        <v>493</v>
      </c>
    </row>
    <row r="144" spans="1:1" x14ac:dyDescent="0.3">
      <c r="A144" s="1" t="s">
        <v>494</v>
      </c>
    </row>
    <row r="145" spans="1:1" x14ac:dyDescent="0.3">
      <c r="A145" s="1" t="s">
        <v>495</v>
      </c>
    </row>
    <row r="146" spans="1:1" x14ac:dyDescent="0.3">
      <c r="A146" s="1" t="s">
        <v>496</v>
      </c>
    </row>
    <row r="147" spans="1:1" x14ac:dyDescent="0.3">
      <c r="A147" s="1" t="s">
        <v>497</v>
      </c>
    </row>
    <row r="148" spans="1:1" x14ac:dyDescent="0.3">
      <c r="A148" s="1" t="s">
        <v>498</v>
      </c>
    </row>
    <row r="149" spans="1:1" x14ac:dyDescent="0.3">
      <c r="A149" s="1" t="s">
        <v>499</v>
      </c>
    </row>
    <row r="150" spans="1:1" x14ac:dyDescent="0.3">
      <c r="A150" s="1" t="s">
        <v>500</v>
      </c>
    </row>
    <row r="151" spans="1:1" x14ac:dyDescent="0.3">
      <c r="A151" s="1" t="s">
        <v>501</v>
      </c>
    </row>
    <row r="152" spans="1:1" x14ac:dyDescent="0.3">
      <c r="A152" s="1" t="s">
        <v>502</v>
      </c>
    </row>
    <row r="153" spans="1:1" x14ac:dyDescent="0.3">
      <c r="A153" s="1" t="s">
        <v>503</v>
      </c>
    </row>
    <row r="154" spans="1:1" x14ac:dyDescent="0.3">
      <c r="A154" s="1" t="s">
        <v>504</v>
      </c>
    </row>
    <row r="155" spans="1:1" x14ac:dyDescent="0.3">
      <c r="A155" s="1" t="s">
        <v>505</v>
      </c>
    </row>
    <row r="156" spans="1:1" x14ac:dyDescent="0.3">
      <c r="A156" s="1" t="s">
        <v>506</v>
      </c>
    </row>
    <row r="157" spans="1:1" x14ac:dyDescent="0.3">
      <c r="A157" s="1" t="s">
        <v>507</v>
      </c>
    </row>
    <row r="158" spans="1:1" x14ac:dyDescent="0.3">
      <c r="A158" s="1" t="s">
        <v>508</v>
      </c>
    </row>
    <row r="159" spans="1:1" x14ac:dyDescent="0.3">
      <c r="A159" s="1" t="s">
        <v>509</v>
      </c>
    </row>
    <row r="160" spans="1:1" x14ac:dyDescent="0.3">
      <c r="A160" s="1" t="s">
        <v>510</v>
      </c>
    </row>
    <row r="161" spans="1:1" x14ac:dyDescent="0.3">
      <c r="A161" s="1" t="s">
        <v>511</v>
      </c>
    </row>
    <row r="162" spans="1:1" x14ac:dyDescent="0.3">
      <c r="A162" s="1" t="s">
        <v>512</v>
      </c>
    </row>
    <row r="163" spans="1:1" x14ac:dyDescent="0.3">
      <c r="A163" s="1" t="s">
        <v>513</v>
      </c>
    </row>
    <row r="164" spans="1:1" x14ac:dyDescent="0.3">
      <c r="A164" s="1" t="s">
        <v>514</v>
      </c>
    </row>
    <row r="165" spans="1:1" x14ac:dyDescent="0.3">
      <c r="A165" s="1" t="s">
        <v>515</v>
      </c>
    </row>
    <row r="166" spans="1:1" x14ac:dyDescent="0.3">
      <c r="A166" s="1" t="s">
        <v>516</v>
      </c>
    </row>
    <row r="167" spans="1:1" x14ac:dyDescent="0.3">
      <c r="A167" s="1" t="s">
        <v>517</v>
      </c>
    </row>
    <row r="168" spans="1:1" x14ac:dyDescent="0.3">
      <c r="A168" s="1" t="s">
        <v>518</v>
      </c>
    </row>
    <row r="169" spans="1:1" x14ac:dyDescent="0.3">
      <c r="A169" s="1" t="s">
        <v>519</v>
      </c>
    </row>
    <row r="170" spans="1:1" x14ac:dyDescent="0.3">
      <c r="A170" s="1" t="s">
        <v>520</v>
      </c>
    </row>
    <row r="171" spans="1:1" x14ac:dyDescent="0.3">
      <c r="A171" s="1" t="s">
        <v>521</v>
      </c>
    </row>
    <row r="172" spans="1:1" x14ac:dyDescent="0.3">
      <c r="A172" s="1" t="s">
        <v>522</v>
      </c>
    </row>
    <row r="173" spans="1:1" x14ac:dyDescent="0.3">
      <c r="A173" s="1" t="s">
        <v>523</v>
      </c>
    </row>
    <row r="174" spans="1:1" x14ac:dyDescent="0.3">
      <c r="A174" s="1" t="s">
        <v>524</v>
      </c>
    </row>
    <row r="175" spans="1:1" x14ac:dyDescent="0.3">
      <c r="A175" s="1" t="s">
        <v>525</v>
      </c>
    </row>
    <row r="176" spans="1:1" x14ac:dyDescent="0.3">
      <c r="A176" s="1" t="s">
        <v>526</v>
      </c>
    </row>
    <row r="177" spans="1:1" x14ac:dyDescent="0.3">
      <c r="A177" s="1" t="s">
        <v>527</v>
      </c>
    </row>
    <row r="178" spans="1:1" x14ac:dyDescent="0.3">
      <c r="A178" s="1" t="s">
        <v>528</v>
      </c>
    </row>
    <row r="179" spans="1:1" x14ac:dyDescent="0.3">
      <c r="A179" s="1" t="s">
        <v>529</v>
      </c>
    </row>
    <row r="180" spans="1:1" x14ac:dyDescent="0.3">
      <c r="A180" s="1" t="s">
        <v>530</v>
      </c>
    </row>
    <row r="181" spans="1:1" x14ac:dyDescent="0.3">
      <c r="A181" s="1" t="s">
        <v>531</v>
      </c>
    </row>
    <row r="182" spans="1:1" x14ac:dyDescent="0.3">
      <c r="A182" s="1" t="s">
        <v>532</v>
      </c>
    </row>
    <row r="183" spans="1:1" x14ac:dyDescent="0.3">
      <c r="A183" s="1" t="s">
        <v>533</v>
      </c>
    </row>
    <row r="184" spans="1:1" x14ac:dyDescent="0.3">
      <c r="A184" s="1" t="s">
        <v>534</v>
      </c>
    </row>
    <row r="185" spans="1:1" x14ac:dyDescent="0.3">
      <c r="A185" s="1" t="s">
        <v>535</v>
      </c>
    </row>
    <row r="186" spans="1:1" x14ac:dyDescent="0.3">
      <c r="A186" s="1" t="s">
        <v>536</v>
      </c>
    </row>
    <row r="187" spans="1:1" x14ac:dyDescent="0.3">
      <c r="A187" s="1" t="s">
        <v>537</v>
      </c>
    </row>
    <row r="188" spans="1:1" x14ac:dyDescent="0.3">
      <c r="A188" s="1" t="s">
        <v>538</v>
      </c>
    </row>
    <row r="189" spans="1:1" x14ac:dyDescent="0.3">
      <c r="A189" s="1" t="s">
        <v>539</v>
      </c>
    </row>
    <row r="190" spans="1:1" x14ac:dyDescent="0.3">
      <c r="A190" s="1" t="s">
        <v>540</v>
      </c>
    </row>
    <row r="191" spans="1:1" x14ac:dyDescent="0.3">
      <c r="A191" s="1" t="s">
        <v>541</v>
      </c>
    </row>
    <row r="192" spans="1:1" x14ac:dyDescent="0.3">
      <c r="A192" s="1" t="s">
        <v>542</v>
      </c>
    </row>
    <row r="193" spans="1:1" x14ac:dyDescent="0.3">
      <c r="A193" s="1" t="s">
        <v>543</v>
      </c>
    </row>
    <row r="194" spans="1:1" x14ac:dyDescent="0.3">
      <c r="A194" s="1" t="s">
        <v>544</v>
      </c>
    </row>
    <row r="195" spans="1:1" x14ac:dyDescent="0.3">
      <c r="A195" s="1" t="s">
        <v>545</v>
      </c>
    </row>
    <row r="196" spans="1:1" x14ac:dyDescent="0.3">
      <c r="A196" s="1" t="s">
        <v>546</v>
      </c>
    </row>
    <row r="197" spans="1:1" x14ac:dyDescent="0.3">
      <c r="A197" s="1" t="s">
        <v>547</v>
      </c>
    </row>
    <row r="198" spans="1:1" x14ac:dyDescent="0.3">
      <c r="A198" s="1" t="s">
        <v>548</v>
      </c>
    </row>
    <row r="199" spans="1:1" x14ac:dyDescent="0.3">
      <c r="A199" s="1" t="s">
        <v>549</v>
      </c>
    </row>
    <row r="200" spans="1:1" x14ac:dyDescent="0.3">
      <c r="A200" s="1" t="s">
        <v>550</v>
      </c>
    </row>
    <row r="201" spans="1:1" x14ac:dyDescent="0.3">
      <c r="A201" s="1" t="s">
        <v>551</v>
      </c>
    </row>
    <row r="202" spans="1:1" x14ac:dyDescent="0.3">
      <c r="A202" s="1" t="s">
        <v>552</v>
      </c>
    </row>
    <row r="203" spans="1:1" x14ac:dyDescent="0.3">
      <c r="A203" s="1" t="s">
        <v>553</v>
      </c>
    </row>
    <row r="204" spans="1:1" x14ac:dyDescent="0.3">
      <c r="A204" s="1" t="s">
        <v>554</v>
      </c>
    </row>
    <row r="205" spans="1:1" x14ac:dyDescent="0.3">
      <c r="A205" s="1" t="s">
        <v>555</v>
      </c>
    </row>
    <row r="206" spans="1:1" x14ac:dyDescent="0.3">
      <c r="A206" s="1" t="s">
        <v>556</v>
      </c>
    </row>
    <row r="207" spans="1:1" x14ac:dyDescent="0.3">
      <c r="A207" s="1" t="s">
        <v>557</v>
      </c>
    </row>
    <row r="208" spans="1:1" x14ac:dyDescent="0.3">
      <c r="A208" s="1" t="s">
        <v>558</v>
      </c>
    </row>
    <row r="209" spans="1:1" x14ac:dyDescent="0.3">
      <c r="A209" s="1" t="s">
        <v>431</v>
      </c>
    </row>
    <row r="210" spans="1:1" x14ac:dyDescent="0.3">
      <c r="A210" s="1" t="s">
        <v>559</v>
      </c>
    </row>
    <row r="211" spans="1:1" x14ac:dyDescent="0.3">
      <c r="A211" s="1" t="s">
        <v>560</v>
      </c>
    </row>
    <row r="212" spans="1:1" x14ac:dyDescent="0.3">
      <c r="A212" s="1" t="s">
        <v>561</v>
      </c>
    </row>
    <row r="213" spans="1:1" x14ac:dyDescent="0.3">
      <c r="A213" s="1" t="s">
        <v>562</v>
      </c>
    </row>
    <row r="214" spans="1:1" x14ac:dyDescent="0.3">
      <c r="A214" s="1" t="s">
        <v>563</v>
      </c>
    </row>
    <row r="215" spans="1:1" x14ac:dyDescent="0.3">
      <c r="A215" s="1" t="s">
        <v>564</v>
      </c>
    </row>
    <row r="216" spans="1:1" x14ac:dyDescent="0.3">
      <c r="A216" s="1" t="s">
        <v>565</v>
      </c>
    </row>
    <row r="217" spans="1:1" x14ac:dyDescent="0.3">
      <c r="A217" s="1" t="s">
        <v>566</v>
      </c>
    </row>
    <row r="218" spans="1:1" x14ac:dyDescent="0.3">
      <c r="A218" s="1" t="s">
        <v>567</v>
      </c>
    </row>
    <row r="219" spans="1:1" x14ac:dyDescent="0.3">
      <c r="A219" s="1" t="s">
        <v>568</v>
      </c>
    </row>
    <row r="220" spans="1:1" x14ac:dyDescent="0.3">
      <c r="A220" s="1" t="s">
        <v>569</v>
      </c>
    </row>
    <row r="221" spans="1:1" x14ac:dyDescent="0.3">
      <c r="A221" s="1" t="s">
        <v>570</v>
      </c>
    </row>
    <row r="222" spans="1:1" x14ac:dyDescent="0.3">
      <c r="A222" s="1" t="s">
        <v>571</v>
      </c>
    </row>
    <row r="223" spans="1:1" x14ac:dyDescent="0.3">
      <c r="A223" s="1" t="s">
        <v>572</v>
      </c>
    </row>
    <row r="224" spans="1:1" x14ac:dyDescent="0.3">
      <c r="A224" s="1" t="s">
        <v>573</v>
      </c>
    </row>
    <row r="225" spans="1:1" x14ac:dyDescent="0.3">
      <c r="A225" s="1" t="s">
        <v>574</v>
      </c>
    </row>
    <row r="226" spans="1:1" x14ac:dyDescent="0.3">
      <c r="A226" s="1" t="s">
        <v>575</v>
      </c>
    </row>
    <row r="227" spans="1:1" x14ac:dyDescent="0.3">
      <c r="A227" s="1" t="s">
        <v>576</v>
      </c>
    </row>
    <row r="228" spans="1:1" x14ac:dyDescent="0.3">
      <c r="A228" s="1" t="s">
        <v>577</v>
      </c>
    </row>
    <row r="229" spans="1:1" x14ac:dyDescent="0.3">
      <c r="A229" s="1" t="s">
        <v>578</v>
      </c>
    </row>
    <row r="230" spans="1:1" x14ac:dyDescent="0.3">
      <c r="A230" s="1" t="s">
        <v>579</v>
      </c>
    </row>
    <row r="231" spans="1:1" x14ac:dyDescent="0.3">
      <c r="A231" s="1" t="s">
        <v>580</v>
      </c>
    </row>
    <row r="232" spans="1:1" x14ac:dyDescent="0.3">
      <c r="A232" s="1" t="s">
        <v>581</v>
      </c>
    </row>
    <row r="233" spans="1:1" x14ac:dyDescent="0.3">
      <c r="A233" s="1" t="s">
        <v>582</v>
      </c>
    </row>
    <row r="234" spans="1:1" x14ac:dyDescent="0.3">
      <c r="A234" s="1" t="s">
        <v>583</v>
      </c>
    </row>
    <row r="235" spans="1:1" x14ac:dyDescent="0.3">
      <c r="A235" s="1" t="s">
        <v>584</v>
      </c>
    </row>
    <row r="236" spans="1:1" x14ac:dyDescent="0.3">
      <c r="A236" s="1" t="s">
        <v>585</v>
      </c>
    </row>
    <row r="237" spans="1:1" x14ac:dyDescent="0.3">
      <c r="A237" s="1" t="s">
        <v>586</v>
      </c>
    </row>
    <row r="238" spans="1:1" x14ac:dyDescent="0.3">
      <c r="A238" s="1" t="s">
        <v>587</v>
      </c>
    </row>
    <row r="239" spans="1:1" x14ac:dyDescent="0.3">
      <c r="A239" s="1" t="s">
        <v>588</v>
      </c>
    </row>
    <row r="240" spans="1:1" x14ac:dyDescent="0.3">
      <c r="A240" s="1" t="s">
        <v>589</v>
      </c>
    </row>
    <row r="241" spans="1:1" x14ac:dyDescent="0.3">
      <c r="A241" s="1" t="s">
        <v>590</v>
      </c>
    </row>
    <row r="242" spans="1:1" x14ac:dyDescent="0.3">
      <c r="A242" s="1" t="s">
        <v>591</v>
      </c>
    </row>
    <row r="243" spans="1:1" x14ac:dyDescent="0.3">
      <c r="A243" s="1" t="s">
        <v>592</v>
      </c>
    </row>
    <row r="244" spans="1:1" x14ac:dyDescent="0.3">
      <c r="A244" s="1" t="s">
        <v>593</v>
      </c>
    </row>
    <row r="245" spans="1:1" x14ac:dyDescent="0.3">
      <c r="A245" s="1" t="s">
        <v>594</v>
      </c>
    </row>
    <row r="246" spans="1:1" x14ac:dyDescent="0.3">
      <c r="A246" s="1" t="s">
        <v>595</v>
      </c>
    </row>
    <row r="247" spans="1:1" x14ac:dyDescent="0.3">
      <c r="A247" s="1" t="s">
        <v>596</v>
      </c>
    </row>
    <row r="248" spans="1:1" x14ac:dyDescent="0.3">
      <c r="A248" s="1" t="s">
        <v>597</v>
      </c>
    </row>
    <row r="249" spans="1:1" x14ac:dyDescent="0.3">
      <c r="A249" s="1" t="s">
        <v>407</v>
      </c>
    </row>
    <row r="250" spans="1:1" x14ac:dyDescent="0.3">
      <c r="A250" s="1" t="s">
        <v>598</v>
      </c>
    </row>
    <row r="251" spans="1:1" x14ac:dyDescent="0.3">
      <c r="A251" s="1" t="s">
        <v>407</v>
      </c>
    </row>
    <row r="252" spans="1:1" x14ac:dyDescent="0.3">
      <c r="A252" s="1" t="s">
        <v>599</v>
      </c>
    </row>
    <row r="253" spans="1:1" x14ac:dyDescent="0.3">
      <c r="A253" s="1" t="s">
        <v>600</v>
      </c>
    </row>
    <row r="254" spans="1:1" x14ac:dyDescent="0.3">
      <c r="A254" s="1" t="s">
        <v>601</v>
      </c>
    </row>
    <row r="255" spans="1:1" x14ac:dyDescent="0.3">
      <c r="A255" s="1" t="s">
        <v>602</v>
      </c>
    </row>
    <row r="256" spans="1:1" x14ac:dyDescent="0.3">
      <c r="A256" s="1" t="s">
        <v>603</v>
      </c>
    </row>
    <row r="257" spans="1:1" x14ac:dyDescent="0.3">
      <c r="A257" s="1" t="s">
        <v>604</v>
      </c>
    </row>
    <row r="258" spans="1:1" x14ac:dyDescent="0.3">
      <c r="A258" s="1" t="s">
        <v>605</v>
      </c>
    </row>
    <row r="259" spans="1:1" x14ac:dyDescent="0.3">
      <c r="A259" s="1" t="s">
        <v>606</v>
      </c>
    </row>
    <row r="260" spans="1:1" x14ac:dyDescent="0.3">
      <c r="A260" s="1" t="s">
        <v>607</v>
      </c>
    </row>
    <row r="261" spans="1:1" x14ac:dyDescent="0.3">
      <c r="A261" s="1" t="s">
        <v>608</v>
      </c>
    </row>
    <row r="262" spans="1:1" x14ac:dyDescent="0.3">
      <c r="A262" s="1" t="s">
        <v>609</v>
      </c>
    </row>
    <row r="263" spans="1:1" x14ac:dyDescent="0.3">
      <c r="A263" s="1" t="s">
        <v>610</v>
      </c>
    </row>
    <row r="264" spans="1:1" x14ac:dyDescent="0.3">
      <c r="A264" s="1" t="s">
        <v>611</v>
      </c>
    </row>
    <row r="265" spans="1:1" x14ac:dyDescent="0.3">
      <c r="A265" s="1" t="s">
        <v>612</v>
      </c>
    </row>
    <row r="266" spans="1:1" x14ac:dyDescent="0.3">
      <c r="A266" s="1" t="s">
        <v>613</v>
      </c>
    </row>
    <row r="267" spans="1:1" x14ac:dyDescent="0.3">
      <c r="A267" s="1" t="s">
        <v>614</v>
      </c>
    </row>
    <row r="268" spans="1:1" x14ac:dyDescent="0.3">
      <c r="A268" s="1" t="s">
        <v>615</v>
      </c>
    </row>
    <row r="269" spans="1:1" x14ac:dyDescent="0.3">
      <c r="A269" s="1" t="s">
        <v>616</v>
      </c>
    </row>
    <row r="270" spans="1:1" x14ac:dyDescent="0.3">
      <c r="A270" s="1" t="s">
        <v>617</v>
      </c>
    </row>
    <row r="271" spans="1:1" x14ac:dyDescent="0.3">
      <c r="A271" s="1" t="s">
        <v>527</v>
      </c>
    </row>
    <row r="272" spans="1:1" x14ac:dyDescent="0.3">
      <c r="A272" s="1" t="s">
        <v>618</v>
      </c>
    </row>
    <row r="273" spans="1:1" x14ac:dyDescent="0.3">
      <c r="A273" s="1" t="s">
        <v>491</v>
      </c>
    </row>
    <row r="274" spans="1:1" x14ac:dyDescent="0.3">
      <c r="A274" s="1" t="s">
        <v>619</v>
      </c>
    </row>
    <row r="275" spans="1:1" x14ac:dyDescent="0.3">
      <c r="A275" s="1" t="s">
        <v>620</v>
      </c>
    </row>
    <row r="276" spans="1:1" x14ac:dyDescent="0.3">
      <c r="A276" s="1" t="s">
        <v>621</v>
      </c>
    </row>
    <row r="277" spans="1:1" x14ac:dyDescent="0.3">
      <c r="A277" s="1" t="s">
        <v>622</v>
      </c>
    </row>
    <row r="278" spans="1:1" x14ac:dyDescent="0.3">
      <c r="A278" s="1" t="s">
        <v>623</v>
      </c>
    </row>
    <row r="279" spans="1:1" x14ac:dyDescent="0.3">
      <c r="A279" s="1" t="s">
        <v>624</v>
      </c>
    </row>
    <row r="280" spans="1:1" x14ac:dyDescent="0.3">
      <c r="A280" s="1" t="s">
        <v>625</v>
      </c>
    </row>
    <row r="281" spans="1:1" x14ac:dyDescent="0.3">
      <c r="A281" s="1" t="s">
        <v>626</v>
      </c>
    </row>
    <row r="282" spans="1:1" x14ac:dyDescent="0.3">
      <c r="A282" s="1" t="s">
        <v>627</v>
      </c>
    </row>
    <row r="283" spans="1:1" x14ac:dyDescent="0.3">
      <c r="A283" s="1" t="s">
        <v>628</v>
      </c>
    </row>
    <row r="284" spans="1:1" x14ac:dyDescent="0.3">
      <c r="A284" s="1" t="s">
        <v>629</v>
      </c>
    </row>
    <row r="285" spans="1:1" x14ac:dyDescent="0.3">
      <c r="A285" s="1" t="s">
        <v>630</v>
      </c>
    </row>
    <row r="286" spans="1:1" x14ac:dyDescent="0.3">
      <c r="A286" s="1" t="s">
        <v>631</v>
      </c>
    </row>
    <row r="287" spans="1:1" x14ac:dyDescent="0.3">
      <c r="A287" s="1" t="s">
        <v>632</v>
      </c>
    </row>
    <row r="288" spans="1:1" x14ac:dyDescent="0.3">
      <c r="A288" s="1" t="s">
        <v>633</v>
      </c>
    </row>
    <row r="289" spans="1:1" x14ac:dyDescent="0.3">
      <c r="A289" s="1" t="s">
        <v>634</v>
      </c>
    </row>
    <row r="290" spans="1:1" x14ac:dyDescent="0.3">
      <c r="A290" s="1" t="s">
        <v>635</v>
      </c>
    </row>
    <row r="291" spans="1:1" x14ac:dyDescent="0.3">
      <c r="A291" s="1" t="s">
        <v>636</v>
      </c>
    </row>
    <row r="292" spans="1:1" x14ac:dyDescent="0.3">
      <c r="A292" s="1" t="s">
        <v>637</v>
      </c>
    </row>
    <row r="293" spans="1:1" x14ac:dyDescent="0.3">
      <c r="A293" s="1" t="s">
        <v>638</v>
      </c>
    </row>
    <row r="294" spans="1:1" x14ac:dyDescent="0.3">
      <c r="A294" s="1" t="s">
        <v>639</v>
      </c>
    </row>
    <row r="295" spans="1:1" x14ac:dyDescent="0.3">
      <c r="A295" s="1" t="s">
        <v>640</v>
      </c>
    </row>
    <row r="296" spans="1:1" x14ac:dyDescent="0.3">
      <c r="A296" s="1" t="s">
        <v>641</v>
      </c>
    </row>
    <row r="297" spans="1:1" x14ac:dyDescent="0.3">
      <c r="A297" s="1" t="s">
        <v>642</v>
      </c>
    </row>
    <row r="298" spans="1:1" x14ac:dyDescent="0.3">
      <c r="A298" s="1" t="s">
        <v>643</v>
      </c>
    </row>
    <row r="299" spans="1:1" x14ac:dyDescent="0.3">
      <c r="A299" s="1" t="s">
        <v>644</v>
      </c>
    </row>
    <row r="300" spans="1:1" x14ac:dyDescent="0.3">
      <c r="A300" s="1" t="s">
        <v>645</v>
      </c>
    </row>
    <row r="301" spans="1:1" x14ac:dyDescent="0.3">
      <c r="A301" s="1" t="s">
        <v>646</v>
      </c>
    </row>
    <row r="302" spans="1:1" x14ac:dyDescent="0.3">
      <c r="A302" s="1" t="s">
        <v>647</v>
      </c>
    </row>
    <row r="303" spans="1:1" x14ac:dyDescent="0.3">
      <c r="A303" s="1" t="s">
        <v>648</v>
      </c>
    </row>
    <row r="304" spans="1:1" x14ac:dyDescent="0.3">
      <c r="A304" s="1" t="s">
        <v>649</v>
      </c>
    </row>
    <row r="305" spans="1:1" x14ac:dyDescent="0.3">
      <c r="A305" s="1" t="s">
        <v>650</v>
      </c>
    </row>
    <row r="306" spans="1:1" x14ac:dyDescent="0.3">
      <c r="A306" s="1" t="s">
        <v>651</v>
      </c>
    </row>
    <row r="307" spans="1:1" x14ac:dyDescent="0.3">
      <c r="A307" s="1" t="s">
        <v>652</v>
      </c>
    </row>
    <row r="308" spans="1:1" x14ac:dyDescent="0.3">
      <c r="A308" s="1" t="s">
        <v>653</v>
      </c>
    </row>
    <row r="309" spans="1:1" x14ac:dyDescent="0.3">
      <c r="A309" s="1" t="s">
        <v>654</v>
      </c>
    </row>
    <row r="310" spans="1:1" x14ac:dyDescent="0.3">
      <c r="A310" s="1" t="s">
        <v>655</v>
      </c>
    </row>
    <row r="311" spans="1:1" x14ac:dyDescent="0.3">
      <c r="A311" s="1" t="s">
        <v>656</v>
      </c>
    </row>
    <row r="312" spans="1:1" x14ac:dyDescent="0.3">
      <c r="A312" s="1" t="s">
        <v>657</v>
      </c>
    </row>
    <row r="313" spans="1:1" x14ac:dyDescent="0.3">
      <c r="A313" s="1" t="s">
        <v>658</v>
      </c>
    </row>
    <row r="314" spans="1:1" x14ac:dyDescent="0.3">
      <c r="A314" s="1" t="s">
        <v>659</v>
      </c>
    </row>
    <row r="315" spans="1:1" x14ac:dyDescent="0.3">
      <c r="A315" s="1" t="s">
        <v>660</v>
      </c>
    </row>
    <row r="316" spans="1:1" x14ac:dyDescent="0.3">
      <c r="A316" s="1" t="s">
        <v>661</v>
      </c>
    </row>
    <row r="317" spans="1:1" x14ac:dyDescent="0.3">
      <c r="A317" s="1" t="s">
        <v>662</v>
      </c>
    </row>
    <row r="318" spans="1:1" x14ac:dyDescent="0.3">
      <c r="A318" s="1" t="s">
        <v>663</v>
      </c>
    </row>
    <row r="319" spans="1:1" x14ac:dyDescent="0.3">
      <c r="A319" s="1" t="s">
        <v>664</v>
      </c>
    </row>
    <row r="320" spans="1:1" x14ac:dyDescent="0.3">
      <c r="A320" s="1" t="s">
        <v>665</v>
      </c>
    </row>
    <row r="321" spans="1:1" x14ac:dyDescent="0.3">
      <c r="A321" s="1" t="s">
        <v>566</v>
      </c>
    </row>
    <row r="322" spans="1:1" x14ac:dyDescent="0.3">
      <c r="A322" s="1" t="s">
        <v>666</v>
      </c>
    </row>
    <row r="323" spans="1:1" x14ac:dyDescent="0.3">
      <c r="A323" s="1" t="s">
        <v>568</v>
      </c>
    </row>
    <row r="324" spans="1:1" x14ac:dyDescent="0.3">
      <c r="A324" s="1" t="s">
        <v>667</v>
      </c>
    </row>
    <row r="325" spans="1:1" x14ac:dyDescent="0.3">
      <c r="A325" s="1" t="s">
        <v>572</v>
      </c>
    </row>
    <row r="326" spans="1:1" x14ac:dyDescent="0.3">
      <c r="A326" s="1" t="s">
        <v>668</v>
      </c>
    </row>
    <row r="327" spans="1:1" x14ac:dyDescent="0.3">
      <c r="A327" s="1" t="s">
        <v>669</v>
      </c>
    </row>
    <row r="328" spans="1:1" x14ac:dyDescent="0.3">
      <c r="A328" s="1" t="s">
        <v>670</v>
      </c>
    </row>
    <row r="329" spans="1:1" x14ac:dyDescent="0.3">
      <c r="A329" s="1" t="s">
        <v>671</v>
      </c>
    </row>
    <row r="330" spans="1:1" x14ac:dyDescent="0.3">
      <c r="A330" s="1" t="s">
        <v>672</v>
      </c>
    </row>
    <row r="331" spans="1:1" x14ac:dyDescent="0.3">
      <c r="A331" s="1" t="s">
        <v>673</v>
      </c>
    </row>
    <row r="332" spans="1:1" x14ac:dyDescent="0.3">
      <c r="A332" s="1" t="s">
        <v>674</v>
      </c>
    </row>
    <row r="333" spans="1:1" x14ac:dyDescent="0.3">
      <c r="A333" s="1" t="s">
        <v>578</v>
      </c>
    </row>
    <row r="334" spans="1:1" x14ac:dyDescent="0.3">
      <c r="A334" s="1" t="s">
        <v>675</v>
      </c>
    </row>
    <row r="335" spans="1:1" x14ac:dyDescent="0.3">
      <c r="A335" s="1" t="s">
        <v>576</v>
      </c>
    </row>
    <row r="336" spans="1:1" x14ac:dyDescent="0.3">
      <c r="A336" s="1" t="s">
        <v>676</v>
      </c>
    </row>
    <row r="337" spans="1:1" x14ac:dyDescent="0.3">
      <c r="A337" s="1" t="s">
        <v>677</v>
      </c>
    </row>
    <row r="338" spans="1:1" x14ac:dyDescent="0.3">
      <c r="A338" s="1" t="s">
        <v>678</v>
      </c>
    </row>
    <row r="339" spans="1:1" x14ac:dyDescent="0.3">
      <c r="A339" s="1" t="s">
        <v>679</v>
      </c>
    </row>
    <row r="340" spans="1:1" x14ac:dyDescent="0.3">
      <c r="A340" s="1" t="s">
        <v>680</v>
      </c>
    </row>
    <row r="341" spans="1:1" x14ac:dyDescent="0.3">
      <c r="A341" s="1" t="s">
        <v>681</v>
      </c>
    </row>
    <row r="342" spans="1:1" x14ac:dyDescent="0.3">
      <c r="A342" s="1" t="s">
        <v>682</v>
      </c>
    </row>
    <row r="343" spans="1:1" x14ac:dyDescent="0.3">
      <c r="A343" s="1" t="s">
        <v>584</v>
      </c>
    </row>
    <row r="344" spans="1:1" x14ac:dyDescent="0.3">
      <c r="A344" s="1" t="s">
        <v>683</v>
      </c>
    </row>
    <row r="345" spans="1:1" x14ac:dyDescent="0.3">
      <c r="A345" s="1" t="s">
        <v>684</v>
      </c>
    </row>
    <row r="346" spans="1:1" x14ac:dyDescent="0.3">
      <c r="A346" s="1" t="s">
        <v>685</v>
      </c>
    </row>
    <row r="347" spans="1:1" x14ac:dyDescent="0.3">
      <c r="A347" s="1" t="s">
        <v>686</v>
      </c>
    </row>
    <row r="348" spans="1:1" x14ac:dyDescent="0.3">
      <c r="A348" s="1" t="s">
        <v>687</v>
      </c>
    </row>
    <row r="349" spans="1:1" x14ac:dyDescent="0.3">
      <c r="A349" s="1" t="s">
        <v>688</v>
      </c>
    </row>
    <row r="350" spans="1:1" x14ac:dyDescent="0.3">
      <c r="A350" s="1" t="s">
        <v>689</v>
      </c>
    </row>
    <row r="351" spans="1:1" x14ac:dyDescent="0.3">
      <c r="A351" s="1" t="s">
        <v>690</v>
      </c>
    </row>
    <row r="352" spans="1:1" x14ac:dyDescent="0.3">
      <c r="A352" s="1" t="s">
        <v>691</v>
      </c>
    </row>
    <row r="353" spans="1:1" x14ac:dyDescent="0.3">
      <c r="A353" s="1" t="s">
        <v>592</v>
      </c>
    </row>
    <row r="354" spans="1:1" x14ac:dyDescent="0.3">
      <c r="A354" s="1" t="s">
        <v>692</v>
      </c>
    </row>
    <row r="355" spans="1:1" x14ac:dyDescent="0.3">
      <c r="A355" s="1" t="s">
        <v>594</v>
      </c>
    </row>
    <row r="356" spans="1:1" x14ac:dyDescent="0.3">
      <c r="A356" s="1" t="s">
        <v>693</v>
      </c>
    </row>
    <row r="357" spans="1:1" x14ac:dyDescent="0.3">
      <c r="A357" s="1" t="s">
        <v>694</v>
      </c>
    </row>
    <row r="358" spans="1:1" x14ac:dyDescent="0.3">
      <c r="A358" s="1" t="s">
        <v>695</v>
      </c>
    </row>
    <row r="359" spans="1:1" x14ac:dyDescent="0.3">
      <c r="A359" s="1" t="s">
        <v>596</v>
      </c>
    </row>
    <row r="360" spans="1:1" x14ac:dyDescent="0.3">
      <c r="A360" s="1" t="s">
        <v>696</v>
      </c>
    </row>
    <row r="361" spans="1:1" x14ac:dyDescent="0.3">
      <c r="A361" s="1" t="s">
        <v>697</v>
      </c>
    </row>
    <row r="362" spans="1:1" x14ac:dyDescent="0.3">
      <c r="A362" s="1" t="s">
        <v>698</v>
      </c>
    </row>
    <row r="363" spans="1:1" x14ac:dyDescent="0.3">
      <c r="A363" s="1" t="s">
        <v>407</v>
      </c>
    </row>
    <row r="364" spans="1:1" x14ac:dyDescent="0.3">
      <c r="A364" s="1" t="s">
        <v>699</v>
      </c>
    </row>
    <row r="365" spans="1:1" x14ac:dyDescent="0.3">
      <c r="A365" s="1" t="s">
        <v>700</v>
      </c>
    </row>
    <row r="366" spans="1:1" x14ac:dyDescent="0.3">
      <c r="A366" s="1" t="s">
        <v>701</v>
      </c>
    </row>
    <row r="367" spans="1:1" x14ac:dyDescent="0.3">
      <c r="A367" s="1" t="s">
        <v>702</v>
      </c>
    </row>
    <row r="368" spans="1:1" x14ac:dyDescent="0.3">
      <c r="A368" s="1" t="s">
        <v>703</v>
      </c>
    </row>
    <row r="369" spans="1:1" x14ac:dyDescent="0.3">
      <c r="A369" s="1" t="s">
        <v>704</v>
      </c>
    </row>
    <row r="370" spans="1:1" x14ac:dyDescent="0.3">
      <c r="A370" s="1" t="s">
        <v>705</v>
      </c>
    </row>
    <row r="371" spans="1:1" x14ac:dyDescent="0.3">
      <c r="A371" s="1" t="s">
        <v>706</v>
      </c>
    </row>
    <row r="372" spans="1:1" x14ac:dyDescent="0.3">
      <c r="A372" s="1" t="s">
        <v>707</v>
      </c>
    </row>
    <row r="373" spans="1:1" x14ac:dyDescent="0.3">
      <c r="A373" s="1" t="s">
        <v>612</v>
      </c>
    </row>
    <row r="374" spans="1:1" x14ac:dyDescent="0.3">
      <c r="A374" s="1" t="s">
        <v>708</v>
      </c>
    </row>
    <row r="375" spans="1:1" x14ac:dyDescent="0.3">
      <c r="A375" s="1" t="s">
        <v>610</v>
      </c>
    </row>
    <row r="376" spans="1:1" x14ac:dyDescent="0.3">
      <c r="A376" s="1" t="s">
        <v>709</v>
      </c>
    </row>
    <row r="377" spans="1:1" x14ac:dyDescent="0.3">
      <c r="A377" s="1" t="s">
        <v>710</v>
      </c>
    </row>
    <row r="378" spans="1:1" x14ac:dyDescent="0.3">
      <c r="A378" s="1" t="s">
        <v>711</v>
      </c>
    </row>
    <row r="379" spans="1:1" x14ac:dyDescent="0.3">
      <c r="A379" s="1" t="s">
        <v>712</v>
      </c>
    </row>
    <row r="380" spans="1:1" x14ac:dyDescent="0.3">
      <c r="A380" s="1" t="s">
        <v>713</v>
      </c>
    </row>
    <row r="381" spans="1:1" x14ac:dyDescent="0.3">
      <c r="A381" s="1" t="s">
        <v>714</v>
      </c>
    </row>
    <row r="382" spans="1:1" x14ac:dyDescent="0.3">
      <c r="A382" s="1" t="s">
        <v>715</v>
      </c>
    </row>
    <row r="383" spans="1:1" x14ac:dyDescent="0.3">
      <c r="A383" s="1" t="s">
        <v>716</v>
      </c>
    </row>
    <row r="384" spans="1:1" x14ac:dyDescent="0.3">
      <c r="A384" s="1" t="s">
        <v>717</v>
      </c>
    </row>
    <row r="385" spans="1:1" x14ac:dyDescent="0.3">
      <c r="A385" s="1" t="s">
        <v>527</v>
      </c>
    </row>
    <row r="386" spans="1:1" x14ac:dyDescent="0.3">
      <c r="A386" s="1" t="s">
        <v>718</v>
      </c>
    </row>
    <row r="387" spans="1:1" x14ac:dyDescent="0.3">
      <c r="A387" s="1" t="s">
        <v>719</v>
      </c>
    </row>
    <row r="388" spans="1:1" x14ac:dyDescent="0.3">
      <c r="A388" s="1" t="s">
        <v>720</v>
      </c>
    </row>
    <row r="389" spans="1:1" x14ac:dyDescent="0.3">
      <c r="A389" s="1" t="s">
        <v>491</v>
      </c>
    </row>
    <row r="390" spans="1:1" x14ac:dyDescent="0.3">
      <c r="A390" s="1" t="s">
        <v>721</v>
      </c>
    </row>
    <row r="391" spans="1:1" x14ac:dyDescent="0.3">
      <c r="A391" s="1" t="s">
        <v>722</v>
      </c>
    </row>
    <row r="392" spans="1:1" x14ac:dyDescent="0.3">
      <c r="A392" s="1" t="s">
        <v>723</v>
      </c>
    </row>
    <row r="393" spans="1:1" x14ac:dyDescent="0.3">
      <c r="A393" s="1" t="s">
        <v>724</v>
      </c>
    </row>
    <row r="394" spans="1:1" x14ac:dyDescent="0.3">
      <c r="A394" s="1" t="s">
        <v>725</v>
      </c>
    </row>
    <row r="395" spans="1:1" x14ac:dyDescent="0.3">
      <c r="A395" s="1" t="s">
        <v>726</v>
      </c>
    </row>
    <row r="396" spans="1:1" x14ac:dyDescent="0.3">
      <c r="A396" s="1" t="s">
        <v>727</v>
      </c>
    </row>
    <row r="397" spans="1:1" x14ac:dyDescent="0.3">
      <c r="A397" s="1" t="s">
        <v>624</v>
      </c>
    </row>
    <row r="398" spans="1:1" x14ac:dyDescent="0.3">
      <c r="A398" s="1" t="s">
        <v>728</v>
      </c>
    </row>
    <row r="399" spans="1:1" x14ac:dyDescent="0.3">
      <c r="A399" s="1" t="s">
        <v>729</v>
      </c>
    </row>
    <row r="400" spans="1:1" x14ac:dyDescent="0.3">
      <c r="A400" s="1" t="s">
        <v>730</v>
      </c>
    </row>
    <row r="401" spans="1:1" x14ac:dyDescent="0.3">
      <c r="A401" s="1" t="s">
        <v>475</v>
      </c>
    </row>
    <row r="402" spans="1:1" x14ac:dyDescent="0.3">
      <c r="A402" s="1" t="s">
        <v>731</v>
      </c>
    </row>
    <row r="403" spans="1:1" x14ac:dyDescent="0.3">
      <c r="A403" s="1" t="s">
        <v>732</v>
      </c>
    </row>
    <row r="404" spans="1:1" x14ac:dyDescent="0.3">
      <c r="A404" s="1" t="s">
        <v>733</v>
      </c>
    </row>
    <row r="405" spans="1:1" x14ac:dyDescent="0.3">
      <c r="A405" s="1" t="s">
        <v>734</v>
      </c>
    </row>
    <row r="406" spans="1:1" x14ac:dyDescent="0.3">
      <c r="A406" s="1" t="s">
        <v>735</v>
      </c>
    </row>
    <row r="407" spans="1:1" x14ac:dyDescent="0.3">
      <c r="A407" s="1" t="s">
        <v>736</v>
      </c>
    </row>
    <row r="408" spans="1:1" x14ac:dyDescent="0.3">
      <c r="A408" s="1" t="s">
        <v>737</v>
      </c>
    </row>
    <row r="409" spans="1:1" x14ac:dyDescent="0.3">
      <c r="A409" s="1" t="s">
        <v>632</v>
      </c>
    </row>
    <row r="410" spans="1:1" x14ac:dyDescent="0.3">
      <c r="A410" s="1" t="s">
        <v>738</v>
      </c>
    </row>
    <row r="411" spans="1:1" x14ac:dyDescent="0.3">
      <c r="A411" s="1" t="s">
        <v>634</v>
      </c>
    </row>
    <row r="412" spans="1:1" x14ac:dyDescent="0.3">
      <c r="A412" s="1" t="s">
        <v>739</v>
      </c>
    </row>
    <row r="413" spans="1:1" x14ac:dyDescent="0.3">
      <c r="A413" s="1" t="s">
        <v>740</v>
      </c>
    </row>
    <row r="414" spans="1:1" x14ac:dyDescent="0.3">
      <c r="A414" s="1" t="s">
        <v>741</v>
      </c>
    </row>
    <row r="415" spans="1:1" x14ac:dyDescent="0.3">
      <c r="A415" s="1" t="s">
        <v>742</v>
      </c>
    </row>
    <row r="416" spans="1:1" x14ac:dyDescent="0.3">
      <c r="A416" s="1" t="s">
        <v>743</v>
      </c>
    </row>
    <row r="417" spans="1:1" x14ac:dyDescent="0.3">
      <c r="A417" s="1" t="s">
        <v>744</v>
      </c>
    </row>
    <row r="418" spans="1:1" x14ac:dyDescent="0.3">
      <c r="A418" s="1" t="s">
        <v>745</v>
      </c>
    </row>
    <row r="419" spans="1:1" x14ac:dyDescent="0.3">
      <c r="A419" s="1" t="s">
        <v>746</v>
      </c>
    </row>
    <row r="420" spans="1:1" x14ac:dyDescent="0.3">
      <c r="A420" s="1" t="s">
        <v>747</v>
      </c>
    </row>
    <row r="421" spans="1:1" x14ac:dyDescent="0.3">
      <c r="A421" s="1" t="s">
        <v>748</v>
      </c>
    </row>
    <row r="422" spans="1:1" x14ac:dyDescent="0.3">
      <c r="A422" s="1" t="s">
        <v>749</v>
      </c>
    </row>
    <row r="423" spans="1:1" x14ac:dyDescent="0.3">
      <c r="A423" s="1" t="s">
        <v>750</v>
      </c>
    </row>
    <row r="424" spans="1:1" x14ac:dyDescent="0.3">
      <c r="A424" s="1" t="s">
        <v>751</v>
      </c>
    </row>
    <row r="425" spans="1:1" x14ac:dyDescent="0.3">
      <c r="A425" s="1" t="s">
        <v>752</v>
      </c>
    </row>
    <row r="426" spans="1:1" x14ac:dyDescent="0.3">
      <c r="A426" s="1" t="s">
        <v>753</v>
      </c>
    </row>
    <row r="427" spans="1:1" x14ac:dyDescent="0.3">
      <c r="A427" s="1" t="s">
        <v>754</v>
      </c>
    </row>
    <row r="428" spans="1:1" x14ac:dyDescent="0.3">
      <c r="A428" s="1" t="s">
        <v>755</v>
      </c>
    </row>
    <row r="429" spans="1:1" x14ac:dyDescent="0.3">
      <c r="A429" s="1" t="s">
        <v>756</v>
      </c>
    </row>
    <row r="430" spans="1:1" x14ac:dyDescent="0.3">
      <c r="A430" s="1" t="s">
        <v>757</v>
      </c>
    </row>
    <row r="431" spans="1:1" x14ac:dyDescent="0.3">
      <c r="A431" s="1" t="s">
        <v>758</v>
      </c>
    </row>
    <row r="432" spans="1:1" x14ac:dyDescent="0.3">
      <c r="A432" s="1" t="s">
        <v>759</v>
      </c>
    </row>
    <row r="433" spans="1:1" x14ac:dyDescent="0.3">
      <c r="A433" s="1" t="s">
        <v>760</v>
      </c>
    </row>
    <row r="434" spans="1:1" x14ac:dyDescent="0.3">
      <c r="A434" s="1" t="s">
        <v>761</v>
      </c>
    </row>
    <row r="435" spans="1:1" x14ac:dyDescent="0.3">
      <c r="A435" s="1" t="s">
        <v>762</v>
      </c>
    </row>
    <row r="436" spans="1:1" x14ac:dyDescent="0.3">
      <c r="A436" s="1" t="s">
        <v>763</v>
      </c>
    </row>
    <row r="437" spans="1:1" x14ac:dyDescent="0.3">
      <c r="A437" s="1" t="s">
        <v>764</v>
      </c>
    </row>
    <row r="438" spans="1:1" x14ac:dyDescent="0.3">
      <c r="A438" s="1" t="s">
        <v>765</v>
      </c>
    </row>
    <row r="439" spans="1:1" x14ac:dyDescent="0.3">
      <c r="A439" s="1" t="s">
        <v>766</v>
      </c>
    </row>
    <row r="440" spans="1:1" x14ac:dyDescent="0.3">
      <c r="A440" s="1" t="s">
        <v>767</v>
      </c>
    </row>
    <row r="441" spans="1:1" x14ac:dyDescent="0.3">
      <c r="A441" s="1" t="s">
        <v>764</v>
      </c>
    </row>
    <row r="442" spans="1:1" x14ac:dyDescent="0.3">
      <c r="A442" s="1" t="s">
        <v>768</v>
      </c>
    </row>
    <row r="443" spans="1:1" x14ac:dyDescent="0.3">
      <c r="A443" s="1" t="s">
        <v>769</v>
      </c>
    </row>
    <row r="444" spans="1:1" x14ac:dyDescent="0.3">
      <c r="A444" s="1" t="s">
        <v>770</v>
      </c>
    </row>
    <row r="445" spans="1:1" x14ac:dyDescent="0.3">
      <c r="A445" s="1" t="s">
        <v>771</v>
      </c>
    </row>
    <row r="446" spans="1:1" x14ac:dyDescent="0.3">
      <c r="A446" s="1" t="s">
        <v>772</v>
      </c>
    </row>
    <row r="447" spans="1:1" x14ac:dyDescent="0.3">
      <c r="A447" s="1" t="s">
        <v>773</v>
      </c>
    </row>
    <row r="448" spans="1:1" x14ac:dyDescent="0.3">
      <c r="A448" s="1" t="s">
        <v>774</v>
      </c>
    </row>
    <row r="449" spans="1:1" x14ac:dyDescent="0.3">
      <c r="A449" s="1" t="s">
        <v>775</v>
      </c>
    </row>
    <row r="450" spans="1:1" x14ac:dyDescent="0.3">
      <c r="A450" s="1" t="s">
        <v>776</v>
      </c>
    </row>
    <row r="451" spans="1:1" x14ac:dyDescent="0.3">
      <c r="A451" s="1" t="s">
        <v>777</v>
      </c>
    </row>
    <row r="452" spans="1:1" x14ac:dyDescent="0.3">
      <c r="A452" s="1" t="s">
        <v>778</v>
      </c>
    </row>
    <row r="453" spans="1:1" x14ac:dyDescent="0.3">
      <c r="A453" s="1" t="s">
        <v>750</v>
      </c>
    </row>
    <row r="454" spans="1:1" x14ac:dyDescent="0.3">
      <c r="A454" s="1" t="s">
        <v>779</v>
      </c>
    </row>
    <row r="455" spans="1:1" x14ac:dyDescent="0.3">
      <c r="A455" s="1" t="s">
        <v>780</v>
      </c>
    </row>
    <row r="456" spans="1:1" x14ac:dyDescent="0.3">
      <c r="A456" s="1" t="s">
        <v>781</v>
      </c>
    </row>
    <row r="457" spans="1:1" x14ac:dyDescent="0.3">
      <c r="A457" s="1" t="s">
        <v>782</v>
      </c>
    </row>
    <row r="458" spans="1:1" x14ac:dyDescent="0.3">
      <c r="A458" s="1" t="s">
        <v>783</v>
      </c>
    </row>
    <row r="459" spans="1:1" x14ac:dyDescent="0.3">
      <c r="A459" s="1" t="s">
        <v>729</v>
      </c>
    </row>
    <row r="460" spans="1:1" x14ac:dyDescent="0.3">
      <c r="A460" s="1" t="s">
        <v>784</v>
      </c>
    </row>
    <row r="461" spans="1:1" x14ac:dyDescent="0.3">
      <c r="A461" s="1" t="s">
        <v>785</v>
      </c>
    </row>
    <row r="462" spans="1:1" x14ac:dyDescent="0.3">
      <c r="A462" s="1" t="s">
        <v>786</v>
      </c>
    </row>
    <row r="463" spans="1:1" x14ac:dyDescent="0.3">
      <c r="A463" s="1" t="s">
        <v>787</v>
      </c>
    </row>
    <row r="464" spans="1:1" x14ac:dyDescent="0.3">
      <c r="A464" s="1" t="s">
        <v>788</v>
      </c>
    </row>
    <row r="465" spans="1:1" x14ac:dyDescent="0.3">
      <c r="A465" s="1" t="s">
        <v>789</v>
      </c>
    </row>
    <row r="466" spans="1:1" x14ac:dyDescent="0.3">
      <c r="A466" s="1" t="s">
        <v>790</v>
      </c>
    </row>
    <row r="467" spans="1:1" x14ac:dyDescent="0.3">
      <c r="A467" s="1" t="s">
        <v>791</v>
      </c>
    </row>
    <row r="468" spans="1:1" x14ac:dyDescent="0.3">
      <c r="A468" s="1" t="s">
        <v>792</v>
      </c>
    </row>
    <row r="469" spans="1:1" x14ac:dyDescent="0.3">
      <c r="A469" s="1" t="s">
        <v>789</v>
      </c>
    </row>
    <row r="470" spans="1:1" x14ac:dyDescent="0.3">
      <c r="A470" s="1" t="s">
        <v>793</v>
      </c>
    </row>
    <row r="471" spans="1:1" x14ac:dyDescent="0.3">
      <c r="A471" s="1" t="s">
        <v>794</v>
      </c>
    </row>
    <row r="472" spans="1:1" x14ac:dyDescent="0.3">
      <c r="A472" s="1" t="s">
        <v>795</v>
      </c>
    </row>
    <row r="473" spans="1:1" x14ac:dyDescent="0.3">
      <c r="A473" s="1" t="s">
        <v>796</v>
      </c>
    </row>
    <row r="474" spans="1:1" x14ac:dyDescent="0.3">
      <c r="A474" s="1" t="s">
        <v>797</v>
      </c>
    </row>
    <row r="475" spans="1:1" x14ac:dyDescent="0.3">
      <c r="A475" s="1" t="s">
        <v>798</v>
      </c>
    </row>
    <row r="476" spans="1:1" x14ac:dyDescent="0.3">
      <c r="A476" s="1" t="s">
        <v>799</v>
      </c>
    </row>
    <row r="477" spans="1:1" x14ac:dyDescent="0.3">
      <c r="A477" s="1" t="s">
        <v>800</v>
      </c>
    </row>
    <row r="478" spans="1:1" x14ac:dyDescent="0.3">
      <c r="A478" s="1" t="s">
        <v>801</v>
      </c>
    </row>
    <row r="479" spans="1:1" x14ac:dyDescent="0.3">
      <c r="A479" s="1" t="s">
        <v>802</v>
      </c>
    </row>
    <row r="480" spans="1:1" x14ac:dyDescent="0.3">
      <c r="A480" s="1" t="s">
        <v>803</v>
      </c>
    </row>
    <row r="481" spans="1:1" x14ac:dyDescent="0.3">
      <c r="A481" s="1" t="s">
        <v>804</v>
      </c>
    </row>
    <row r="482" spans="1:1" x14ac:dyDescent="0.3">
      <c r="A482" s="1" t="s">
        <v>805</v>
      </c>
    </row>
    <row r="483" spans="1:1" x14ac:dyDescent="0.3">
      <c r="A483" s="1" t="s">
        <v>531</v>
      </c>
    </row>
    <row r="484" spans="1:1" x14ac:dyDescent="0.3">
      <c r="A484" s="1" t="s">
        <v>806</v>
      </c>
    </row>
    <row r="485" spans="1:1" x14ac:dyDescent="0.3">
      <c r="A485" s="1" t="s">
        <v>807</v>
      </c>
    </row>
    <row r="486" spans="1:1" x14ac:dyDescent="0.3">
      <c r="A486" s="1" t="s">
        <v>808</v>
      </c>
    </row>
    <row r="487" spans="1:1" x14ac:dyDescent="0.3">
      <c r="A487" s="1" t="s">
        <v>809</v>
      </c>
    </row>
    <row r="488" spans="1:1" x14ac:dyDescent="0.3">
      <c r="A488" s="1" t="s">
        <v>810</v>
      </c>
    </row>
    <row r="489" spans="1:1" x14ac:dyDescent="0.3">
      <c r="A489" s="1" t="s">
        <v>811</v>
      </c>
    </row>
    <row r="490" spans="1:1" x14ac:dyDescent="0.3">
      <c r="A490" s="1" t="s">
        <v>812</v>
      </c>
    </row>
    <row r="491" spans="1:1" x14ac:dyDescent="0.3">
      <c r="A491" s="1" t="s">
        <v>813</v>
      </c>
    </row>
    <row r="492" spans="1:1" x14ac:dyDescent="0.3">
      <c r="A492" s="1" t="s">
        <v>814</v>
      </c>
    </row>
    <row r="493" spans="1:1" x14ac:dyDescent="0.3">
      <c r="A493" s="1" t="s">
        <v>815</v>
      </c>
    </row>
    <row r="494" spans="1:1" x14ac:dyDescent="0.3">
      <c r="A494" s="1" t="s">
        <v>816</v>
      </c>
    </row>
    <row r="495" spans="1:1" x14ac:dyDescent="0.3">
      <c r="A495" s="1" t="s">
        <v>817</v>
      </c>
    </row>
    <row r="496" spans="1:1" x14ac:dyDescent="0.3">
      <c r="A496" s="1" t="s">
        <v>818</v>
      </c>
    </row>
    <row r="497" spans="1:1" x14ac:dyDescent="0.3">
      <c r="A497" s="1" t="s">
        <v>819</v>
      </c>
    </row>
    <row r="498" spans="1:1" x14ac:dyDescent="0.3">
      <c r="A498" s="1" t="s">
        <v>820</v>
      </c>
    </row>
    <row r="499" spans="1:1" x14ac:dyDescent="0.3">
      <c r="A499" s="1" t="s">
        <v>821</v>
      </c>
    </row>
    <row r="500" spans="1:1" x14ac:dyDescent="0.3">
      <c r="A500" s="1" t="s">
        <v>822</v>
      </c>
    </row>
    <row r="501" spans="1:1" x14ac:dyDescent="0.3">
      <c r="A501" s="1" t="s">
        <v>823</v>
      </c>
    </row>
    <row r="502" spans="1:1" x14ac:dyDescent="0.3">
      <c r="A502" s="1" t="s">
        <v>824</v>
      </c>
    </row>
    <row r="503" spans="1:1" x14ac:dyDescent="0.3">
      <c r="A503" s="1" t="s">
        <v>825</v>
      </c>
    </row>
    <row r="504" spans="1:1" x14ac:dyDescent="0.3">
      <c r="A504" s="1" t="s">
        <v>826</v>
      </c>
    </row>
    <row r="505" spans="1:1" x14ac:dyDescent="0.3">
      <c r="A505" s="1" t="s">
        <v>827</v>
      </c>
    </row>
    <row r="506" spans="1:1" x14ac:dyDescent="0.3">
      <c r="A506" s="1" t="s">
        <v>828</v>
      </c>
    </row>
    <row r="507" spans="1:1" x14ac:dyDescent="0.3">
      <c r="A507" s="1" t="s">
        <v>829</v>
      </c>
    </row>
    <row r="508" spans="1:1" x14ac:dyDescent="0.3">
      <c r="A508" s="1" t="s">
        <v>830</v>
      </c>
    </row>
    <row r="509" spans="1:1" x14ac:dyDescent="0.3">
      <c r="A509" s="1" t="s">
        <v>831</v>
      </c>
    </row>
    <row r="510" spans="1:1" x14ac:dyDescent="0.3">
      <c r="A510" s="1" t="s">
        <v>832</v>
      </c>
    </row>
    <row r="511" spans="1:1" x14ac:dyDescent="0.3">
      <c r="A511" s="1" t="s">
        <v>833</v>
      </c>
    </row>
    <row r="512" spans="1:1" x14ac:dyDescent="0.3">
      <c r="A512" s="1" t="s">
        <v>834</v>
      </c>
    </row>
    <row r="513" spans="1:1" x14ac:dyDescent="0.3">
      <c r="A513" s="1" t="s">
        <v>835</v>
      </c>
    </row>
    <row r="514" spans="1:1" x14ac:dyDescent="0.3">
      <c r="A514" s="1" t="s">
        <v>836</v>
      </c>
    </row>
    <row r="515" spans="1:1" x14ac:dyDescent="0.3">
      <c r="A515" s="1" t="s">
        <v>837</v>
      </c>
    </row>
    <row r="516" spans="1:1" x14ac:dyDescent="0.3">
      <c r="A516" s="1" t="s">
        <v>838</v>
      </c>
    </row>
    <row r="517" spans="1:1" x14ac:dyDescent="0.3">
      <c r="A517" s="1" t="s">
        <v>839</v>
      </c>
    </row>
    <row r="518" spans="1:1" x14ac:dyDescent="0.3">
      <c r="A518" s="1" t="s">
        <v>840</v>
      </c>
    </row>
    <row r="519" spans="1:1" x14ac:dyDescent="0.3">
      <c r="A519" s="1" t="s">
        <v>841</v>
      </c>
    </row>
    <row r="520" spans="1:1" x14ac:dyDescent="0.3">
      <c r="A520" s="1" t="s">
        <v>842</v>
      </c>
    </row>
    <row r="521" spans="1:1" x14ac:dyDescent="0.3">
      <c r="A521" s="1" t="s">
        <v>843</v>
      </c>
    </row>
    <row r="522" spans="1:1" x14ac:dyDescent="0.3">
      <c r="A522" s="1" t="s">
        <v>844</v>
      </c>
    </row>
    <row r="523" spans="1:1" x14ac:dyDescent="0.3">
      <c r="A523" s="1" t="s">
        <v>845</v>
      </c>
    </row>
    <row r="524" spans="1:1" x14ac:dyDescent="0.3">
      <c r="A524" s="1" t="s">
        <v>846</v>
      </c>
    </row>
    <row r="525" spans="1:1" x14ac:dyDescent="0.3">
      <c r="A525" s="1" t="s">
        <v>847</v>
      </c>
    </row>
    <row r="526" spans="1:1" x14ac:dyDescent="0.3">
      <c r="A526" s="1" t="s">
        <v>848</v>
      </c>
    </row>
    <row r="527" spans="1:1" x14ac:dyDescent="0.3">
      <c r="A527" s="1" t="s">
        <v>849</v>
      </c>
    </row>
    <row r="528" spans="1:1" x14ac:dyDescent="0.3">
      <c r="A528" s="1" t="s">
        <v>850</v>
      </c>
    </row>
    <row r="529" spans="1:1" x14ac:dyDescent="0.3">
      <c r="A529" s="1" t="s">
        <v>833</v>
      </c>
    </row>
    <row r="530" spans="1:1" x14ac:dyDescent="0.3">
      <c r="A530" s="1" t="s">
        <v>851</v>
      </c>
    </row>
    <row r="531" spans="1:1" x14ac:dyDescent="0.3">
      <c r="A531" s="1" t="s">
        <v>852</v>
      </c>
    </row>
    <row r="532" spans="1:1" x14ac:dyDescent="0.3">
      <c r="A532" s="1" t="s">
        <v>853</v>
      </c>
    </row>
    <row r="533" spans="1:1" x14ac:dyDescent="0.3">
      <c r="A533" s="1" t="s">
        <v>854</v>
      </c>
    </row>
    <row r="534" spans="1:1" x14ac:dyDescent="0.3">
      <c r="A534" s="1" t="s">
        <v>855</v>
      </c>
    </row>
    <row r="535" spans="1:1" x14ac:dyDescent="0.3">
      <c r="A535" s="1" t="s">
        <v>856</v>
      </c>
    </row>
    <row r="536" spans="1:1" x14ac:dyDescent="0.3">
      <c r="A536" s="1" t="s">
        <v>857</v>
      </c>
    </row>
    <row r="537" spans="1:1" x14ac:dyDescent="0.3">
      <c r="A537" s="1" t="s">
        <v>858</v>
      </c>
    </row>
    <row r="538" spans="1:1" x14ac:dyDescent="0.3">
      <c r="A538" s="1" t="s">
        <v>859</v>
      </c>
    </row>
    <row r="539" spans="1:1" x14ac:dyDescent="0.3">
      <c r="A539" s="1" t="s">
        <v>860</v>
      </c>
    </row>
    <row r="540" spans="1:1" x14ac:dyDescent="0.3">
      <c r="A540" s="1" t="s">
        <v>861</v>
      </c>
    </row>
    <row r="541" spans="1:1" x14ac:dyDescent="0.3">
      <c r="A541" s="1" t="s">
        <v>862</v>
      </c>
    </row>
    <row r="542" spans="1:1" x14ac:dyDescent="0.3">
      <c r="A542" s="1" t="s">
        <v>863</v>
      </c>
    </row>
    <row r="543" spans="1:1" x14ac:dyDescent="0.3">
      <c r="A543" s="1" t="s">
        <v>864</v>
      </c>
    </row>
    <row r="544" spans="1:1" x14ac:dyDescent="0.3">
      <c r="A544" s="1" t="s">
        <v>865</v>
      </c>
    </row>
    <row r="545" spans="1:1" x14ac:dyDescent="0.3">
      <c r="A545" s="1" t="s">
        <v>866</v>
      </c>
    </row>
    <row r="546" spans="1:1" x14ac:dyDescent="0.3">
      <c r="A546" s="1" t="s">
        <v>867</v>
      </c>
    </row>
    <row r="547" spans="1:1" x14ac:dyDescent="0.3">
      <c r="A547" s="1" t="s">
        <v>868</v>
      </c>
    </row>
    <row r="548" spans="1:1" x14ac:dyDescent="0.3">
      <c r="A548" s="1" t="s">
        <v>869</v>
      </c>
    </row>
    <row r="549" spans="1:1" x14ac:dyDescent="0.3">
      <c r="A549" s="1" t="s">
        <v>870</v>
      </c>
    </row>
    <row r="550" spans="1:1" x14ac:dyDescent="0.3">
      <c r="A550" s="1" t="s">
        <v>871</v>
      </c>
    </row>
    <row r="551" spans="1:1" x14ac:dyDescent="0.3">
      <c r="A551" s="1" t="s">
        <v>872</v>
      </c>
    </row>
    <row r="552" spans="1:1" x14ac:dyDescent="0.3">
      <c r="A552" s="1" t="s">
        <v>873</v>
      </c>
    </row>
    <row r="553" spans="1:1" x14ac:dyDescent="0.3">
      <c r="A553" s="1" t="s">
        <v>874</v>
      </c>
    </row>
    <row r="554" spans="1:1" x14ac:dyDescent="0.3">
      <c r="A554" s="1" t="s">
        <v>875</v>
      </c>
    </row>
    <row r="555" spans="1:1" x14ac:dyDescent="0.3">
      <c r="A555" s="1" t="s">
        <v>876</v>
      </c>
    </row>
    <row r="556" spans="1:1" x14ac:dyDescent="0.3">
      <c r="A556" s="1" t="s">
        <v>877</v>
      </c>
    </row>
    <row r="557" spans="1:1" x14ac:dyDescent="0.3">
      <c r="A557" s="1" t="s">
        <v>878</v>
      </c>
    </row>
    <row r="558" spans="1:1" x14ac:dyDescent="0.3">
      <c r="A558" s="1" t="s">
        <v>879</v>
      </c>
    </row>
    <row r="559" spans="1:1" x14ac:dyDescent="0.3">
      <c r="A559" s="1" t="s">
        <v>880</v>
      </c>
    </row>
    <row r="560" spans="1:1" x14ac:dyDescent="0.3">
      <c r="A560" s="1" t="s">
        <v>881</v>
      </c>
    </row>
    <row r="561" spans="1:1" x14ac:dyDescent="0.3">
      <c r="A561" s="1" t="s">
        <v>882</v>
      </c>
    </row>
    <row r="562" spans="1:1" x14ac:dyDescent="0.3">
      <c r="A562" s="1" t="s">
        <v>883</v>
      </c>
    </row>
    <row r="563" spans="1:1" x14ac:dyDescent="0.3">
      <c r="A563" s="1" t="s">
        <v>884</v>
      </c>
    </row>
    <row r="564" spans="1:1" x14ac:dyDescent="0.3">
      <c r="A564" s="1" t="s">
        <v>885</v>
      </c>
    </row>
    <row r="565" spans="1:1" x14ac:dyDescent="0.3">
      <c r="A565" s="1" t="s">
        <v>886</v>
      </c>
    </row>
    <row r="566" spans="1:1" x14ac:dyDescent="0.3">
      <c r="A566" s="1" t="s">
        <v>887</v>
      </c>
    </row>
    <row r="567" spans="1:1" x14ac:dyDescent="0.3">
      <c r="A567" s="1" t="s">
        <v>888</v>
      </c>
    </row>
    <row r="568" spans="1:1" x14ac:dyDescent="0.3">
      <c r="A568" s="1" t="s">
        <v>889</v>
      </c>
    </row>
    <row r="569" spans="1:1" x14ac:dyDescent="0.3">
      <c r="A569" s="1" t="s">
        <v>890</v>
      </c>
    </row>
    <row r="570" spans="1:1" x14ac:dyDescent="0.3">
      <c r="A570" s="1" t="s">
        <v>891</v>
      </c>
    </row>
    <row r="571" spans="1:1" x14ac:dyDescent="0.3">
      <c r="A571" s="1" t="s">
        <v>892</v>
      </c>
    </row>
    <row r="572" spans="1:1" x14ac:dyDescent="0.3">
      <c r="A572" s="1" t="s">
        <v>893</v>
      </c>
    </row>
    <row r="573" spans="1:1" x14ac:dyDescent="0.3">
      <c r="A573" s="1" t="s">
        <v>894</v>
      </c>
    </row>
    <row r="574" spans="1:1" x14ac:dyDescent="0.3">
      <c r="A574" s="1" t="s">
        <v>895</v>
      </c>
    </row>
    <row r="575" spans="1:1" x14ac:dyDescent="0.3">
      <c r="A575" s="1" t="s">
        <v>896</v>
      </c>
    </row>
    <row r="576" spans="1:1" x14ac:dyDescent="0.3">
      <c r="A576" s="1" t="s">
        <v>897</v>
      </c>
    </row>
    <row r="577" spans="1:1" x14ac:dyDescent="0.3">
      <c r="A577" s="1" t="s">
        <v>898</v>
      </c>
    </row>
    <row r="578" spans="1:1" x14ac:dyDescent="0.3">
      <c r="A578" s="1" t="s">
        <v>899</v>
      </c>
    </row>
    <row r="579" spans="1:1" x14ac:dyDescent="0.3">
      <c r="A579" s="1" t="s">
        <v>900</v>
      </c>
    </row>
    <row r="580" spans="1:1" x14ac:dyDescent="0.3">
      <c r="A580" s="1" t="s">
        <v>901</v>
      </c>
    </row>
    <row r="581" spans="1:1" x14ac:dyDescent="0.3">
      <c r="A581" s="1" t="s">
        <v>902</v>
      </c>
    </row>
    <row r="582" spans="1:1" x14ac:dyDescent="0.3">
      <c r="A582" s="1" t="s">
        <v>903</v>
      </c>
    </row>
    <row r="583" spans="1:1" x14ac:dyDescent="0.3">
      <c r="A583" s="1" t="s">
        <v>904</v>
      </c>
    </row>
    <row r="584" spans="1:1" x14ac:dyDescent="0.3">
      <c r="A584" s="1" t="s">
        <v>905</v>
      </c>
    </row>
    <row r="585" spans="1:1" x14ac:dyDescent="0.3">
      <c r="A585" s="1" t="s">
        <v>906</v>
      </c>
    </row>
    <row r="586" spans="1:1" x14ac:dyDescent="0.3">
      <c r="A586" s="1" t="s">
        <v>907</v>
      </c>
    </row>
    <row r="587" spans="1:1" x14ac:dyDescent="0.3">
      <c r="A587" s="1" t="s">
        <v>908</v>
      </c>
    </row>
    <row r="588" spans="1:1" x14ac:dyDescent="0.3">
      <c r="A588" s="1" t="s">
        <v>909</v>
      </c>
    </row>
    <row r="589" spans="1:1" x14ac:dyDescent="0.3">
      <c r="A589" s="1" t="s">
        <v>856</v>
      </c>
    </row>
    <row r="590" spans="1:1" x14ac:dyDescent="0.3">
      <c r="A590" s="1" t="s">
        <v>910</v>
      </c>
    </row>
    <row r="591" spans="1:1" x14ac:dyDescent="0.3">
      <c r="A591" s="1" t="s">
        <v>911</v>
      </c>
    </row>
    <row r="592" spans="1:1" x14ac:dyDescent="0.3">
      <c r="A592" s="1" t="s">
        <v>912</v>
      </c>
    </row>
    <row r="593" spans="1:1" x14ac:dyDescent="0.3">
      <c r="A593" s="1" t="s">
        <v>913</v>
      </c>
    </row>
    <row r="594" spans="1:1" x14ac:dyDescent="0.3">
      <c r="A594" s="1" t="s">
        <v>914</v>
      </c>
    </row>
    <row r="595" spans="1:1" x14ac:dyDescent="0.3">
      <c r="A595" s="1" t="s">
        <v>915</v>
      </c>
    </row>
    <row r="596" spans="1:1" x14ac:dyDescent="0.3">
      <c r="A596" s="1" t="s">
        <v>916</v>
      </c>
    </row>
    <row r="597" spans="1:1" x14ac:dyDescent="0.3">
      <c r="A597" s="1" t="s">
        <v>882</v>
      </c>
    </row>
    <row r="598" spans="1:1" x14ac:dyDescent="0.3">
      <c r="A598" s="1" t="s">
        <v>917</v>
      </c>
    </row>
    <row r="599" spans="1:1" x14ac:dyDescent="0.3">
      <c r="A599" s="1" t="s">
        <v>918</v>
      </c>
    </row>
    <row r="600" spans="1:1" x14ac:dyDescent="0.3">
      <c r="A600" s="1" t="s">
        <v>919</v>
      </c>
    </row>
    <row r="601" spans="1:1" x14ac:dyDescent="0.3">
      <c r="A601" s="1" t="s">
        <v>920</v>
      </c>
    </row>
    <row r="602" spans="1:1" x14ac:dyDescent="0.3">
      <c r="A602" s="1" t="s">
        <v>921</v>
      </c>
    </row>
    <row r="603" spans="1:1" x14ac:dyDescent="0.3">
      <c r="A603" s="1" t="s">
        <v>922</v>
      </c>
    </row>
    <row r="604" spans="1:1" x14ac:dyDescent="0.3">
      <c r="A604" s="1" t="s">
        <v>923</v>
      </c>
    </row>
    <row r="605" spans="1:1" x14ac:dyDescent="0.3">
      <c r="A605" s="1" t="s">
        <v>924</v>
      </c>
    </row>
    <row r="606" spans="1:1" x14ac:dyDescent="0.3">
      <c r="A606" s="1" t="s">
        <v>925</v>
      </c>
    </row>
    <row r="607" spans="1:1" x14ac:dyDescent="0.3">
      <c r="A607" s="1" t="s">
        <v>926</v>
      </c>
    </row>
    <row r="608" spans="1:1" x14ac:dyDescent="0.3">
      <c r="A608" s="1" t="s">
        <v>927</v>
      </c>
    </row>
    <row r="609" spans="1:1" x14ac:dyDescent="0.3">
      <c r="A609" s="1" t="s">
        <v>928</v>
      </c>
    </row>
    <row r="610" spans="1:1" x14ac:dyDescent="0.3">
      <c r="A610" s="1" t="s">
        <v>929</v>
      </c>
    </row>
    <row r="611" spans="1:1" x14ac:dyDescent="0.3">
      <c r="A611" s="1" t="s">
        <v>886</v>
      </c>
    </row>
    <row r="612" spans="1:1" x14ac:dyDescent="0.3">
      <c r="A612" s="1" t="s">
        <v>930</v>
      </c>
    </row>
    <row r="613" spans="1:1" x14ac:dyDescent="0.3">
      <c r="A613" s="1" t="s">
        <v>931</v>
      </c>
    </row>
    <row r="614" spans="1:1" x14ac:dyDescent="0.3">
      <c r="A614" s="1" t="s">
        <v>932</v>
      </c>
    </row>
    <row r="615" spans="1:1" x14ac:dyDescent="0.3">
      <c r="A615" s="1" t="s">
        <v>933</v>
      </c>
    </row>
    <row r="616" spans="1:1" x14ac:dyDescent="0.3">
      <c r="A616" s="1" t="s">
        <v>934</v>
      </c>
    </row>
    <row r="617" spans="1:1" x14ac:dyDescent="0.3">
      <c r="A617" s="1" t="s">
        <v>935</v>
      </c>
    </row>
    <row r="618" spans="1:1" x14ac:dyDescent="0.3">
      <c r="A618" s="1" t="s">
        <v>936</v>
      </c>
    </row>
    <row r="619" spans="1:1" x14ac:dyDescent="0.3">
      <c r="A619" s="1" t="s">
        <v>937</v>
      </c>
    </row>
    <row r="620" spans="1:1" x14ac:dyDescent="0.3">
      <c r="A620" s="1" t="s">
        <v>938</v>
      </c>
    </row>
    <row r="621" spans="1:1" x14ac:dyDescent="0.3">
      <c r="A621" s="1" t="s">
        <v>939</v>
      </c>
    </row>
    <row r="622" spans="1:1" x14ac:dyDescent="0.3">
      <c r="A622" s="1" t="s">
        <v>940</v>
      </c>
    </row>
    <row r="623" spans="1:1" x14ac:dyDescent="0.3">
      <c r="A623" s="1" t="s">
        <v>941</v>
      </c>
    </row>
    <row r="624" spans="1:1" x14ac:dyDescent="0.3">
      <c r="A624" s="1" t="s">
        <v>942</v>
      </c>
    </row>
    <row r="625" spans="1:1" x14ac:dyDescent="0.3">
      <c r="A625" s="1" t="s">
        <v>943</v>
      </c>
    </row>
    <row r="626" spans="1:1" x14ac:dyDescent="0.3">
      <c r="A626" s="1" t="s">
        <v>944</v>
      </c>
    </row>
    <row r="627" spans="1:1" x14ac:dyDescent="0.3">
      <c r="A627" s="1" t="s">
        <v>945</v>
      </c>
    </row>
    <row r="628" spans="1:1" x14ac:dyDescent="0.3">
      <c r="A628" s="1" t="s">
        <v>946</v>
      </c>
    </row>
    <row r="629" spans="1:1" x14ac:dyDescent="0.3">
      <c r="A629" s="1" t="s">
        <v>947</v>
      </c>
    </row>
    <row r="630" spans="1:1" x14ac:dyDescent="0.3">
      <c r="A630" s="1" t="s">
        <v>948</v>
      </c>
    </row>
    <row r="631" spans="1:1" x14ac:dyDescent="0.3">
      <c r="A631" s="1" t="s">
        <v>949</v>
      </c>
    </row>
    <row r="632" spans="1:1" x14ac:dyDescent="0.3">
      <c r="A632" s="1" t="s">
        <v>950</v>
      </c>
    </row>
    <row r="633" spans="1:1" x14ac:dyDescent="0.3">
      <c r="A633" s="1" t="s">
        <v>951</v>
      </c>
    </row>
    <row r="634" spans="1:1" x14ac:dyDescent="0.3">
      <c r="A634" s="1" t="s">
        <v>952</v>
      </c>
    </row>
    <row r="635" spans="1:1" x14ac:dyDescent="0.3">
      <c r="A635" s="1" t="s">
        <v>953</v>
      </c>
    </row>
    <row r="636" spans="1:1" x14ac:dyDescent="0.3">
      <c r="A636" s="1" t="s">
        <v>954</v>
      </c>
    </row>
    <row r="637" spans="1:1" x14ac:dyDescent="0.3">
      <c r="A637" s="1" t="s">
        <v>955</v>
      </c>
    </row>
    <row r="638" spans="1:1" x14ac:dyDescent="0.3">
      <c r="A638" s="1" t="s">
        <v>956</v>
      </c>
    </row>
    <row r="639" spans="1:1" x14ac:dyDescent="0.3">
      <c r="A639" s="1" t="s">
        <v>957</v>
      </c>
    </row>
    <row r="640" spans="1:1" x14ac:dyDescent="0.3">
      <c r="A640" s="1" t="s">
        <v>958</v>
      </c>
    </row>
    <row r="641" spans="1:1" x14ac:dyDescent="0.3">
      <c r="A641" s="1" t="s">
        <v>959</v>
      </c>
    </row>
    <row r="642" spans="1:1" x14ac:dyDescent="0.3">
      <c r="A642" s="1" t="s">
        <v>960</v>
      </c>
    </row>
    <row r="643" spans="1:1" x14ac:dyDescent="0.3">
      <c r="A643" s="1" t="s">
        <v>961</v>
      </c>
    </row>
    <row r="644" spans="1:1" x14ac:dyDescent="0.3">
      <c r="A644" s="1" t="s">
        <v>962</v>
      </c>
    </row>
    <row r="645" spans="1:1" x14ac:dyDescent="0.3">
      <c r="A645" s="1" t="s">
        <v>963</v>
      </c>
    </row>
    <row r="646" spans="1:1" x14ac:dyDescent="0.3">
      <c r="A646" s="1" t="s">
        <v>964</v>
      </c>
    </row>
    <row r="647" spans="1:1" x14ac:dyDescent="0.3">
      <c r="A647" s="1" t="s">
        <v>965</v>
      </c>
    </row>
    <row r="648" spans="1:1" x14ac:dyDescent="0.3">
      <c r="A648" s="1" t="s">
        <v>966</v>
      </c>
    </row>
    <row r="649" spans="1:1" x14ac:dyDescent="0.3">
      <c r="A649" s="1" t="s">
        <v>967</v>
      </c>
    </row>
    <row r="650" spans="1:1" x14ac:dyDescent="0.3">
      <c r="A650" s="1" t="s">
        <v>968</v>
      </c>
    </row>
    <row r="651" spans="1:1" x14ac:dyDescent="0.3">
      <c r="A651" s="1" t="s">
        <v>969</v>
      </c>
    </row>
    <row r="652" spans="1:1" x14ac:dyDescent="0.3">
      <c r="A652" s="1" t="s">
        <v>970</v>
      </c>
    </row>
    <row r="653" spans="1:1" x14ac:dyDescent="0.3">
      <c r="A653" s="1" t="s">
        <v>971</v>
      </c>
    </row>
    <row r="654" spans="1:1" x14ac:dyDescent="0.3">
      <c r="A654" s="1" t="s">
        <v>972</v>
      </c>
    </row>
    <row r="655" spans="1:1" x14ac:dyDescent="0.3">
      <c r="A655" s="1" t="s">
        <v>973</v>
      </c>
    </row>
    <row r="656" spans="1:1" x14ac:dyDescent="0.3">
      <c r="A656" s="1" t="s">
        <v>974</v>
      </c>
    </row>
    <row r="657" spans="1:1" x14ac:dyDescent="0.3">
      <c r="A657" s="1" t="s">
        <v>975</v>
      </c>
    </row>
    <row r="658" spans="1:1" x14ac:dyDescent="0.3">
      <c r="A658" s="1" t="s">
        <v>976</v>
      </c>
    </row>
    <row r="659" spans="1:1" x14ac:dyDescent="0.3">
      <c r="A659" s="1" t="s">
        <v>977</v>
      </c>
    </row>
    <row r="660" spans="1:1" x14ac:dyDescent="0.3">
      <c r="A660" s="1" t="s">
        <v>978</v>
      </c>
    </row>
    <row r="661" spans="1:1" x14ac:dyDescent="0.3">
      <c r="A661" s="1" t="s">
        <v>979</v>
      </c>
    </row>
    <row r="662" spans="1:1" x14ac:dyDescent="0.3">
      <c r="A662" s="1" t="s">
        <v>980</v>
      </c>
    </row>
    <row r="663" spans="1:1" x14ac:dyDescent="0.3">
      <c r="A663" s="1" t="s">
        <v>977</v>
      </c>
    </row>
    <row r="664" spans="1:1" x14ac:dyDescent="0.3">
      <c r="A664" s="1" t="s">
        <v>981</v>
      </c>
    </row>
    <row r="665" spans="1:1" x14ac:dyDescent="0.3">
      <c r="A665" s="1" t="s">
        <v>982</v>
      </c>
    </row>
    <row r="666" spans="1:1" x14ac:dyDescent="0.3">
      <c r="A666" s="1" t="s">
        <v>983</v>
      </c>
    </row>
    <row r="667" spans="1:1" x14ac:dyDescent="0.3">
      <c r="A667" s="1" t="s">
        <v>984</v>
      </c>
    </row>
    <row r="668" spans="1:1" x14ac:dyDescent="0.3">
      <c r="A668" s="1" t="s">
        <v>985</v>
      </c>
    </row>
    <row r="669" spans="1:1" x14ac:dyDescent="0.3">
      <c r="A669" s="1" t="s">
        <v>986</v>
      </c>
    </row>
    <row r="670" spans="1:1" x14ac:dyDescent="0.3">
      <c r="A670" s="1" t="s">
        <v>987</v>
      </c>
    </row>
    <row r="671" spans="1:1" x14ac:dyDescent="0.3">
      <c r="A671" s="1" t="s">
        <v>988</v>
      </c>
    </row>
    <row r="672" spans="1:1" x14ac:dyDescent="0.3">
      <c r="A672" s="1" t="s">
        <v>989</v>
      </c>
    </row>
    <row r="673" spans="1:1" x14ac:dyDescent="0.3">
      <c r="A673" s="1" t="s">
        <v>990</v>
      </c>
    </row>
    <row r="674" spans="1:1" x14ac:dyDescent="0.3">
      <c r="A674" s="1" t="s">
        <v>991</v>
      </c>
    </row>
    <row r="675" spans="1:1" x14ac:dyDescent="0.3">
      <c r="A675" s="1" t="s">
        <v>992</v>
      </c>
    </row>
    <row r="676" spans="1:1" x14ac:dyDescent="0.3">
      <c r="A676" s="1" t="s">
        <v>993</v>
      </c>
    </row>
    <row r="677" spans="1:1" x14ac:dyDescent="0.3">
      <c r="A677" s="1" t="s">
        <v>994</v>
      </c>
    </row>
    <row r="678" spans="1:1" x14ac:dyDescent="0.3">
      <c r="A678" s="1" t="s">
        <v>995</v>
      </c>
    </row>
    <row r="679" spans="1:1" x14ac:dyDescent="0.3">
      <c r="A679" s="1" t="s">
        <v>996</v>
      </c>
    </row>
    <row r="680" spans="1:1" x14ac:dyDescent="0.3">
      <c r="A680" s="1" t="s">
        <v>997</v>
      </c>
    </row>
    <row r="681" spans="1:1" x14ac:dyDescent="0.3">
      <c r="A681" s="1" t="s">
        <v>998</v>
      </c>
    </row>
    <row r="682" spans="1:1" x14ac:dyDescent="0.3">
      <c r="A682" s="1" t="s">
        <v>999</v>
      </c>
    </row>
    <row r="683" spans="1:1" x14ac:dyDescent="0.3">
      <c r="A683" s="1" t="s">
        <v>1000</v>
      </c>
    </row>
    <row r="684" spans="1:1" x14ac:dyDescent="0.3">
      <c r="A684" s="1" t="s">
        <v>1001</v>
      </c>
    </row>
    <row r="685" spans="1:1" x14ac:dyDescent="0.3">
      <c r="A685" s="1" t="s">
        <v>1002</v>
      </c>
    </row>
    <row r="686" spans="1:1" x14ac:dyDescent="0.3">
      <c r="A686" s="1" t="s">
        <v>1003</v>
      </c>
    </row>
    <row r="687" spans="1:1" x14ac:dyDescent="0.3">
      <c r="A687" s="1" t="s">
        <v>1004</v>
      </c>
    </row>
    <row r="688" spans="1:1" x14ac:dyDescent="0.3">
      <c r="A688" s="1" t="s">
        <v>1005</v>
      </c>
    </row>
    <row r="689" spans="1:1" x14ac:dyDescent="0.3">
      <c r="A689" s="1" t="s">
        <v>1006</v>
      </c>
    </row>
    <row r="690" spans="1:1" x14ac:dyDescent="0.3">
      <c r="A690" s="1" t="s">
        <v>1007</v>
      </c>
    </row>
    <row r="691" spans="1:1" x14ac:dyDescent="0.3">
      <c r="A691" s="1" t="s">
        <v>1008</v>
      </c>
    </row>
    <row r="692" spans="1:1" x14ac:dyDescent="0.3">
      <c r="A692" s="1" t="s">
        <v>1009</v>
      </c>
    </row>
    <row r="693" spans="1:1" x14ac:dyDescent="0.3">
      <c r="A693" s="1" t="s">
        <v>1010</v>
      </c>
    </row>
    <row r="694" spans="1:1" x14ac:dyDescent="0.3">
      <c r="A694" s="1" t="s">
        <v>1011</v>
      </c>
    </row>
    <row r="695" spans="1:1" x14ac:dyDescent="0.3">
      <c r="A695" s="1" t="s">
        <v>1012</v>
      </c>
    </row>
    <row r="696" spans="1:1" x14ac:dyDescent="0.3">
      <c r="A696" s="1" t="s">
        <v>1013</v>
      </c>
    </row>
    <row r="697" spans="1:1" x14ac:dyDescent="0.3">
      <c r="A697" s="1" t="s">
        <v>1014</v>
      </c>
    </row>
    <row r="698" spans="1:1" x14ac:dyDescent="0.3">
      <c r="A698" s="1" t="s">
        <v>1015</v>
      </c>
    </row>
    <row r="699" spans="1:1" x14ac:dyDescent="0.3">
      <c r="A699" s="1" t="s">
        <v>1016</v>
      </c>
    </row>
    <row r="700" spans="1:1" x14ac:dyDescent="0.3">
      <c r="A700" s="1" t="s">
        <v>1017</v>
      </c>
    </row>
    <row r="701" spans="1:1" x14ac:dyDescent="0.3">
      <c r="A701" s="1" t="s">
        <v>1018</v>
      </c>
    </row>
    <row r="702" spans="1:1" x14ac:dyDescent="0.3">
      <c r="A702" s="1" t="s">
        <v>1019</v>
      </c>
    </row>
    <row r="703" spans="1:1" x14ac:dyDescent="0.3">
      <c r="A703" s="1" t="s">
        <v>1020</v>
      </c>
    </row>
    <row r="704" spans="1:1" x14ac:dyDescent="0.3">
      <c r="A704" s="1" t="s">
        <v>1021</v>
      </c>
    </row>
    <row r="705" spans="1:1" x14ac:dyDescent="0.3">
      <c r="A705" s="1" t="s">
        <v>1022</v>
      </c>
    </row>
    <row r="706" spans="1:1" x14ac:dyDescent="0.3">
      <c r="A706" s="1" t="s">
        <v>1023</v>
      </c>
    </row>
    <row r="707" spans="1:1" x14ac:dyDescent="0.3">
      <c r="A707" s="1" t="s">
        <v>1024</v>
      </c>
    </row>
    <row r="708" spans="1:1" x14ac:dyDescent="0.3">
      <c r="A708" s="1" t="s">
        <v>1025</v>
      </c>
    </row>
    <row r="709" spans="1:1" x14ac:dyDescent="0.3">
      <c r="A709" s="1" t="s">
        <v>1026</v>
      </c>
    </row>
    <row r="710" spans="1:1" x14ac:dyDescent="0.3">
      <c r="A710" s="1" t="s">
        <v>1027</v>
      </c>
    </row>
    <row r="711" spans="1:1" x14ac:dyDescent="0.3">
      <c r="A711" s="1" t="s">
        <v>1028</v>
      </c>
    </row>
    <row r="712" spans="1:1" x14ac:dyDescent="0.3">
      <c r="A712" s="1" t="s">
        <v>1029</v>
      </c>
    </row>
    <row r="713" spans="1:1" x14ac:dyDescent="0.3">
      <c r="A713" s="1" t="s">
        <v>992</v>
      </c>
    </row>
    <row r="714" spans="1:1" x14ac:dyDescent="0.3">
      <c r="A714" s="1" t="s">
        <v>1030</v>
      </c>
    </row>
    <row r="715" spans="1:1" x14ac:dyDescent="0.3">
      <c r="A715" s="1" t="s">
        <v>994</v>
      </c>
    </row>
    <row r="716" spans="1:1" x14ac:dyDescent="0.3">
      <c r="A716" s="1" t="s">
        <v>1031</v>
      </c>
    </row>
    <row r="717" spans="1:1" x14ac:dyDescent="0.3">
      <c r="A717" s="1" t="s">
        <v>1032</v>
      </c>
    </row>
    <row r="718" spans="1:1" x14ac:dyDescent="0.3">
      <c r="A718" s="1" t="s">
        <v>1033</v>
      </c>
    </row>
    <row r="719" spans="1:1" x14ac:dyDescent="0.3">
      <c r="A719" s="1" t="s">
        <v>1034</v>
      </c>
    </row>
    <row r="720" spans="1:1" x14ac:dyDescent="0.3">
      <c r="A720" s="1" t="s">
        <v>1035</v>
      </c>
    </row>
    <row r="721" spans="1:1" x14ac:dyDescent="0.3">
      <c r="A721" s="1" t="s">
        <v>1036</v>
      </c>
    </row>
    <row r="722" spans="1:1" x14ac:dyDescent="0.3">
      <c r="A722" s="1" t="s">
        <v>1037</v>
      </c>
    </row>
    <row r="723" spans="1:1" x14ac:dyDescent="0.3">
      <c r="A723" s="1" t="s">
        <v>1038</v>
      </c>
    </row>
    <row r="724" spans="1:1" x14ac:dyDescent="0.3">
      <c r="A724" s="1" t="s">
        <v>1039</v>
      </c>
    </row>
    <row r="725" spans="1:1" x14ac:dyDescent="0.3">
      <c r="A725" s="1" t="s">
        <v>1040</v>
      </c>
    </row>
    <row r="726" spans="1:1" x14ac:dyDescent="0.3">
      <c r="A726" s="1" t="s">
        <v>1041</v>
      </c>
    </row>
    <row r="727" spans="1:1" x14ac:dyDescent="0.3">
      <c r="A727" s="1" t="s">
        <v>1042</v>
      </c>
    </row>
    <row r="728" spans="1:1" x14ac:dyDescent="0.3">
      <c r="A728" s="1" t="s">
        <v>1043</v>
      </c>
    </row>
    <row r="729" spans="1:1" x14ac:dyDescent="0.3">
      <c r="A729" s="1" t="s">
        <v>1044</v>
      </c>
    </row>
    <row r="730" spans="1:1" x14ac:dyDescent="0.3">
      <c r="A730" s="1" t="s">
        <v>1045</v>
      </c>
    </row>
    <row r="731" spans="1:1" x14ac:dyDescent="0.3">
      <c r="A731" s="1" t="s">
        <v>1046</v>
      </c>
    </row>
    <row r="732" spans="1:1" x14ac:dyDescent="0.3">
      <c r="A732" s="1" t="s">
        <v>1047</v>
      </c>
    </row>
    <row r="733" spans="1:1" x14ac:dyDescent="0.3">
      <c r="A733" s="1" t="s">
        <v>1048</v>
      </c>
    </row>
    <row r="734" spans="1:1" x14ac:dyDescent="0.3">
      <c r="A734" s="1" t="s">
        <v>1049</v>
      </c>
    </row>
    <row r="735" spans="1:1" x14ac:dyDescent="0.3">
      <c r="A735" s="1" t="s">
        <v>1050</v>
      </c>
    </row>
    <row r="736" spans="1:1" x14ac:dyDescent="0.3">
      <c r="A736" s="1" t="s">
        <v>1051</v>
      </c>
    </row>
    <row r="737" spans="1:1" x14ac:dyDescent="0.3">
      <c r="A737" s="1" t="s">
        <v>1052</v>
      </c>
    </row>
    <row r="738" spans="1:1" x14ac:dyDescent="0.3">
      <c r="A738" s="1" t="s">
        <v>1053</v>
      </c>
    </row>
    <row r="739" spans="1:1" x14ac:dyDescent="0.3">
      <c r="A739" s="1" t="s">
        <v>1054</v>
      </c>
    </row>
    <row r="740" spans="1:1" x14ac:dyDescent="0.3">
      <c r="A740" s="1" t="s">
        <v>1055</v>
      </c>
    </row>
    <row r="741" spans="1:1" x14ac:dyDescent="0.3">
      <c r="A741" s="1" t="s">
        <v>1056</v>
      </c>
    </row>
    <row r="742" spans="1:1" x14ac:dyDescent="0.3">
      <c r="A742" s="1" t="s">
        <v>1057</v>
      </c>
    </row>
    <row r="743" spans="1:1" x14ac:dyDescent="0.3">
      <c r="A743" s="1" t="s">
        <v>1058</v>
      </c>
    </row>
    <row r="744" spans="1:1" x14ac:dyDescent="0.3">
      <c r="A744" s="1" t="s">
        <v>1059</v>
      </c>
    </row>
    <row r="745" spans="1:1" x14ac:dyDescent="0.3">
      <c r="A745" s="1" t="s">
        <v>1060</v>
      </c>
    </row>
    <row r="746" spans="1:1" x14ac:dyDescent="0.3">
      <c r="A746" s="1" t="s">
        <v>1061</v>
      </c>
    </row>
    <row r="747" spans="1:1" x14ac:dyDescent="0.3">
      <c r="A747" s="1" t="s">
        <v>1062</v>
      </c>
    </row>
    <row r="748" spans="1:1" x14ac:dyDescent="0.3">
      <c r="A748" s="1" t="s">
        <v>1063</v>
      </c>
    </row>
    <row r="749" spans="1:1" x14ac:dyDescent="0.3">
      <c r="A749" s="1" t="s">
        <v>1064</v>
      </c>
    </row>
    <row r="750" spans="1:1" x14ac:dyDescent="0.3">
      <c r="A750" s="1" t="s">
        <v>1065</v>
      </c>
    </row>
    <row r="751" spans="1:1" x14ac:dyDescent="0.3">
      <c r="A751" s="1" t="s">
        <v>1066</v>
      </c>
    </row>
    <row r="752" spans="1:1" x14ac:dyDescent="0.3">
      <c r="A752" s="1" t="s">
        <v>1067</v>
      </c>
    </row>
    <row r="753" spans="1:1" x14ac:dyDescent="0.3">
      <c r="A753" s="1" t="s">
        <v>1068</v>
      </c>
    </row>
    <row r="754" spans="1:1" x14ac:dyDescent="0.3">
      <c r="A754" s="1" t="s">
        <v>1069</v>
      </c>
    </row>
    <row r="755" spans="1:1" x14ac:dyDescent="0.3">
      <c r="A755" s="1" t="s">
        <v>1070</v>
      </c>
    </row>
    <row r="756" spans="1:1" x14ac:dyDescent="0.3">
      <c r="A756" s="1" t="s">
        <v>1071</v>
      </c>
    </row>
    <row r="757" spans="1:1" x14ac:dyDescent="0.3">
      <c r="A757" s="1" t="s">
        <v>1072</v>
      </c>
    </row>
    <row r="758" spans="1:1" x14ac:dyDescent="0.3">
      <c r="A758" s="1" t="s">
        <v>1073</v>
      </c>
    </row>
    <row r="759" spans="1:1" x14ac:dyDescent="0.3">
      <c r="A759" s="1" t="s">
        <v>1074</v>
      </c>
    </row>
    <row r="760" spans="1:1" x14ac:dyDescent="0.3">
      <c r="A760" s="1" t="s">
        <v>1075</v>
      </c>
    </row>
    <row r="761" spans="1:1" x14ac:dyDescent="0.3">
      <c r="A761" s="1" t="s">
        <v>1076</v>
      </c>
    </row>
    <row r="762" spans="1:1" x14ac:dyDescent="0.3">
      <c r="A762" s="1" t="s">
        <v>1077</v>
      </c>
    </row>
    <row r="763" spans="1:1" x14ac:dyDescent="0.3">
      <c r="A763" s="1" t="s">
        <v>1078</v>
      </c>
    </row>
    <row r="764" spans="1:1" x14ac:dyDescent="0.3">
      <c r="A764" s="1" t="s">
        <v>1079</v>
      </c>
    </row>
    <row r="765" spans="1:1" x14ac:dyDescent="0.3">
      <c r="A765" s="1" t="s">
        <v>1080</v>
      </c>
    </row>
    <row r="766" spans="1:1" x14ac:dyDescent="0.3">
      <c r="A766" s="1" t="s">
        <v>1081</v>
      </c>
    </row>
    <row r="767" spans="1:1" x14ac:dyDescent="0.3">
      <c r="A767" s="1" t="s">
        <v>1082</v>
      </c>
    </row>
    <row r="768" spans="1:1" x14ac:dyDescent="0.3">
      <c r="A768" s="1" t="s">
        <v>1083</v>
      </c>
    </row>
    <row r="769" spans="1:1" x14ac:dyDescent="0.3">
      <c r="A769" s="1" t="s">
        <v>1084</v>
      </c>
    </row>
    <row r="770" spans="1:1" x14ac:dyDescent="0.3">
      <c r="A770" s="1" t="s">
        <v>1085</v>
      </c>
    </row>
    <row r="771" spans="1:1" x14ac:dyDescent="0.3">
      <c r="A771" s="1" t="s">
        <v>1086</v>
      </c>
    </row>
    <row r="772" spans="1:1" x14ac:dyDescent="0.3">
      <c r="A772" s="1" t="s">
        <v>1087</v>
      </c>
    </row>
    <row r="773" spans="1:1" x14ac:dyDescent="0.3">
      <c r="A773" s="1" t="s">
        <v>1088</v>
      </c>
    </row>
    <row r="774" spans="1:1" x14ac:dyDescent="0.3">
      <c r="A774" s="1" t="s">
        <v>1089</v>
      </c>
    </row>
    <row r="775" spans="1:1" x14ac:dyDescent="0.3">
      <c r="A775" s="1" t="s">
        <v>1090</v>
      </c>
    </row>
    <row r="776" spans="1:1" x14ac:dyDescent="0.3">
      <c r="A776" s="1" t="s">
        <v>1091</v>
      </c>
    </row>
    <row r="777" spans="1:1" x14ac:dyDescent="0.3">
      <c r="A777" s="1" t="s">
        <v>1092</v>
      </c>
    </row>
    <row r="778" spans="1:1" x14ac:dyDescent="0.3">
      <c r="A778" s="1" t="s">
        <v>1093</v>
      </c>
    </row>
    <row r="779" spans="1:1" x14ac:dyDescent="0.3">
      <c r="A779" s="1" t="s">
        <v>1094</v>
      </c>
    </row>
    <row r="780" spans="1:1" x14ac:dyDescent="0.3">
      <c r="A780" s="1" t="s">
        <v>1095</v>
      </c>
    </row>
    <row r="781" spans="1:1" x14ac:dyDescent="0.3">
      <c r="A781" s="1" t="s">
        <v>1096</v>
      </c>
    </row>
    <row r="782" spans="1:1" x14ac:dyDescent="0.3">
      <c r="A782" s="1" t="s">
        <v>1097</v>
      </c>
    </row>
    <row r="783" spans="1:1" x14ac:dyDescent="0.3">
      <c r="A783" s="1" t="s">
        <v>1098</v>
      </c>
    </row>
    <row r="784" spans="1:1" x14ac:dyDescent="0.3">
      <c r="A784" s="1" t="s">
        <v>1099</v>
      </c>
    </row>
    <row r="785" spans="1:1" x14ac:dyDescent="0.3">
      <c r="A785" s="1" t="s">
        <v>1100</v>
      </c>
    </row>
    <row r="786" spans="1:1" x14ac:dyDescent="0.3">
      <c r="A786" s="1" t="s">
        <v>1101</v>
      </c>
    </row>
    <row r="787" spans="1:1" x14ac:dyDescent="0.3">
      <c r="A787" s="1" t="s">
        <v>1102</v>
      </c>
    </row>
    <row r="788" spans="1:1" x14ac:dyDescent="0.3">
      <c r="A788" s="1" t="s">
        <v>1103</v>
      </c>
    </row>
    <row r="789" spans="1:1" x14ac:dyDescent="0.3">
      <c r="A789" s="1" t="s">
        <v>1104</v>
      </c>
    </row>
    <row r="790" spans="1:1" x14ac:dyDescent="0.3">
      <c r="A790" s="1" t="s">
        <v>1105</v>
      </c>
    </row>
    <row r="791" spans="1:1" x14ac:dyDescent="0.3">
      <c r="A791" s="1" t="s">
        <v>1106</v>
      </c>
    </row>
    <row r="792" spans="1:1" x14ac:dyDescent="0.3">
      <c r="A792" s="1" t="s">
        <v>1107</v>
      </c>
    </row>
    <row r="793" spans="1:1" x14ac:dyDescent="0.3">
      <c r="A793" s="1" t="s">
        <v>1108</v>
      </c>
    </row>
    <row r="794" spans="1:1" x14ac:dyDescent="0.3">
      <c r="A794" s="1" t="s">
        <v>1109</v>
      </c>
    </row>
    <row r="795" spans="1:1" x14ac:dyDescent="0.3">
      <c r="A795" s="1" t="s">
        <v>1110</v>
      </c>
    </row>
    <row r="796" spans="1:1" x14ac:dyDescent="0.3">
      <c r="A796" s="1" t="s">
        <v>1111</v>
      </c>
    </row>
    <row r="797" spans="1:1" x14ac:dyDescent="0.3">
      <c r="A797" s="1" t="s">
        <v>1112</v>
      </c>
    </row>
    <row r="798" spans="1:1" x14ac:dyDescent="0.3">
      <c r="A798" s="1" t="s">
        <v>1113</v>
      </c>
    </row>
    <row r="799" spans="1:1" x14ac:dyDescent="0.3">
      <c r="A799" s="1" t="s">
        <v>1114</v>
      </c>
    </row>
    <row r="800" spans="1:1" x14ac:dyDescent="0.3">
      <c r="A800" s="1" t="s">
        <v>1115</v>
      </c>
    </row>
    <row r="801" spans="1:1" x14ac:dyDescent="0.3">
      <c r="A801" s="1" t="s">
        <v>1116</v>
      </c>
    </row>
    <row r="802" spans="1:1" x14ac:dyDescent="0.3">
      <c r="A802" s="1" t="s">
        <v>1117</v>
      </c>
    </row>
    <row r="803" spans="1:1" x14ac:dyDescent="0.3">
      <c r="A803" s="1" t="s">
        <v>1118</v>
      </c>
    </row>
    <row r="804" spans="1:1" x14ac:dyDescent="0.3">
      <c r="A804" s="1" t="s">
        <v>1119</v>
      </c>
    </row>
    <row r="805" spans="1:1" x14ac:dyDescent="0.3">
      <c r="A805" s="1" t="s">
        <v>1120</v>
      </c>
    </row>
    <row r="806" spans="1:1" x14ac:dyDescent="0.3">
      <c r="A806" s="1" t="s">
        <v>1121</v>
      </c>
    </row>
    <row r="807" spans="1:1" x14ac:dyDescent="0.3">
      <c r="A807" s="1" t="s">
        <v>1122</v>
      </c>
    </row>
    <row r="808" spans="1:1" x14ac:dyDescent="0.3">
      <c r="A808" s="1" t="s">
        <v>1123</v>
      </c>
    </row>
    <row r="809" spans="1:1" x14ac:dyDescent="0.3">
      <c r="A809" s="1" t="s">
        <v>1124</v>
      </c>
    </row>
    <row r="810" spans="1:1" x14ac:dyDescent="0.3">
      <c r="A810" s="1" t="s">
        <v>1125</v>
      </c>
    </row>
    <row r="811" spans="1:1" x14ac:dyDescent="0.3">
      <c r="A811" s="1" t="s">
        <v>1126</v>
      </c>
    </row>
    <row r="812" spans="1:1" x14ac:dyDescent="0.3">
      <c r="A812" s="1" t="s">
        <v>1127</v>
      </c>
    </row>
    <row r="813" spans="1:1" x14ac:dyDescent="0.3">
      <c r="A813" s="1" t="s">
        <v>1128</v>
      </c>
    </row>
    <row r="814" spans="1:1" x14ac:dyDescent="0.3">
      <c r="A814" s="1" t="s">
        <v>1129</v>
      </c>
    </row>
    <row r="815" spans="1:1" x14ac:dyDescent="0.3">
      <c r="A815" s="1" t="s">
        <v>1130</v>
      </c>
    </row>
    <row r="816" spans="1:1" x14ac:dyDescent="0.3">
      <c r="A816" s="1" t="s">
        <v>1131</v>
      </c>
    </row>
    <row r="817" spans="1:1" x14ac:dyDescent="0.3">
      <c r="A817" s="1" t="s">
        <v>1132</v>
      </c>
    </row>
    <row r="818" spans="1:1" x14ac:dyDescent="0.3">
      <c r="A818" s="1" t="s">
        <v>1133</v>
      </c>
    </row>
    <row r="819" spans="1:1" x14ac:dyDescent="0.3">
      <c r="A819" s="1" t="s">
        <v>1134</v>
      </c>
    </row>
    <row r="820" spans="1:1" x14ac:dyDescent="0.3">
      <c r="A820" s="1" t="s">
        <v>1135</v>
      </c>
    </row>
    <row r="821" spans="1:1" x14ac:dyDescent="0.3">
      <c r="A821" s="1" t="s">
        <v>1136</v>
      </c>
    </row>
    <row r="822" spans="1:1" x14ac:dyDescent="0.3">
      <c r="A822" s="1" t="s">
        <v>1137</v>
      </c>
    </row>
    <row r="823" spans="1:1" x14ac:dyDescent="0.3">
      <c r="A823" s="1" t="s">
        <v>1138</v>
      </c>
    </row>
    <row r="824" spans="1:1" x14ac:dyDescent="0.3">
      <c r="A824" s="1" t="s">
        <v>1139</v>
      </c>
    </row>
    <row r="825" spans="1:1" x14ac:dyDescent="0.3">
      <c r="A825" s="1" t="s">
        <v>1138</v>
      </c>
    </row>
    <row r="826" spans="1:1" x14ac:dyDescent="0.3">
      <c r="A826" s="1" t="s">
        <v>1140</v>
      </c>
    </row>
    <row r="827" spans="1:1" x14ac:dyDescent="0.3">
      <c r="A827" s="1" t="s">
        <v>1141</v>
      </c>
    </row>
    <row r="828" spans="1:1" x14ac:dyDescent="0.3">
      <c r="A828" s="1" t="s">
        <v>1142</v>
      </c>
    </row>
    <row r="829" spans="1:1" x14ac:dyDescent="0.3">
      <c r="A829" s="1" t="s">
        <v>1143</v>
      </c>
    </row>
    <row r="830" spans="1:1" x14ac:dyDescent="0.3">
      <c r="A830" s="1" t="s">
        <v>1144</v>
      </c>
    </row>
    <row r="831" spans="1:1" x14ac:dyDescent="0.3">
      <c r="A831" s="1" t="s">
        <v>1145</v>
      </c>
    </row>
    <row r="832" spans="1:1" x14ac:dyDescent="0.3">
      <c r="A832" s="1" t="s">
        <v>1146</v>
      </c>
    </row>
    <row r="833" spans="1:1" x14ac:dyDescent="0.3">
      <c r="A833" s="1" t="s">
        <v>1134</v>
      </c>
    </row>
    <row r="834" spans="1:1" x14ac:dyDescent="0.3">
      <c r="A834" s="1" t="s">
        <v>1147</v>
      </c>
    </row>
    <row r="835" spans="1:1" x14ac:dyDescent="0.3">
      <c r="A835" s="1" t="s">
        <v>1134</v>
      </c>
    </row>
    <row r="836" spans="1:1" x14ac:dyDescent="0.3">
      <c r="A836" s="1" t="s">
        <v>1148</v>
      </c>
    </row>
    <row r="837" spans="1:1" x14ac:dyDescent="0.3">
      <c r="A837" s="1" t="s">
        <v>1136</v>
      </c>
    </row>
    <row r="838" spans="1:1" x14ac:dyDescent="0.3">
      <c r="A838" s="1" t="s">
        <v>1149</v>
      </c>
    </row>
    <row r="839" spans="1:1" x14ac:dyDescent="0.3">
      <c r="A839" s="1" t="s">
        <v>1143</v>
      </c>
    </row>
    <row r="840" spans="1:1" x14ac:dyDescent="0.3">
      <c r="A840" s="1" t="s">
        <v>1150</v>
      </c>
    </row>
    <row r="841" spans="1:1" x14ac:dyDescent="0.3">
      <c r="A841" s="1" t="s">
        <v>1151</v>
      </c>
    </row>
    <row r="842" spans="1:1" x14ac:dyDescent="0.3">
      <c r="A842" s="1" t="s">
        <v>1152</v>
      </c>
    </row>
    <row r="843" spans="1:1" x14ac:dyDescent="0.3">
      <c r="A843" s="1" t="s">
        <v>1153</v>
      </c>
    </row>
    <row r="844" spans="1:1" x14ac:dyDescent="0.3">
      <c r="A844" s="1" t="s">
        <v>1154</v>
      </c>
    </row>
    <row r="845" spans="1:1" x14ac:dyDescent="0.3">
      <c r="A845" s="1" t="s">
        <v>1155</v>
      </c>
    </row>
    <row r="846" spans="1:1" x14ac:dyDescent="0.3">
      <c r="A846" s="1" t="s">
        <v>1156</v>
      </c>
    </row>
    <row r="847" spans="1:1" x14ac:dyDescent="0.3">
      <c r="A847" s="1" t="s">
        <v>1157</v>
      </c>
    </row>
    <row r="848" spans="1:1" x14ac:dyDescent="0.3">
      <c r="A848" s="1" t="s">
        <v>1158</v>
      </c>
    </row>
    <row r="849" spans="1:1" x14ac:dyDescent="0.3">
      <c r="A849" s="1" t="s">
        <v>1159</v>
      </c>
    </row>
    <row r="850" spans="1:1" x14ac:dyDescent="0.3">
      <c r="A850" s="1" t="s">
        <v>1160</v>
      </c>
    </row>
    <row r="851" spans="1:1" x14ac:dyDescent="0.3">
      <c r="A851" s="1" t="s">
        <v>1161</v>
      </c>
    </row>
    <row r="852" spans="1:1" x14ac:dyDescent="0.3">
      <c r="A852" s="1" t="s">
        <v>1162</v>
      </c>
    </row>
    <row r="853" spans="1:1" x14ac:dyDescent="0.3">
      <c r="A853" s="1" t="s">
        <v>1163</v>
      </c>
    </row>
    <row r="854" spans="1:1" x14ac:dyDescent="0.3">
      <c r="A854" s="1" t="s">
        <v>1164</v>
      </c>
    </row>
    <row r="855" spans="1:1" x14ac:dyDescent="0.3">
      <c r="A855" s="1" t="s">
        <v>1165</v>
      </c>
    </row>
    <row r="856" spans="1:1" x14ac:dyDescent="0.3">
      <c r="A856" s="1" t="s">
        <v>1166</v>
      </c>
    </row>
    <row r="857" spans="1:1" x14ac:dyDescent="0.3">
      <c r="A857" s="1" t="s">
        <v>1167</v>
      </c>
    </row>
    <row r="858" spans="1:1" x14ac:dyDescent="0.3">
      <c r="A858" s="1" t="s">
        <v>1168</v>
      </c>
    </row>
    <row r="859" spans="1:1" x14ac:dyDescent="0.3">
      <c r="A859" s="1" t="s">
        <v>1169</v>
      </c>
    </row>
    <row r="860" spans="1:1" x14ac:dyDescent="0.3">
      <c r="A860" s="1" t="s">
        <v>1170</v>
      </c>
    </row>
    <row r="861" spans="1:1" x14ac:dyDescent="0.3">
      <c r="A861" s="1" t="s">
        <v>1155</v>
      </c>
    </row>
    <row r="862" spans="1:1" x14ac:dyDescent="0.3">
      <c r="A862" s="1" t="s">
        <v>1171</v>
      </c>
    </row>
    <row r="863" spans="1:1" x14ac:dyDescent="0.3">
      <c r="A863" s="1" t="s">
        <v>1172</v>
      </c>
    </row>
    <row r="864" spans="1:1" x14ac:dyDescent="0.3">
      <c r="A864" s="1" t="s">
        <v>1173</v>
      </c>
    </row>
    <row r="865" spans="1:1" x14ac:dyDescent="0.3">
      <c r="A865" s="1" t="s">
        <v>1174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477"/>
  <sheetViews>
    <sheetView workbookViewId="0">
      <selection activeCell="A2" sqref="A2:A477"/>
    </sheetView>
  </sheetViews>
  <sheetFormatPr defaultRowHeight="14.4" x14ac:dyDescent="0.3"/>
  <cols>
    <col min="1" max="1" width="20.44140625" customWidth="1"/>
  </cols>
  <sheetData>
    <row r="2" spans="1:1" x14ac:dyDescent="0.3">
      <c r="A2" s="1" t="s">
        <v>1175</v>
      </c>
    </row>
    <row r="3" spans="1:1" x14ac:dyDescent="0.3">
      <c r="A3" s="1" t="s">
        <v>1176</v>
      </c>
    </row>
    <row r="4" spans="1:1" x14ac:dyDescent="0.3">
      <c r="A4" s="1" t="s">
        <v>1177</v>
      </c>
    </row>
    <row r="5" spans="1:1" x14ac:dyDescent="0.3">
      <c r="A5" s="1" t="s">
        <v>1178</v>
      </c>
    </row>
    <row r="6" spans="1:1" x14ac:dyDescent="0.3">
      <c r="A6" s="1" t="s">
        <v>1179</v>
      </c>
    </row>
    <row r="7" spans="1:1" x14ac:dyDescent="0.3">
      <c r="A7" s="1" t="s">
        <v>1180</v>
      </c>
    </row>
    <row r="8" spans="1:1" x14ac:dyDescent="0.3">
      <c r="A8" s="1" t="s">
        <v>1181</v>
      </c>
    </row>
    <row r="9" spans="1:1" x14ac:dyDescent="0.3">
      <c r="A9" s="1" t="s">
        <v>1182</v>
      </c>
    </row>
    <row r="10" spans="1:1" x14ac:dyDescent="0.3">
      <c r="A10" s="1" t="s">
        <v>1183</v>
      </c>
    </row>
    <row r="11" spans="1:1" x14ac:dyDescent="0.3">
      <c r="A11" s="1" t="s">
        <v>1184</v>
      </c>
    </row>
    <row r="12" spans="1:1" x14ac:dyDescent="0.3">
      <c r="A12" s="1" t="s">
        <v>1185</v>
      </c>
    </row>
    <row r="13" spans="1:1" x14ac:dyDescent="0.3">
      <c r="A13" s="1" t="s">
        <v>1186</v>
      </c>
    </row>
    <row r="14" spans="1:1" x14ac:dyDescent="0.3">
      <c r="A14" s="1" t="s">
        <v>1187</v>
      </c>
    </row>
    <row r="15" spans="1:1" x14ac:dyDescent="0.3">
      <c r="A15" s="1" t="s">
        <v>1188</v>
      </c>
    </row>
    <row r="16" spans="1:1" x14ac:dyDescent="0.3">
      <c r="A16" s="1" t="s">
        <v>1189</v>
      </c>
    </row>
    <row r="17" spans="1:1" x14ac:dyDescent="0.3">
      <c r="A17" s="1" t="s">
        <v>1190</v>
      </c>
    </row>
    <row r="18" spans="1:1" x14ac:dyDescent="0.3">
      <c r="A18" s="1" t="s">
        <v>1191</v>
      </c>
    </row>
    <row r="19" spans="1:1" x14ac:dyDescent="0.3">
      <c r="A19" s="1" t="s">
        <v>1192</v>
      </c>
    </row>
    <row r="20" spans="1:1" x14ac:dyDescent="0.3">
      <c r="A20" s="1" t="s">
        <v>1193</v>
      </c>
    </row>
    <row r="21" spans="1:1" x14ac:dyDescent="0.3">
      <c r="A21" s="1" t="s">
        <v>1194</v>
      </c>
    </row>
    <row r="22" spans="1:1" x14ac:dyDescent="0.3">
      <c r="A22" s="1" t="s">
        <v>1195</v>
      </c>
    </row>
    <row r="23" spans="1:1" x14ac:dyDescent="0.3">
      <c r="A23" s="1" t="s">
        <v>1196</v>
      </c>
    </row>
    <row r="24" spans="1:1" x14ac:dyDescent="0.3">
      <c r="A24" s="1" t="s">
        <v>1197</v>
      </c>
    </row>
    <row r="25" spans="1:1" x14ac:dyDescent="0.3">
      <c r="A25" s="1" t="s">
        <v>1198</v>
      </c>
    </row>
    <row r="26" spans="1:1" x14ac:dyDescent="0.3">
      <c r="A26" s="1" t="s">
        <v>1199</v>
      </c>
    </row>
    <row r="27" spans="1:1" x14ac:dyDescent="0.3">
      <c r="A27" s="1" t="s">
        <v>1200</v>
      </c>
    </row>
    <row r="28" spans="1:1" x14ac:dyDescent="0.3">
      <c r="A28" s="1" t="s">
        <v>1201</v>
      </c>
    </row>
    <row r="29" spans="1:1" x14ac:dyDescent="0.3">
      <c r="A29" s="1" t="s">
        <v>1202</v>
      </c>
    </row>
    <row r="30" spans="1:1" x14ac:dyDescent="0.3">
      <c r="A30" s="1" t="s">
        <v>1203</v>
      </c>
    </row>
    <row r="31" spans="1:1" x14ac:dyDescent="0.3">
      <c r="A31" s="1" t="s">
        <v>1204</v>
      </c>
    </row>
    <row r="32" spans="1:1" x14ac:dyDescent="0.3">
      <c r="A32" s="1" t="s">
        <v>1205</v>
      </c>
    </row>
    <row r="33" spans="1:1" x14ac:dyDescent="0.3">
      <c r="A33" s="1" t="s">
        <v>1206</v>
      </c>
    </row>
    <row r="34" spans="1:1" x14ac:dyDescent="0.3">
      <c r="A34" s="1" t="s">
        <v>1207</v>
      </c>
    </row>
    <row r="35" spans="1:1" x14ac:dyDescent="0.3">
      <c r="A35" s="1" t="s">
        <v>1208</v>
      </c>
    </row>
    <row r="36" spans="1:1" x14ac:dyDescent="0.3">
      <c r="A36" s="1" t="s">
        <v>1209</v>
      </c>
    </row>
    <row r="37" spans="1:1" x14ac:dyDescent="0.3">
      <c r="A37" s="1" t="s">
        <v>1210</v>
      </c>
    </row>
    <row r="38" spans="1:1" x14ac:dyDescent="0.3">
      <c r="A38" s="1" t="s">
        <v>1211</v>
      </c>
    </row>
    <row r="39" spans="1:1" x14ac:dyDescent="0.3">
      <c r="A39" s="1" t="s">
        <v>1212</v>
      </c>
    </row>
    <row r="40" spans="1:1" x14ac:dyDescent="0.3">
      <c r="A40" s="1" t="s">
        <v>1213</v>
      </c>
    </row>
    <row r="41" spans="1:1" x14ac:dyDescent="0.3">
      <c r="A41" s="1" t="s">
        <v>1214</v>
      </c>
    </row>
    <row r="42" spans="1:1" x14ac:dyDescent="0.3">
      <c r="A42" s="1" t="s">
        <v>1215</v>
      </c>
    </row>
    <row r="43" spans="1:1" x14ac:dyDescent="0.3">
      <c r="A43" s="1" t="s">
        <v>1216</v>
      </c>
    </row>
    <row r="44" spans="1:1" x14ac:dyDescent="0.3">
      <c r="A44" s="1" t="s">
        <v>1217</v>
      </c>
    </row>
    <row r="45" spans="1:1" x14ac:dyDescent="0.3">
      <c r="A45" s="1" t="s">
        <v>1218</v>
      </c>
    </row>
    <row r="46" spans="1:1" x14ac:dyDescent="0.3">
      <c r="A46" s="1" t="s">
        <v>1219</v>
      </c>
    </row>
    <row r="47" spans="1:1" x14ac:dyDescent="0.3">
      <c r="A47" s="1" t="s">
        <v>1220</v>
      </c>
    </row>
    <row r="48" spans="1:1" x14ac:dyDescent="0.3">
      <c r="A48" s="1" t="s">
        <v>1221</v>
      </c>
    </row>
    <row r="49" spans="1:1" x14ac:dyDescent="0.3">
      <c r="A49" s="1" t="s">
        <v>1220</v>
      </c>
    </row>
    <row r="50" spans="1:1" x14ac:dyDescent="0.3">
      <c r="A50" s="1" t="s">
        <v>1222</v>
      </c>
    </row>
    <row r="51" spans="1:1" x14ac:dyDescent="0.3">
      <c r="A51" s="1" t="s">
        <v>1223</v>
      </c>
    </row>
    <row r="52" spans="1:1" x14ac:dyDescent="0.3">
      <c r="A52" s="1" t="s">
        <v>1224</v>
      </c>
    </row>
    <row r="53" spans="1:1" x14ac:dyDescent="0.3">
      <c r="A53" s="1" t="s">
        <v>1225</v>
      </c>
    </row>
    <row r="54" spans="1:1" x14ac:dyDescent="0.3">
      <c r="A54" s="1" t="s">
        <v>1226</v>
      </c>
    </row>
    <row r="55" spans="1:1" x14ac:dyDescent="0.3">
      <c r="A55" s="1" t="s">
        <v>1227</v>
      </c>
    </row>
    <row r="56" spans="1:1" x14ac:dyDescent="0.3">
      <c r="A56" s="1" t="s">
        <v>1228</v>
      </c>
    </row>
    <row r="57" spans="1:1" x14ac:dyDescent="0.3">
      <c r="A57" s="1" t="s">
        <v>1229</v>
      </c>
    </row>
    <row r="58" spans="1:1" x14ac:dyDescent="0.3">
      <c r="A58" s="1" t="s">
        <v>1230</v>
      </c>
    </row>
    <row r="59" spans="1:1" x14ac:dyDescent="0.3">
      <c r="A59" s="1" t="s">
        <v>1231</v>
      </c>
    </row>
    <row r="60" spans="1:1" x14ac:dyDescent="0.3">
      <c r="A60" s="1" t="s">
        <v>1232</v>
      </c>
    </row>
    <row r="61" spans="1:1" x14ac:dyDescent="0.3">
      <c r="A61" s="1" t="s">
        <v>1233</v>
      </c>
    </row>
    <row r="62" spans="1:1" x14ac:dyDescent="0.3">
      <c r="A62" s="1" t="s">
        <v>1234</v>
      </c>
    </row>
    <row r="63" spans="1:1" x14ac:dyDescent="0.3">
      <c r="A63" s="1" t="s">
        <v>1235</v>
      </c>
    </row>
    <row r="64" spans="1:1" x14ac:dyDescent="0.3">
      <c r="A64" s="1" t="s">
        <v>1236</v>
      </c>
    </row>
    <row r="65" spans="1:1" x14ac:dyDescent="0.3">
      <c r="A65" s="1" t="s">
        <v>1237</v>
      </c>
    </row>
    <row r="66" spans="1:1" x14ac:dyDescent="0.3">
      <c r="A66" s="1" t="s">
        <v>1238</v>
      </c>
    </row>
    <row r="67" spans="1:1" x14ac:dyDescent="0.3">
      <c r="A67" s="1" t="s">
        <v>1239</v>
      </c>
    </row>
    <row r="68" spans="1:1" x14ac:dyDescent="0.3">
      <c r="A68" s="1" t="s">
        <v>1240</v>
      </c>
    </row>
    <row r="69" spans="1:1" x14ac:dyDescent="0.3">
      <c r="A69" s="1" t="s">
        <v>1241</v>
      </c>
    </row>
    <row r="70" spans="1:1" x14ac:dyDescent="0.3">
      <c r="A70" s="1" t="s">
        <v>1242</v>
      </c>
    </row>
    <row r="71" spans="1:1" x14ac:dyDescent="0.3">
      <c r="A71" s="1" t="s">
        <v>1243</v>
      </c>
    </row>
    <row r="72" spans="1:1" x14ac:dyDescent="0.3">
      <c r="A72" s="1" t="s">
        <v>1244</v>
      </c>
    </row>
    <row r="73" spans="1:1" x14ac:dyDescent="0.3">
      <c r="A73" s="1" t="s">
        <v>1243</v>
      </c>
    </row>
    <row r="74" spans="1:1" x14ac:dyDescent="0.3">
      <c r="A74" s="1" t="s">
        <v>1245</v>
      </c>
    </row>
    <row r="75" spans="1:1" x14ac:dyDescent="0.3">
      <c r="A75" s="1" t="s">
        <v>1246</v>
      </c>
    </row>
    <row r="76" spans="1:1" x14ac:dyDescent="0.3">
      <c r="A76" s="1" t="s">
        <v>1247</v>
      </c>
    </row>
    <row r="77" spans="1:1" x14ac:dyDescent="0.3">
      <c r="A77" s="1" t="s">
        <v>1248</v>
      </c>
    </row>
    <row r="78" spans="1:1" x14ac:dyDescent="0.3">
      <c r="A78" s="1" t="s">
        <v>1249</v>
      </c>
    </row>
    <row r="79" spans="1:1" x14ac:dyDescent="0.3">
      <c r="A79" s="1" t="s">
        <v>1250</v>
      </c>
    </row>
    <row r="80" spans="1:1" x14ac:dyDescent="0.3">
      <c r="A80" s="1" t="s">
        <v>1251</v>
      </c>
    </row>
    <row r="81" spans="1:1" x14ac:dyDescent="0.3">
      <c r="A81" s="1" t="s">
        <v>1252</v>
      </c>
    </row>
    <row r="82" spans="1:1" x14ac:dyDescent="0.3">
      <c r="A82" s="1" t="s">
        <v>1253</v>
      </c>
    </row>
    <row r="83" spans="1:1" x14ac:dyDescent="0.3">
      <c r="A83" s="1" t="s">
        <v>1254</v>
      </c>
    </row>
    <row r="84" spans="1:1" x14ac:dyDescent="0.3">
      <c r="A84" s="1" t="s">
        <v>1255</v>
      </c>
    </row>
    <row r="85" spans="1:1" x14ac:dyDescent="0.3">
      <c r="A85" s="1" t="s">
        <v>1256</v>
      </c>
    </row>
    <row r="86" spans="1:1" x14ac:dyDescent="0.3">
      <c r="A86" s="1" t="s">
        <v>1257</v>
      </c>
    </row>
    <row r="87" spans="1:1" x14ac:dyDescent="0.3">
      <c r="A87" s="1" t="s">
        <v>1258</v>
      </c>
    </row>
    <row r="88" spans="1:1" x14ac:dyDescent="0.3">
      <c r="A88" s="1" t="s">
        <v>1259</v>
      </c>
    </row>
    <row r="89" spans="1:1" x14ac:dyDescent="0.3">
      <c r="A89" s="1" t="s">
        <v>1260</v>
      </c>
    </row>
    <row r="90" spans="1:1" x14ac:dyDescent="0.3">
      <c r="A90" s="1" t="s">
        <v>1261</v>
      </c>
    </row>
    <row r="91" spans="1:1" x14ac:dyDescent="0.3">
      <c r="A91" s="1" t="s">
        <v>1262</v>
      </c>
    </row>
    <row r="92" spans="1:1" x14ac:dyDescent="0.3">
      <c r="A92" s="1" t="s">
        <v>1263</v>
      </c>
    </row>
    <row r="93" spans="1:1" x14ac:dyDescent="0.3">
      <c r="A93" s="1" t="s">
        <v>1264</v>
      </c>
    </row>
    <row r="94" spans="1:1" x14ac:dyDescent="0.3">
      <c r="A94" s="1" t="s">
        <v>1265</v>
      </c>
    </row>
    <row r="95" spans="1:1" x14ac:dyDescent="0.3">
      <c r="A95" s="1" t="s">
        <v>1266</v>
      </c>
    </row>
    <row r="96" spans="1:1" x14ac:dyDescent="0.3">
      <c r="A96" s="1" t="s">
        <v>1267</v>
      </c>
    </row>
    <row r="97" spans="1:1" x14ac:dyDescent="0.3">
      <c r="A97" s="1" t="s">
        <v>1268</v>
      </c>
    </row>
    <row r="98" spans="1:1" x14ac:dyDescent="0.3">
      <c r="A98" s="1" t="s">
        <v>1269</v>
      </c>
    </row>
    <row r="99" spans="1:1" x14ac:dyDescent="0.3">
      <c r="A99" s="1" t="s">
        <v>1270</v>
      </c>
    </row>
    <row r="100" spans="1:1" x14ac:dyDescent="0.3">
      <c r="A100" s="1" t="s">
        <v>1271</v>
      </c>
    </row>
    <row r="101" spans="1:1" x14ac:dyDescent="0.3">
      <c r="A101" s="1" t="s">
        <v>1272</v>
      </c>
    </row>
    <row r="102" spans="1:1" x14ac:dyDescent="0.3">
      <c r="A102" s="1" t="s">
        <v>1273</v>
      </c>
    </row>
    <row r="103" spans="1:1" x14ac:dyDescent="0.3">
      <c r="A103" s="1" t="s">
        <v>1274</v>
      </c>
    </row>
    <row r="104" spans="1:1" x14ac:dyDescent="0.3">
      <c r="A104" s="1" t="s">
        <v>1275</v>
      </c>
    </row>
    <row r="105" spans="1:1" x14ac:dyDescent="0.3">
      <c r="A105" s="1" t="s">
        <v>1276</v>
      </c>
    </row>
    <row r="106" spans="1:1" x14ac:dyDescent="0.3">
      <c r="A106" s="1" t="s">
        <v>1277</v>
      </c>
    </row>
    <row r="107" spans="1:1" x14ac:dyDescent="0.3">
      <c r="A107" s="1" t="s">
        <v>1278</v>
      </c>
    </row>
    <row r="108" spans="1:1" x14ac:dyDescent="0.3">
      <c r="A108" s="1" t="s">
        <v>1279</v>
      </c>
    </row>
    <row r="109" spans="1:1" x14ac:dyDescent="0.3">
      <c r="A109" s="1" t="s">
        <v>1280</v>
      </c>
    </row>
    <row r="110" spans="1:1" x14ac:dyDescent="0.3">
      <c r="A110" s="1" t="s">
        <v>1281</v>
      </c>
    </row>
    <row r="111" spans="1:1" x14ac:dyDescent="0.3">
      <c r="A111" s="1" t="s">
        <v>1196</v>
      </c>
    </row>
    <row r="112" spans="1:1" x14ac:dyDescent="0.3">
      <c r="A112" s="1" t="s">
        <v>1282</v>
      </c>
    </row>
    <row r="113" spans="1:1" x14ac:dyDescent="0.3">
      <c r="A113" s="1" t="s">
        <v>1283</v>
      </c>
    </row>
    <row r="114" spans="1:1" x14ac:dyDescent="0.3">
      <c r="A114" s="1" t="s">
        <v>1284</v>
      </c>
    </row>
    <row r="115" spans="1:1" x14ac:dyDescent="0.3">
      <c r="A115" s="1" t="s">
        <v>1285</v>
      </c>
    </row>
    <row r="116" spans="1:1" x14ac:dyDescent="0.3">
      <c r="A116" s="1" t="s">
        <v>1286</v>
      </c>
    </row>
    <row r="117" spans="1:1" x14ac:dyDescent="0.3">
      <c r="A117" s="1" t="s">
        <v>1287</v>
      </c>
    </row>
    <row r="118" spans="1:1" x14ac:dyDescent="0.3">
      <c r="A118" s="1" t="s">
        <v>1288</v>
      </c>
    </row>
    <row r="119" spans="1:1" x14ac:dyDescent="0.3">
      <c r="A119" s="1" t="s">
        <v>1289</v>
      </c>
    </row>
    <row r="120" spans="1:1" x14ac:dyDescent="0.3">
      <c r="A120" s="1" t="s">
        <v>1290</v>
      </c>
    </row>
    <row r="121" spans="1:1" x14ac:dyDescent="0.3">
      <c r="A121" s="1" t="s">
        <v>1291</v>
      </c>
    </row>
    <row r="122" spans="1:1" x14ac:dyDescent="0.3">
      <c r="A122" s="1" t="s">
        <v>1292</v>
      </c>
    </row>
    <row r="123" spans="1:1" x14ac:dyDescent="0.3">
      <c r="A123" s="1" t="s">
        <v>1293</v>
      </c>
    </row>
    <row r="124" spans="1:1" x14ac:dyDescent="0.3">
      <c r="A124" s="1" t="s">
        <v>1294</v>
      </c>
    </row>
    <row r="125" spans="1:1" x14ac:dyDescent="0.3">
      <c r="A125" s="1" t="s">
        <v>1295</v>
      </c>
    </row>
    <row r="126" spans="1:1" x14ac:dyDescent="0.3">
      <c r="A126" s="1" t="s">
        <v>1296</v>
      </c>
    </row>
    <row r="127" spans="1:1" x14ac:dyDescent="0.3">
      <c r="A127" s="1" t="s">
        <v>1297</v>
      </c>
    </row>
    <row r="128" spans="1:1" x14ac:dyDescent="0.3">
      <c r="A128" s="1" t="s">
        <v>1298</v>
      </c>
    </row>
    <row r="129" spans="1:1" x14ac:dyDescent="0.3">
      <c r="A129" s="1" t="s">
        <v>1299</v>
      </c>
    </row>
    <row r="130" spans="1:1" x14ac:dyDescent="0.3">
      <c r="A130" s="1" t="s">
        <v>1300</v>
      </c>
    </row>
    <row r="131" spans="1:1" x14ac:dyDescent="0.3">
      <c r="A131" s="1" t="s">
        <v>1301</v>
      </c>
    </row>
    <row r="132" spans="1:1" x14ac:dyDescent="0.3">
      <c r="A132" s="1" t="s">
        <v>1302</v>
      </c>
    </row>
    <row r="133" spans="1:1" x14ac:dyDescent="0.3">
      <c r="A133" s="1" t="s">
        <v>1303</v>
      </c>
    </row>
    <row r="134" spans="1:1" x14ac:dyDescent="0.3">
      <c r="A134" s="1" t="s">
        <v>1304</v>
      </c>
    </row>
    <row r="135" spans="1:1" x14ac:dyDescent="0.3">
      <c r="A135" s="1" t="s">
        <v>1305</v>
      </c>
    </row>
    <row r="136" spans="1:1" x14ac:dyDescent="0.3">
      <c r="A136" s="1" t="s">
        <v>1306</v>
      </c>
    </row>
    <row r="137" spans="1:1" x14ac:dyDescent="0.3">
      <c r="A137" s="1" t="s">
        <v>1307</v>
      </c>
    </row>
    <row r="138" spans="1:1" x14ac:dyDescent="0.3">
      <c r="A138" s="1" t="s">
        <v>1308</v>
      </c>
    </row>
    <row r="139" spans="1:1" x14ac:dyDescent="0.3">
      <c r="A139" s="1" t="s">
        <v>1309</v>
      </c>
    </row>
    <row r="140" spans="1:1" x14ac:dyDescent="0.3">
      <c r="A140" s="1" t="s">
        <v>1310</v>
      </c>
    </row>
    <row r="141" spans="1:1" x14ac:dyDescent="0.3">
      <c r="A141" s="1" t="s">
        <v>1311</v>
      </c>
    </row>
    <row r="142" spans="1:1" x14ac:dyDescent="0.3">
      <c r="A142" s="1" t="s">
        <v>1312</v>
      </c>
    </row>
    <row r="143" spans="1:1" x14ac:dyDescent="0.3">
      <c r="A143" s="1" t="s">
        <v>1313</v>
      </c>
    </row>
    <row r="144" spans="1:1" x14ac:dyDescent="0.3">
      <c r="A144" s="1" t="s">
        <v>1314</v>
      </c>
    </row>
    <row r="145" spans="1:1" x14ac:dyDescent="0.3">
      <c r="A145" s="1" t="s">
        <v>1315</v>
      </c>
    </row>
    <row r="146" spans="1:1" x14ac:dyDescent="0.3">
      <c r="A146" s="1" t="s">
        <v>1316</v>
      </c>
    </row>
    <row r="147" spans="1:1" x14ac:dyDescent="0.3">
      <c r="A147" s="1" t="s">
        <v>1317</v>
      </c>
    </row>
    <row r="148" spans="1:1" x14ac:dyDescent="0.3">
      <c r="A148" s="1" t="s">
        <v>1318</v>
      </c>
    </row>
    <row r="149" spans="1:1" x14ac:dyDescent="0.3">
      <c r="A149" s="1" t="s">
        <v>1319</v>
      </c>
    </row>
    <row r="150" spans="1:1" x14ac:dyDescent="0.3">
      <c r="A150" s="1" t="s">
        <v>1320</v>
      </c>
    </row>
    <row r="151" spans="1:1" x14ac:dyDescent="0.3">
      <c r="A151" s="1" t="s">
        <v>1321</v>
      </c>
    </row>
    <row r="152" spans="1:1" x14ac:dyDescent="0.3">
      <c r="A152" s="1" t="s">
        <v>1322</v>
      </c>
    </row>
    <row r="153" spans="1:1" x14ac:dyDescent="0.3">
      <c r="A153" s="1" t="s">
        <v>1323</v>
      </c>
    </row>
    <row r="154" spans="1:1" x14ac:dyDescent="0.3">
      <c r="A154" s="1" t="s">
        <v>1324</v>
      </c>
    </row>
    <row r="155" spans="1:1" x14ac:dyDescent="0.3">
      <c r="A155" s="1" t="s">
        <v>1325</v>
      </c>
    </row>
    <row r="156" spans="1:1" x14ac:dyDescent="0.3">
      <c r="A156" s="1" t="s">
        <v>1326</v>
      </c>
    </row>
    <row r="157" spans="1:1" x14ac:dyDescent="0.3">
      <c r="A157" s="1" t="s">
        <v>1218</v>
      </c>
    </row>
    <row r="158" spans="1:1" x14ac:dyDescent="0.3">
      <c r="A158" s="1" t="s">
        <v>1327</v>
      </c>
    </row>
    <row r="159" spans="1:1" x14ac:dyDescent="0.3">
      <c r="A159" s="1" t="s">
        <v>1328</v>
      </c>
    </row>
    <row r="160" spans="1:1" x14ac:dyDescent="0.3">
      <c r="A160" s="1" t="s">
        <v>1329</v>
      </c>
    </row>
    <row r="161" spans="1:1" x14ac:dyDescent="0.3">
      <c r="A161" s="1" t="s">
        <v>1330</v>
      </c>
    </row>
    <row r="162" spans="1:1" x14ac:dyDescent="0.3">
      <c r="A162" s="1" t="s">
        <v>1331</v>
      </c>
    </row>
    <row r="163" spans="1:1" x14ac:dyDescent="0.3">
      <c r="A163" s="1" t="s">
        <v>1186</v>
      </c>
    </row>
    <row r="164" spans="1:1" x14ac:dyDescent="0.3">
      <c r="A164" s="1" t="s">
        <v>1332</v>
      </c>
    </row>
    <row r="165" spans="1:1" x14ac:dyDescent="0.3">
      <c r="A165" s="1" t="s">
        <v>1333</v>
      </c>
    </row>
    <row r="166" spans="1:1" x14ac:dyDescent="0.3">
      <c r="A166" s="1" t="s">
        <v>1334</v>
      </c>
    </row>
    <row r="167" spans="1:1" x14ac:dyDescent="0.3">
      <c r="A167" s="1" t="s">
        <v>1335</v>
      </c>
    </row>
    <row r="168" spans="1:1" x14ac:dyDescent="0.3">
      <c r="A168" s="1" t="s">
        <v>1336</v>
      </c>
    </row>
    <row r="169" spans="1:1" x14ac:dyDescent="0.3">
      <c r="A169" s="1" t="s">
        <v>1337</v>
      </c>
    </row>
    <row r="170" spans="1:1" x14ac:dyDescent="0.3">
      <c r="A170" s="1" t="s">
        <v>1338</v>
      </c>
    </row>
    <row r="171" spans="1:1" x14ac:dyDescent="0.3">
      <c r="A171" s="1" t="s">
        <v>1339</v>
      </c>
    </row>
    <row r="172" spans="1:1" x14ac:dyDescent="0.3">
      <c r="A172" s="1" t="s">
        <v>1340</v>
      </c>
    </row>
    <row r="173" spans="1:1" x14ac:dyDescent="0.3">
      <c r="A173" s="1" t="s">
        <v>1341</v>
      </c>
    </row>
    <row r="174" spans="1:1" x14ac:dyDescent="0.3">
      <c r="A174" s="1" t="s">
        <v>1342</v>
      </c>
    </row>
    <row r="175" spans="1:1" x14ac:dyDescent="0.3">
      <c r="A175" s="1" t="s">
        <v>1343</v>
      </c>
    </row>
    <row r="176" spans="1:1" x14ac:dyDescent="0.3">
      <c r="A176" s="1" t="s">
        <v>1344</v>
      </c>
    </row>
    <row r="177" spans="1:1" x14ac:dyDescent="0.3">
      <c r="A177" s="1" t="s">
        <v>1345</v>
      </c>
    </row>
    <row r="178" spans="1:1" x14ac:dyDescent="0.3">
      <c r="A178" s="1" t="s">
        <v>1346</v>
      </c>
    </row>
    <row r="179" spans="1:1" x14ac:dyDescent="0.3">
      <c r="A179" s="1" t="s">
        <v>1250</v>
      </c>
    </row>
    <row r="180" spans="1:1" x14ac:dyDescent="0.3">
      <c r="A180" s="1" t="s">
        <v>1347</v>
      </c>
    </row>
    <row r="181" spans="1:1" x14ac:dyDescent="0.3">
      <c r="A181" s="1" t="s">
        <v>1348</v>
      </c>
    </row>
    <row r="182" spans="1:1" x14ac:dyDescent="0.3">
      <c r="A182" s="1" t="s">
        <v>1349</v>
      </c>
    </row>
    <row r="183" spans="1:1" x14ac:dyDescent="0.3">
      <c r="A183" s="1" t="s">
        <v>1350</v>
      </c>
    </row>
    <row r="184" spans="1:1" x14ac:dyDescent="0.3">
      <c r="A184" s="1" t="s">
        <v>1351</v>
      </c>
    </row>
    <row r="185" spans="1:1" x14ac:dyDescent="0.3">
      <c r="A185" s="1" t="s">
        <v>1352</v>
      </c>
    </row>
    <row r="186" spans="1:1" x14ac:dyDescent="0.3">
      <c r="A186" s="1" t="s">
        <v>1353</v>
      </c>
    </row>
    <row r="187" spans="1:1" x14ac:dyDescent="0.3">
      <c r="A187" s="1" t="s">
        <v>1354</v>
      </c>
    </row>
    <row r="188" spans="1:1" x14ac:dyDescent="0.3">
      <c r="A188" s="1" t="s">
        <v>1355</v>
      </c>
    </row>
    <row r="189" spans="1:1" x14ac:dyDescent="0.3">
      <c r="A189" s="1" t="s">
        <v>1356</v>
      </c>
    </row>
    <row r="190" spans="1:1" x14ac:dyDescent="0.3">
      <c r="A190" s="1" t="s">
        <v>1357</v>
      </c>
    </row>
    <row r="191" spans="1:1" x14ac:dyDescent="0.3">
      <c r="A191" s="1" t="s">
        <v>1358</v>
      </c>
    </row>
    <row r="192" spans="1:1" x14ac:dyDescent="0.3">
      <c r="A192" s="1" t="s">
        <v>1359</v>
      </c>
    </row>
    <row r="193" spans="1:1" x14ac:dyDescent="0.3">
      <c r="A193" s="1" t="s">
        <v>1360</v>
      </c>
    </row>
    <row r="194" spans="1:1" x14ac:dyDescent="0.3">
      <c r="A194" s="1" t="s">
        <v>1361</v>
      </c>
    </row>
    <row r="195" spans="1:1" x14ac:dyDescent="0.3">
      <c r="A195" s="1" t="s">
        <v>1362</v>
      </c>
    </row>
    <row r="196" spans="1:1" x14ac:dyDescent="0.3">
      <c r="A196" s="1" t="s">
        <v>1363</v>
      </c>
    </row>
    <row r="197" spans="1:1" x14ac:dyDescent="0.3">
      <c r="A197" s="1" t="s">
        <v>1364</v>
      </c>
    </row>
    <row r="198" spans="1:1" x14ac:dyDescent="0.3">
      <c r="A198" s="1" t="s">
        <v>1365</v>
      </c>
    </row>
    <row r="199" spans="1:1" x14ac:dyDescent="0.3">
      <c r="A199" s="1" t="s">
        <v>1366</v>
      </c>
    </row>
    <row r="200" spans="1:1" x14ac:dyDescent="0.3">
      <c r="A200" s="1" t="s">
        <v>1367</v>
      </c>
    </row>
    <row r="201" spans="1:1" x14ac:dyDescent="0.3">
      <c r="A201" s="1" t="s">
        <v>1368</v>
      </c>
    </row>
    <row r="202" spans="1:1" x14ac:dyDescent="0.3">
      <c r="A202" s="1" t="s">
        <v>1369</v>
      </c>
    </row>
    <row r="203" spans="1:1" x14ac:dyDescent="0.3">
      <c r="A203" s="1" t="s">
        <v>1370</v>
      </c>
    </row>
    <row r="204" spans="1:1" x14ac:dyDescent="0.3">
      <c r="A204" s="1" t="s">
        <v>1371</v>
      </c>
    </row>
    <row r="205" spans="1:1" x14ac:dyDescent="0.3">
      <c r="A205" s="1" t="s">
        <v>1372</v>
      </c>
    </row>
    <row r="206" spans="1:1" x14ac:dyDescent="0.3">
      <c r="A206" s="1" t="s">
        <v>1373</v>
      </c>
    </row>
    <row r="207" spans="1:1" x14ac:dyDescent="0.3">
      <c r="A207" s="1" t="s">
        <v>1190</v>
      </c>
    </row>
    <row r="208" spans="1:1" x14ac:dyDescent="0.3">
      <c r="A208" s="1" t="s">
        <v>1374</v>
      </c>
    </row>
    <row r="209" spans="1:1" x14ac:dyDescent="0.3">
      <c r="A209" s="1" t="s">
        <v>1375</v>
      </c>
    </row>
    <row r="210" spans="1:1" x14ac:dyDescent="0.3">
      <c r="A210" s="1" t="s">
        <v>1376</v>
      </c>
    </row>
    <row r="211" spans="1:1" x14ac:dyDescent="0.3">
      <c r="A211" s="1" t="s">
        <v>1272</v>
      </c>
    </row>
    <row r="212" spans="1:1" x14ac:dyDescent="0.3">
      <c r="A212" s="1" t="s">
        <v>1377</v>
      </c>
    </row>
    <row r="213" spans="1:1" x14ac:dyDescent="0.3">
      <c r="A213" s="1" t="s">
        <v>1378</v>
      </c>
    </row>
    <row r="214" spans="1:1" x14ac:dyDescent="0.3">
      <c r="A214" s="1" t="s">
        <v>1379</v>
      </c>
    </row>
    <row r="215" spans="1:1" x14ac:dyDescent="0.3">
      <c r="A215" s="1" t="s">
        <v>1184</v>
      </c>
    </row>
    <row r="216" spans="1:1" x14ac:dyDescent="0.3">
      <c r="A216" s="1" t="s">
        <v>1380</v>
      </c>
    </row>
    <row r="217" spans="1:1" x14ac:dyDescent="0.3">
      <c r="A217" s="1" t="s">
        <v>1381</v>
      </c>
    </row>
    <row r="218" spans="1:1" x14ac:dyDescent="0.3">
      <c r="A218" s="1" t="s">
        <v>1382</v>
      </c>
    </row>
    <row r="219" spans="1:1" x14ac:dyDescent="0.3">
      <c r="A219" s="1" t="s">
        <v>1383</v>
      </c>
    </row>
    <row r="220" spans="1:1" x14ac:dyDescent="0.3">
      <c r="A220" s="1" t="s">
        <v>1384</v>
      </c>
    </row>
    <row r="221" spans="1:1" x14ac:dyDescent="0.3">
      <c r="A221" s="1" t="s">
        <v>1385</v>
      </c>
    </row>
    <row r="222" spans="1:1" x14ac:dyDescent="0.3">
      <c r="A222" s="1" t="s">
        <v>1386</v>
      </c>
    </row>
    <row r="223" spans="1:1" x14ac:dyDescent="0.3">
      <c r="A223" s="1" t="s">
        <v>1387</v>
      </c>
    </row>
    <row r="224" spans="1:1" x14ac:dyDescent="0.3">
      <c r="A224" s="1" t="s">
        <v>1388</v>
      </c>
    </row>
    <row r="225" spans="1:1" x14ac:dyDescent="0.3">
      <c r="A225" s="1" t="s">
        <v>1389</v>
      </c>
    </row>
    <row r="226" spans="1:1" x14ac:dyDescent="0.3">
      <c r="A226" s="1" t="s">
        <v>1390</v>
      </c>
    </row>
    <row r="227" spans="1:1" x14ac:dyDescent="0.3">
      <c r="A227" s="1" t="s">
        <v>1391</v>
      </c>
    </row>
    <row r="228" spans="1:1" x14ac:dyDescent="0.3">
      <c r="A228" s="1" t="s">
        <v>1392</v>
      </c>
    </row>
    <row r="229" spans="1:1" x14ac:dyDescent="0.3">
      <c r="A229" s="1" t="s">
        <v>1393</v>
      </c>
    </row>
    <row r="230" spans="1:1" x14ac:dyDescent="0.3">
      <c r="A230" s="1" t="s">
        <v>1394</v>
      </c>
    </row>
    <row r="231" spans="1:1" x14ac:dyDescent="0.3">
      <c r="A231" s="1" t="s">
        <v>1395</v>
      </c>
    </row>
    <row r="232" spans="1:1" x14ac:dyDescent="0.3">
      <c r="A232" s="1" t="s">
        <v>1396</v>
      </c>
    </row>
    <row r="233" spans="1:1" x14ac:dyDescent="0.3">
      <c r="A233" s="1" t="s">
        <v>1397</v>
      </c>
    </row>
    <row r="234" spans="1:1" x14ac:dyDescent="0.3">
      <c r="A234" s="1" t="s">
        <v>1398</v>
      </c>
    </row>
    <row r="235" spans="1:1" x14ac:dyDescent="0.3">
      <c r="A235" s="1" t="s">
        <v>1399</v>
      </c>
    </row>
    <row r="236" spans="1:1" x14ac:dyDescent="0.3">
      <c r="A236" s="1" t="s">
        <v>1400</v>
      </c>
    </row>
    <row r="237" spans="1:1" x14ac:dyDescent="0.3">
      <c r="A237" s="1" t="s">
        <v>1401</v>
      </c>
    </row>
    <row r="238" spans="1:1" x14ac:dyDescent="0.3">
      <c r="A238" s="1" t="s">
        <v>1402</v>
      </c>
    </row>
    <row r="239" spans="1:1" x14ac:dyDescent="0.3">
      <c r="A239" s="1" t="s">
        <v>1403</v>
      </c>
    </row>
    <row r="240" spans="1:1" x14ac:dyDescent="0.3">
      <c r="A240" s="1" t="s">
        <v>1404</v>
      </c>
    </row>
    <row r="241" spans="1:1" x14ac:dyDescent="0.3">
      <c r="A241" s="1" t="s">
        <v>1405</v>
      </c>
    </row>
    <row r="242" spans="1:1" x14ac:dyDescent="0.3">
      <c r="A242" s="1" t="s">
        <v>1406</v>
      </c>
    </row>
    <row r="243" spans="1:1" x14ac:dyDescent="0.3">
      <c r="A243" s="1" t="s">
        <v>1407</v>
      </c>
    </row>
    <row r="244" spans="1:1" x14ac:dyDescent="0.3">
      <c r="A244" s="1" t="s">
        <v>1408</v>
      </c>
    </row>
    <row r="245" spans="1:1" x14ac:dyDescent="0.3">
      <c r="A245" s="1" t="s">
        <v>1409</v>
      </c>
    </row>
    <row r="246" spans="1:1" x14ac:dyDescent="0.3">
      <c r="A246" s="1" t="s">
        <v>1410</v>
      </c>
    </row>
    <row r="247" spans="1:1" x14ac:dyDescent="0.3">
      <c r="A247" s="1" t="s">
        <v>1411</v>
      </c>
    </row>
    <row r="248" spans="1:1" x14ac:dyDescent="0.3">
      <c r="A248" s="1" t="s">
        <v>1412</v>
      </c>
    </row>
    <row r="249" spans="1:1" x14ac:dyDescent="0.3">
      <c r="A249" s="1" t="s">
        <v>1413</v>
      </c>
    </row>
    <row r="250" spans="1:1" x14ac:dyDescent="0.3">
      <c r="A250" s="1" t="s">
        <v>1414</v>
      </c>
    </row>
    <row r="251" spans="1:1" x14ac:dyDescent="0.3">
      <c r="A251" s="1" t="s">
        <v>1415</v>
      </c>
    </row>
    <row r="252" spans="1:1" x14ac:dyDescent="0.3">
      <c r="A252" s="1" t="s">
        <v>1416</v>
      </c>
    </row>
    <row r="253" spans="1:1" x14ac:dyDescent="0.3">
      <c r="A253" s="1" t="s">
        <v>1417</v>
      </c>
    </row>
    <row r="254" spans="1:1" x14ac:dyDescent="0.3">
      <c r="A254" s="1" t="s">
        <v>1418</v>
      </c>
    </row>
    <row r="255" spans="1:1" x14ac:dyDescent="0.3">
      <c r="A255" s="1" t="s">
        <v>1419</v>
      </c>
    </row>
    <row r="256" spans="1:1" x14ac:dyDescent="0.3">
      <c r="A256" s="1" t="s">
        <v>1420</v>
      </c>
    </row>
    <row r="257" spans="1:1" x14ac:dyDescent="0.3">
      <c r="A257" s="1" t="s">
        <v>1421</v>
      </c>
    </row>
    <row r="258" spans="1:1" x14ac:dyDescent="0.3">
      <c r="A258" s="1" t="s">
        <v>1422</v>
      </c>
    </row>
    <row r="259" spans="1:1" x14ac:dyDescent="0.3">
      <c r="A259" s="1" t="s">
        <v>1266</v>
      </c>
    </row>
    <row r="260" spans="1:1" x14ac:dyDescent="0.3">
      <c r="A260" s="1" t="s">
        <v>1423</v>
      </c>
    </row>
    <row r="261" spans="1:1" x14ac:dyDescent="0.3">
      <c r="A261" s="1" t="s">
        <v>1424</v>
      </c>
    </row>
    <row r="262" spans="1:1" x14ac:dyDescent="0.3">
      <c r="A262" s="1" t="s">
        <v>1425</v>
      </c>
    </row>
    <row r="263" spans="1:1" x14ac:dyDescent="0.3">
      <c r="A263" s="1" t="s">
        <v>1426</v>
      </c>
    </row>
    <row r="264" spans="1:1" x14ac:dyDescent="0.3">
      <c r="A264" s="1" t="s">
        <v>1427</v>
      </c>
    </row>
    <row r="265" spans="1:1" x14ac:dyDescent="0.3">
      <c r="A265" s="1" t="s">
        <v>1428</v>
      </c>
    </row>
    <row r="266" spans="1:1" x14ac:dyDescent="0.3">
      <c r="A266" s="1" t="s">
        <v>1429</v>
      </c>
    </row>
    <row r="267" spans="1:1" x14ac:dyDescent="0.3">
      <c r="A267" s="1" t="s">
        <v>1430</v>
      </c>
    </row>
    <row r="268" spans="1:1" x14ac:dyDescent="0.3">
      <c r="A268" s="1" t="s">
        <v>1431</v>
      </c>
    </row>
    <row r="269" spans="1:1" x14ac:dyDescent="0.3">
      <c r="A269" s="1" t="s">
        <v>1432</v>
      </c>
    </row>
    <row r="270" spans="1:1" x14ac:dyDescent="0.3">
      <c r="A270" s="1" t="s">
        <v>1433</v>
      </c>
    </row>
    <row r="271" spans="1:1" x14ac:dyDescent="0.3">
      <c r="A271" s="1" t="s">
        <v>1434</v>
      </c>
    </row>
    <row r="272" spans="1:1" x14ac:dyDescent="0.3">
      <c r="A272" s="1" t="s">
        <v>1435</v>
      </c>
    </row>
    <row r="273" spans="1:1" x14ac:dyDescent="0.3">
      <c r="A273" s="1" t="s">
        <v>1436</v>
      </c>
    </row>
    <row r="274" spans="1:1" x14ac:dyDescent="0.3">
      <c r="A274" s="1" t="s">
        <v>1437</v>
      </c>
    </row>
    <row r="275" spans="1:1" x14ac:dyDescent="0.3">
      <c r="A275" s="1" t="s">
        <v>1438</v>
      </c>
    </row>
    <row r="276" spans="1:1" x14ac:dyDescent="0.3">
      <c r="A276" s="1" t="s">
        <v>1439</v>
      </c>
    </row>
    <row r="277" spans="1:1" x14ac:dyDescent="0.3">
      <c r="A277" s="1" t="s">
        <v>1440</v>
      </c>
    </row>
    <row r="278" spans="1:1" x14ac:dyDescent="0.3">
      <c r="A278" s="1" t="s">
        <v>1441</v>
      </c>
    </row>
    <row r="279" spans="1:1" x14ac:dyDescent="0.3">
      <c r="A279" s="1" t="s">
        <v>1442</v>
      </c>
    </row>
    <row r="280" spans="1:1" x14ac:dyDescent="0.3">
      <c r="A280" s="1" t="s">
        <v>1443</v>
      </c>
    </row>
    <row r="281" spans="1:1" x14ac:dyDescent="0.3">
      <c r="A281" s="1" t="s">
        <v>1444</v>
      </c>
    </row>
    <row r="282" spans="1:1" x14ac:dyDescent="0.3">
      <c r="A282" s="1" t="s">
        <v>1445</v>
      </c>
    </row>
    <row r="283" spans="1:1" x14ac:dyDescent="0.3">
      <c r="A283" s="1" t="s">
        <v>1446</v>
      </c>
    </row>
    <row r="284" spans="1:1" x14ac:dyDescent="0.3">
      <c r="A284" s="1" t="s">
        <v>1447</v>
      </c>
    </row>
    <row r="285" spans="1:1" x14ac:dyDescent="0.3">
      <c r="A285" s="1" t="s">
        <v>1448</v>
      </c>
    </row>
    <row r="286" spans="1:1" x14ac:dyDescent="0.3">
      <c r="A286" s="1" t="s">
        <v>1449</v>
      </c>
    </row>
    <row r="287" spans="1:1" x14ac:dyDescent="0.3">
      <c r="A287" s="1" t="s">
        <v>1264</v>
      </c>
    </row>
    <row r="288" spans="1:1" x14ac:dyDescent="0.3">
      <c r="A288" s="1" t="s">
        <v>1450</v>
      </c>
    </row>
    <row r="289" spans="1:1" x14ac:dyDescent="0.3">
      <c r="A289" s="1" t="s">
        <v>1451</v>
      </c>
    </row>
    <row r="290" spans="1:1" x14ac:dyDescent="0.3">
      <c r="A290" s="1" t="s">
        <v>1452</v>
      </c>
    </row>
    <row r="291" spans="1:1" x14ac:dyDescent="0.3">
      <c r="A291" s="1" t="s">
        <v>1453</v>
      </c>
    </row>
    <row r="292" spans="1:1" x14ac:dyDescent="0.3">
      <c r="A292" s="1" t="s">
        <v>1454</v>
      </c>
    </row>
    <row r="293" spans="1:1" x14ac:dyDescent="0.3">
      <c r="A293" s="1" t="s">
        <v>1455</v>
      </c>
    </row>
    <row r="294" spans="1:1" x14ac:dyDescent="0.3">
      <c r="A294" s="1" t="s">
        <v>1456</v>
      </c>
    </row>
    <row r="295" spans="1:1" x14ac:dyDescent="0.3">
      <c r="A295" s="1" t="s">
        <v>1457</v>
      </c>
    </row>
    <row r="296" spans="1:1" x14ac:dyDescent="0.3">
      <c r="A296" s="1" t="s">
        <v>1458</v>
      </c>
    </row>
    <row r="297" spans="1:1" x14ac:dyDescent="0.3">
      <c r="A297" s="1" t="s">
        <v>1459</v>
      </c>
    </row>
    <row r="298" spans="1:1" x14ac:dyDescent="0.3">
      <c r="A298" s="1" t="s">
        <v>1460</v>
      </c>
    </row>
    <row r="299" spans="1:1" x14ac:dyDescent="0.3">
      <c r="A299" s="1" t="s">
        <v>1461</v>
      </c>
    </row>
    <row r="300" spans="1:1" x14ac:dyDescent="0.3">
      <c r="A300" s="1" t="s">
        <v>1462</v>
      </c>
    </row>
    <row r="301" spans="1:1" x14ac:dyDescent="0.3">
      <c r="A301" s="1" t="s">
        <v>1463</v>
      </c>
    </row>
    <row r="302" spans="1:1" x14ac:dyDescent="0.3">
      <c r="A302" s="1" t="s">
        <v>1464</v>
      </c>
    </row>
    <row r="303" spans="1:1" x14ac:dyDescent="0.3">
      <c r="A303" s="1" t="s">
        <v>1465</v>
      </c>
    </row>
    <row r="304" spans="1:1" x14ac:dyDescent="0.3">
      <c r="A304" s="1" t="s">
        <v>1466</v>
      </c>
    </row>
    <row r="305" spans="1:1" x14ac:dyDescent="0.3">
      <c r="A305" s="1" t="s">
        <v>1467</v>
      </c>
    </row>
    <row r="306" spans="1:1" x14ac:dyDescent="0.3">
      <c r="A306" s="1" t="s">
        <v>1468</v>
      </c>
    </row>
    <row r="307" spans="1:1" x14ac:dyDescent="0.3">
      <c r="A307" s="1" t="s">
        <v>1469</v>
      </c>
    </row>
    <row r="308" spans="1:1" x14ac:dyDescent="0.3">
      <c r="A308" s="1" t="s">
        <v>1470</v>
      </c>
    </row>
    <row r="309" spans="1:1" x14ac:dyDescent="0.3">
      <c r="A309" s="1" t="s">
        <v>1471</v>
      </c>
    </row>
    <row r="310" spans="1:1" x14ac:dyDescent="0.3">
      <c r="A310" s="1" t="s">
        <v>1472</v>
      </c>
    </row>
    <row r="311" spans="1:1" x14ac:dyDescent="0.3">
      <c r="A311" s="1" t="s">
        <v>1473</v>
      </c>
    </row>
    <row r="312" spans="1:1" x14ac:dyDescent="0.3">
      <c r="A312" s="1" t="s">
        <v>1474</v>
      </c>
    </row>
    <row r="313" spans="1:1" x14ac:dyDescent="0.3">
      <c r="A313" s="1" t="s">
        <v>1475</v>
      </c>
    </row>
    <row r="314" spans="1:1" x14ac:dyDescent="0.3">
      <c r="A314" s="1" t="s">
        <v>1476</v>
      </c>
    </row>
    <row r="315" spans="1:1" x14ac:dyDescent="0.3">
      <c r="A315" s="1" t="s">
        <v>1477</v>
      </c>
    </row>
    <row r="316" spans="1:1" x14ac:dyDescent="0.3">
      <c r="A316" s="1" t="s">
        <v>1478</v>
      </c>
    </row>
    <row r="317" spans="1:1" x14ac:dyDescent="0.3">
      <c r="A317" s="1" t="s">
        <v>1479</v>
      </c>
    </row>
    <row r="318" spans="1:1" x14ac:dyDescent="0.3">
      <c r="A318" s="1" t="s">
        <v>1480</v>
      </c>
    </row>
    <row r="319" spans="1:1" x14ac:dyDescent="0.3">
      <c r="A319" s="1" t="s">
        <v>1481</v>
      </c>
    </row>
    <row r="320" spans="1:1" x14ac:dyDescent="0.3">
      <c r="A320" s="1" t="s">
        <v>1482</v>
      </c>
    </row>
    <row r="321" spans="1:1" x14ac:dyDescent="0.3">
      <c r="A321" s="1" t="s">
        <v>1483</v>
      </c>
    </row>
    <row r="322" spans="1:1" x14ac:dyDescent="0.3">
      <c r="A322" s="1" t="s">
        <v>1484</v>
      </c>
    </row>
    <row r="323" spans="1:1" x14ac:dyDescent="0.3">
      <c r="A323" s="1" t="s">
        <v>1485</v>
      </c>
    </row>
    <row r="324" spans="1:1" x14ac:dyDescent="0.3">
      <c r="A324" s="1" t="s">
        <v>1486</v>
      </c>
    </row>
    <row r="325" spans="1:1" x14ac:dyDescent="0.3">
      <c r="A325" s="1" t="s">
        <v>1487</v>
      </c>
    </row>
    <row r="326" spans="1:1" x14ac:dyDescent="0.3">
      <c r="A326" s="1" t="s">
        <v>1488</v>
      </c>
    </row>
    <row r="327" spans="1:1" x14ac:dyDescent="0.3">
      <c r="A327" s="1" t="s">
        <v>1489</v>
      </c>
    </row>
    <row r="328" spans="1:1" x14ac:dyDescent="0.3">
      <c r="A328" s="1" t="s">
        <v>1490</v>
      </c>
    </row>
    <row r="329" spans="1:1" x14ac:dyDescent="0.3">
      <c r="A329" s="1" t="s">
        <v>1491</v>
      </c>
    </row>
    <row r="330" spans="1:1" x14ac:dyDescent="0.3">
      <c r="A330" s="1" t="s">
        <v>1492</v>
      </c>
    </row>
    <row r="331" spans="1:1" x14ac:dyDescent="0.3">
      <c r="A331" s="1" t="s">
        <v>1493</v>
      </c>
    </row>
    <row r="332" spans="1:1" x14ac:dyDescent="0.3">
      <c r="A332" s="1" t="s">
        <v>1494</v>
      </c>
    </row>
    <row r="333" spans="1:1" x14ac:dyDescent="0.3">
      <c r="A333" s="1" t="s">
        <v>1495</v>
      </c>
    </row>
    <row r="334" spans="1:1" x14ac:dyDescent="0.3">
      <c r="A334" s="1" t="s">
        <v>1496</v>
      </c>
    </row>
    <row r="335" spans="1:1" x14ac:dyDescent="0.3">
      <c r="A335" s="1" t="s">
        <v>1268</v>
      </c>
    </row>
    <row r="336" spans="1:1" x14ac:dyDescent="0.3">
      <c r="A336" s="1" t="s">
        <v>1497</v>
      </c>
    </row>
    <row r="337" spans="1:1" x14ac:dyDescent="0.3">
      <c r="A337" s="1" t="s">
        <v>1498</v>
      </c>
    </row>
    <row r="338" spans="1:1" x14ac:dyDescent="0.3">
      <c r="A338" s="1" t="s">
        <v>1499</v>
      </c>
    </row>
    <row r="339" spans="1:1" x14ac:dyDescent="0.3">
      <c r="A339" s="1" t="s">
        <v>1500</v>
      </c>
    </row>
    <row r="340" spans="1:1" x14ac:dyDescent="0.3">
      <c r="A340" s="1" t="s">
        <v>1501</v>
      </c>
    </row>
    <row r="341" spans="1:1" x14ac:dyDescent="0.3">
      <c r="A341" s="1" t="s">
        <v>1502</v>
      </c>
    </row>
    <row r="342" spans="1:1" x14ac:dyDescent="0.3">
      <c r="A342" s="1" t="s">
        <v>1503</v>
      </c>
    </row>
    <row r="343" spans="1:1" x14ac:dyDescent="0.3">
      <c r="A343" s="1" t="s">
        <v>1504</v>
      </c>
    </row>
    <row r="344" spans="1:1" x14ac:dyDescent="0.3">
      <c r="A344" s="1" t="s">
        <v>1505</v>
      </c>
    </row>
    <row r="345" spans="1:1" x14ac:dyDescent="0.3">
      <c r="A345" s="1" t="s">
        <v>1506</v>
      </c>
    </row>
    <row r="346" spans="1:1" x14ac:dyDescent="0.3">
      <c r="A346" s="1" t="s">
        <v>1507</v>
      </c>
    </row>
    <row r="347" spans="1:1" x14ac:dyDescent="0.3">
      <c r="A347" s="1" t="s">
        <v>1508</v>
      </c>
    </row>
    <row r="348" spans="1:1" x14ac:dyDescent="0.3">
      <c r="A348" s="1" t="s">
        <v>1509</v>
      </c>
    </row>
    <row r="349" spans="1:1" x14ac:dyDescent="0.3">
      <c r="A349" s="1" t="s">
        <v>1510</v>
      </c>
    </row>
    <row r="350" spans="1:1" x14ac:dyDescent="0.3">
      <c r="A350" s="1" t="s">
        <v>1511</v>
      </c>
    </row>
    <row r="351" spans="1:1" x14ac:dyDescent="0.3">
      <c r="A351" s="1" t="s">
        <v>1512</v>
      </c>
    </row>
    <row r="352" spans="1:1" x14ac:dyDescent="0.3">
      <c r="A352" s="1" t="s">
        <v>1513</v>
      </c>
    </row>
    <row r="353" spans="1:1" x14ac:dyDescent="0.3">
      <c r="A353" s="1" t="s">
        <v>1514</v>
      </c>
    </row>
    <row r="354" spans="1:1" x14ac:dyDescent="0.3">
      <c r="A354" s="1" t="s">
        <v>1515</v>
      </c>
    </row>
    <row r="355" spans="1:1" x14ac:dyDescent="0.3">
      <c r="A355" s="1" t="s">
        <v>1514</v>
      </c>
    </row>
    <row r="356" spans="1:1" x14ac:dyDescent="0.3">
      <c r="A356" s="1" t="s">
        <v>1516</v>
      </c>
    </row>
    <row r="357" spans="1:1" x14ac:dyDescent="0.3">
      <c r="A357" s="1" t="s">
        <v>1517</v>
      </c>
    </row>
    <row r="358" spans="1:1" x14ac:dyDescent="0.3">
      <c r="A358" s="1" t="s">
        <v>1518</v>
      </c>
    </row>
    <row r="359" spans="1:1" x14ac:dyDescent="0.3">
      <c r="A359" s="1" t="s">
        <v>1188</v>
      </c>
    </row>
    <row r="360" spans="1:1" x14ac:dyDescent="0.3">
      <c r="A360" s="1" t="s">
        <v>1519</v>
      </c>
    </row>
    <row r="361" spans="1:1" x14ac:dyDescent="0.3">
      <c r="A361" s="1" t="s">
        <v>1520</v>
      </c>
    </row>
    <row r="362" spans="1:1" x14ac:dyDescent="0.3">
      <c r="A362" s="1" t="s">
        <v>1521</v>
      </c>
    </row>
    <row r="363" spans="1:1" x14ac:dyDescent="0.3">
      <c r="A363" s="1" t="s">
        <v>1522</v>
      </c>
    </row>
    <row r="364" spans="1:1" x14ac:dyDescent="0.3">
      <c r="A364" s="1" t="s">
        <v>1523</v>
      </c>
    </row>
    <row r="365" spans="1:1" x14ac:dyDescent="0.3">
      <c r="A365" s="1" t="s">
        <v>1260</v>
      </c>
    </row>
    <row r="366" spans="1:1" x14ac:dyDescent="0.3">
      <c r="A366" s="1" t="s">
        <v>1524</v>
      </c>
    </row>
    <row r="367" spans="1:1" x14ac:dyDescent="0.3">
      <c r="A367" s="1" t="s">
        <v>1525</v>
      </c>
    </row>
    <row r="368" spans="1:1" x14ac:dyDescent="0.3">
      <c r="A368" s="1" t="s">
        <v>1526</v>
      </c>
    </row>
    <row r="369" spans="1:1" x14ac:dyDescent="0.3">
      <c r="A369" s="1" t="s">
        <v>1262</v>
      </c>
    </row>
    <row r="370" spans="1:1" x14ac:dyDescent="0.3">
      <c r="A370" s="1" t="s">
        <v>1527</v>
      </c>
    </row>
    <row r="371" spans="1:1" x14ac:dyDescent="0.3">
      <c r="A371" s="1" t="s">
        <v>1528</v>
      </c>
    </row>
    <row r="372" spans="1:1" x14ac:dyDescent="0.3">
      <c r="A372" s="1" t="s">
        <v>1529</v>
      </c>
    </row>
    <row r="373" spans="1:1" x14ac:dyDescent="0.3">
      <c r="A373" s="1" t="s">
        <v>1530</v>
      </c>
    </row>
    <row r="374" spans="1:1" x14ac:dyDescent="0.3">
      <c r="A374" s="1" t="s">
        <v>1531</v>
      </c>
    </row>
    <row r="375" spans="1:1" x14ac:dyDescent="0.3">
      <c r="A375" s="1" t="s">
        <v>1532</v>
      </c>
    </row>
    <row r="376" spans="1:1" x14ac:dyDescent="0.3">
      <c r="A376" s="1" t="s">
        <v>1533</v>
      </c>
    </row>
    <row r="377" spans="1:1" x14ac:dyDescent="0.3">
      <c r="A377" s="1" t="s">
        <v>1534</v>
      </c>
    </row>
    <row r="378" spans="1:1" x14ac:dyDescent="0.3">
      <c r="A378" s="1" t="s">
        <v>1535</v>
      </c>
    </row>
    <row r="379" spans="1:1" x14ac:dyDescent="0.3">
      <c r="A379" s="1" t="s">
        <v>1192</v>
      </c>
    </row>
    <row r="380" spans="1:1" x14ac:dyDescent="0.3">
      <c r="A380" s="1" t="s">
        <v>1536</v>
      </c>
    </row>
    <row r="381" spans="1:1" x14ac:dyDescent="0.3">
      <c r="A381" s="1" t="s">
        <v>1537</v>
      </c>
    </row>
    <row r="382" spans="1:1" x14ac:dyDescent="0.3">
      <c r="A382" s="1" t="s">
        <v>1538</v>
      </c>
    </row>
    <row r="383" spans="1:1" x14ac:dyDescent="0.3">
      <c r="A383" s="1" t="s">
        <v>1539</v>
      </c>
    </row>
    <row r="384" spans="1:1" x14ac:dyDescent="0.3">
      <c r="A384" s="1" t="s">
        <v>1540</v>
      </c>
    </row>
    <row r="385" spans="1:1" x14ac:dyDescent="0.3">
      <c r="A385" s="1" t="s">
        <v>1541</v>
      </c>
    </row>
    <row r="386" spans="1:1" x14ac:dyDescent="0.3">
      <c r="A386" s="1" t="s">
        <v>1542</v>
      </c>
    </row>
    <row r="387" spans="1:1" x14ac:dyDescent="0.3">
      <c r="A387" s="1" t="s">
        <v>1543</v>
      </c>
    </row>
    <row r="388" spans="1:1" x14ac:dyDescent="0.3">
      <c r="A388" s="1" t="s">
        <v>1544</v>
      </c>
    </row>
    <row r="389" spans="1:1" x14ac:dyDescent="0.3">
      <c r="A389" s="1" t="s">
        <v>1545</v>
      </c>
    </row>
    <row r="390" spans="1:1" x14ac:dyDescent="0.3">
      <c r="A390" s="1" t="s">
        <v>1546</v>
      </c>
    </row>
    <row r="391" spans="1:1" x14ac:dyDescent="0.3">
      <c r="A391" s="1" t="s">
        <v>1547</v>
      </c>
    </row>
    <row r="392" spans="1:1" x14ac:dyDescent="0.3">
      <c r="A392" s="1" t="s">
        <v>1548</v>
      </c>
    </row>
    <row r="393" spans="1:1" x14ac:dyDescent="0.3">
      <c r="A393" s="1" t="s">
        <v>1549</v>
      </c>
    </row>
    <row r="394" spans="1:1" x14ac:dyDescent="0.3">
      <c r="A394" s="1" t="s">
        <v>1550</v>
      </c>
    </row>
    <row r="395" spans="1:1" x14ac:dyDescent="0.3">
      <c r="A395" s="1" t="s">
        <v>1551</v>
      </c>
    </row>
    <row r="396" spans="1:1" x14ac:dyDescent="0.3">
      <c r="A396" s="1" t="s">
        <v>1552</v>
      </c>
    </row>
    <row r="397" spans="1:1" x14ac:dyDescent="0.3">
      <c r="A397" s="1" t="s">
        <v>1553</v>
      </c>
    </row>
    <row r="398" spans="1:1" x14ac:dyDescent="0.3">
      <c r="A398" s="1" t="s">
        <v>1554</v>
      </c>
    </row>
    <row r="399" spans="1:1" x14ac:dyDescent="0.3">
      <c r="A399" s="1" t="s">
        <v>1555</v>
      </c>
    </row>
    <row r="400" spans="1:1" x14ac:dyDescent="0.3">
      <c r="A400" s="1" t="s">
        <v>1556</v>
      </c>
    </row>
    <row r="401" spans="1:1" x14ac:dyDescent="0.3">
      <c r="A401" s="1" t="s">
        <v>1557</v>
      </c>
    </row>
    <row r="402" spans="1:1" x14ac:dyDescent="0.3">
      <c r="A402" s="1" t="s">
        <v>1558</v>
      </c>
    </row>
    <row r="403" spans="1:1" x14ac:dyDescent="0.3">
      <c r="A403" s="1" t="s">
        <v>1559</v>
      </c>
    </row>
    <row r="404" spans="1:1" x14ac:dyDescent="0.3">
      <c r="A404" s="1" t="s">
        <v>1560</v>
      </c>
    </row>
    <row r="405" spans="1:1" x14ac:dyDescent="0.3">
      <c r="A405" s="1" t="s">
        <v>1561</v>
      </c>
    </row>
    <row r="406" spans="1:1" x14ac:dyDescent="0.3">
      <c r="A406" s="1" t="s">
        <v>1562</v>
      </c>
    </row>
    <row r="407" spans="1:1" x14ac:dyDescent="0.3">
      <c r="A407" s="1" t="s">
        <v>1563</v>
      </c>
    </row>
    <row r="408" spans="1:1" x14ac:dyDescent="0.3">
      <c r="A408" s="1" t="s">
        <v>1564</v>
      </c>
    </row>
    <row r="409" spans="1:1" x14ac:dyDescent="0.3">
      <c r="A409" s="1" t="s">
        <v>1565</v>
      </c>
    </row>
    <row r="410" spans="1:1" x14ac:dyDescent="0.3">
      <c r="A410" s="1" t="s">
        <v>1566</v>
      </c>
    </row>
    <row r="411" spans="1:1" x14ac:dyDescent="0.3">
      <c r="A411" s="1" t="s">
        <v>1198</v>
      </c>
    </row>
    <row r="412" spans="1:1" x14ac:dyDescent="0.3">
      <c r="A412" s="1" t="s">
        <v>1567</v>
      </c>
    </row>
    <row r="413" spans="1:1" x14ac:dyDescent="0.3">
      <c r="A413" s="1" t="s">
        <v>1568</v>
      </c>
    </row>
    <row r="414" spans="1:1" x14ac:dyDescent="0.3">
      <c r="A414" s="1" t="s">
        <v>1569</v>
      </c>
    </row>
    <row r="415" spans="1:1" x14ac:dyDescent="0.3">
      <c r="A415" s="1" t="s">
        <v>1570</v>
      </c>
    </row>
    <row r="416" spans="1:1" x14ac:dyDescent="0.3">
      <c r="A416" s="1" t="s">
        <v>1571</v>
      </c>
    </row>
    <row r="417" spans="1:1" x14ac:dyDescent="0.3">
      <c r="A417" s="1" t="s">
        <v>1572</v>
      </c>
    </row>
    <row r="418" spans="1:1" x14ac:dyDescent="0.3">
      <c r="A418" s="1" t="s">
        <v>1573</v>
      </c>
    </row>
    <row r="419" spans="1:1" x14ac:dyDescent="0.3">
      <c r="A419" s="1" t="s">
        <v>1574</v>
      </c>
    </row>
    <row r="420" spans="1:1" x14ac:dyDescent="0.3">
      <c r="A420" s="1" t="s">
        <v>1575</v>
      </c>
    </row>
    <row r="421" spans="1:1" x14ac:dyDescent="0.3">
      <c r="A421" s="1" t="s">
        <v>1576</v>
      </c>
    </row>
    <row r="422" spans="1:1" x14ac:dyDescent="0.3">
      <c r="A422" s="1" t="s">
        <v>1577</v>
      </c>
    </row>
    <row r="423" spans="1:1" x14ac:dyDescent="0.3">
      <c r="A423" s="1" t="s">
        <v>1578</v>
      </c>
    </row>
    <row r="424" spans="1:1" x14ac:dyDescent="0.3">
      <c r="A424" s="1" t="s">
        <v>1579</v>
      </c>
    </row>
    <row r="425" spans="1:1" x14ac:dyDescent="0.3">
      <c r="A425" s="1" t="s">
        <v>1580</v>
      </c>
    </row>
    <row r="426" spans="1:1" x14ac:dyDescent="0.3">
      <c r="A426" s="1" t="s">
        <v>1581</v>
      </c>
    </row>
    <row r="427" spans="1:1" x14ac:dyDescent="0.3">
      <c r="A427" s="1" t="s">
        <v>1582</v>
      </c>
    </row>
    <row r="428" spans="1:1" x14ac:dyDescent="0.3">
      <c r="A428" s="1" t="s">
        <v>1583</v>
      </c>
    </row>
    <row r="429" spans="1:1" x14ac:dyDescent="0.3">
      <c r="A429" s="1" t="s">
        <v>1584</v>
      </c>
    </row>
    <row r="430" spans="1:1" x14ac:dyDescent="0.3">
      <c r="A430" s="1" t="s">
        <v>1585</v>
      </c>
    </row>
    <row r="431" spans="1:1" x14ac:dyDescent="0.3">
      <c r="A431" s="1" t="s">
        <v>1586</v>
      </c>
    </row>
    <row r="432" spans="1:1" x14ac:dyDescent="0.3">
      <c r="A432" s="1" t="s">
        <v>1587</v>
      </c>
    </row>
    <row r="433" spans="1:1" x14ac:dyDescent="0.3">
      <c r="A433" s="1" t="s">
        <v>1588</v>
      </c>
    </row>
    <row r="434" spans="1:1" x14ac:dyDescent="0.3">
      <c r="A434" s="1" t="s">
        <v>1589</v>
      </c>
    </row>
    <row r="435" spans="1:1" x14ac:dyDescent="0.3">
      <c r="A435" s="1" t="s">
        <v>1590</v>
      </c>
    </row>
    <row r="436" spans="1:1" x14ac:dyDescent="0.3">
      <c r="A436" s="1" t="s">
        <v>1591</v>
      </c>
    </row>
    <row r="437" spans="1:1" x14ac:dyDescent="0.3">
      <c r="A437" s="1" t="s">
        <v>1592</v>
      </c>
    </row>
    <row r="438" spans="1:1" x14ac:dyDescent="0.3">
      <c r="A438" s="1" t="s">
        <v>1593</v>
      </c>
    </row>
    <row r="439" spans="1:1" x14ac:dyDescent="0.3">
      <c r="A439" s="1" t="s">
        <v>1594</v>
      </c>
    </row>
    <row r="440" spans="1:1" x14ac:dyDescent="0.3">
      <c r="A440" s="1" t="s">
        <v>1595</v>
      </c>
    </row>
    <row r="441" spans="1:1" x14ac:dyDescent="0.3">
      <c r="A441" s="1" t="s">
        <v>1596</v>
      </c>
    </row>
    <row r="442" spans="1:1" x14ac:dyDescent="0.3">
      <c r="A442" s="1" t="s">
        <v>1597</v>
      </c>
    </row>
    <row r="443" spans="1:1" x14ac:dyDescent="0.3">
      <c r="A443" s="1" t="s">
        <v>1598</v>
      </c>
    </row>
    <row r="444" spans="1:1" x14ac:dyDescent="0.3">
      <c r="A444" s="1" t="s">
        <v>1599</v>
      </c>
    </row>
    <row r="445" spans="1:1" x14ac:dyDescent="0.3">
      <c r="A445" s="1" t="s">
        <v>1600</v>
      </c>
    </row>
    <row r="446" spans="1:1" x14ac:dyDescent="0.3">
      <c r="A446" s="1" t="s">
        <v>1601</v>
      </c>
    </row>
    <row r="447" spans="1:1" x14ac:dyDescent="0.3">
      <c r="A447" s="1" t="s">
        <v>1602</v>
      </c>
    </row>
    <row r="448" spans="1:1" x14ac:dyDescent="0.3">
      <c r="A448" s="1" t="s">
        <v>1603</v>
      </c>
    </row>
    <row r="449" spans="1:1" x14ac:dyDescent="0.3">
      <c r="A449" s="1" t="s">
        <v>1604</v>
      </c>
    </row>
    <row r="450" spans="1:1" x14ac:dyDescent="0.3">
      <c r="A450" s="1" t="s">
        <v>1605</v>
      </c>
    </row>
    <row r="451" spans="1:1" x14ac:dyDescent="0.3">
      <c r="A451" s="1" t="s">
        <v>1606</v>
      </c>
    </row>
    <row r="452" spans="1:1" x14ac:dyDescent="0.3">
      <c r="A452" s="1" t="s">
        <v>1607</v>
      </c>
    </row>
    <row r="453" spans="1:1" x14ac:dyDescent="0.3">
      <c r="A453" s="1" t="s">
        <v>1608</v>
      </c>
    </row>
    <row r="454" spans="1:1" x14ac:dyDescent="0.3">
      <c r="A454" s="1" t="s">
        <v>1609</v>
      </c>
    </row>
    <row r="455" spans="1:1" x14ac:dyDescent="0.3">
      <c r="A455" s="1" t="s">
        <v>1610</v>
      </c>
    </row>
    <row r="456" spans="1:1" x14ac:dyDescent="0.3">
      <c r="A456" s="1" t="s">
        <v>1611</v>
      </c>
    </row>
    <row r="457" spans="1:1" x14ac:dyDescent="0.3">
      <c r="A457" s="1" t="s">
        <v>1612</v>
      </c>
    </row>
    <row r="458" spans="1:1" x14ac:dyDescent="0.3">
      <c r="A458" s="1" t="s">
        <v>1613</v>
      </c>
    </row>
    <row r="459" spans="1:1" x14ac:dyDescent="0.3">
      <c r="A459" s="1" t="s">
        <v>1614</v>
      </c>
    </row>
    <row r="460" spans="1:1" x14ac:dyDescent="0.3">
      <c r="A460" s="1" t="s">
        <v>1615</v>
      </c>
    </row>
    <row r="461" spans="1:1" x14ac:dyDescent="0.3">
      <c r="A461" s="1" t="s">
        <v>1616</v>
      </c>
    </row>
    <row r="462" spans="1:1" x14ac:dyDescent="0.3">
      <c r="A462" s="1" t="s">
        <v>1617</v>
      </c>
    </row>
    <row r="463" spans="1:1" x14ac:dyDescent="0.3">
      <c r="A463" s="1" t="s">
        <v>1618</v>
      </c>
    </row>
    <row r="464" spans="1:1" x14ac:dyDescent="0.3">
      <c r="A464" s="1" t="s">
        <v>1619</v>
      </c>
    </row>
    <row r="465" spans="1:1" x14ac:dyDescent="0.3">
      <c r="A465" s="1" t="s">
        <v>1620</v>
      </c>
    </row>
    <row r="466" spans="1:1" x14ac:dyDescent="0.3">
      <c r="A466" s="1" t="s">
        <v>1621</v>
      </c>
    </row>
    <row r="467" spans="1:1" x14ac:dyDescent="0.3">
      <c r="A467" s="1" t="s">
        <v>1622</v>
      </c>
    </row>
    <row r="468" spans="1:1" x14ac:dyDescent="0.3">
      <c r="A468" s="1" t="s">
        <v>1623</v>
      </c>
    </row>
    <row r="469" spans="1:1" x14ac:dyDescent="0.3">
      <c r="A469" s="1" t="s">
        <v>1624</v>
      </c>
    </row>
    <row r="470" spans="1:1" x14ac:dyDescent="0.3">
      <c r="A470" s="1" t="s">
        <v>1625</v>
      </c>
    </row>
    <row r="471" spans="1:1" x14ac:dyDescent="0.3">
      <c r="A471" s="1" t="s">
        <v>1626</v>
      </c>
    </row>
    <row r="472" spans="1:1" x14ac:dyDescent="0.3">
      <c r="A472" s="1" t="s">
        <v>1627</v>
      </c>
    </row>
    <row r="473" spans="1:1" x14ac:dyDescent="0.3">
      <c r="A473" s="1" t="s">
        <v>1628</v>
      </c>
    </row>
    <row r="474" spans="1:1" x14ac:dyDescent="0.3">
      <c r="A474" s="1" t="s">
        <v>1629</v>
      </c>
    </row>
    <row r="475" spans="1:1" x14ac:dyDescent="0.3">
      <c r="A475" s="1" t="s">
        <v>1630</v>
      </c>
    </row>
    <row r="476" spans="1:1" x14ac:dyDescent="0.3">
      <c r="A476" s="1" t="s">
        <v>1631</v>
      </c>
    </row>
    <row r="477" spans="1:1" x14ac:dyDescent="0.3">
      <c r="A477" s="1" t="s">
        <v>163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459"/>
  <sheetViews>
    <sheetView workbookViewId="0">
      <selection activeCell="A2" sqref="A2:A459"/>
    </sheetView>
  </sheetViews>
  <sheetFormatPr defaultRowHeight="14.4" x14ac:dyDescent="0.3"/>
  <cols>
    <col min="1" max="1" width="23.6640625" customWidth="1"/>
  </cols>
  <sheetData>
    <row r="2" spans="1:1" x14ac:dyDescent="0.3">
      <c r="A2" s="1" t="s">
        <v>1633</v>
      </c>
    </row>
    <row r="3" spans="1:1" x14ac:dyDescent="0.3">
      <c r="A3" s="1" t="s">
        <v>1634</v>
      </c>
    </row>
    <row r="4" spans="1:1" x14ac:dyDescent="0.3">
      <c r="A4" s="1" t="s">
        <v>1635</v>
      </c>
    </row>
    <row r="5" spans="1:1" x14ac:dyDescent="0.3">
      <c r="A5" s="1" t="s">
        <v>1636</v>
      </c>
    </row>
    <row r="6" spans="1:1" x14ac:dyDescent="0.3">
      <c r="A6" s="1" t="s">
        <v>1637</v>
      </c>
    </row>
    <row r="7" spans="1:1" x14ac:dyDescent="0.3">
      <c r="A7" s="1" t="s">
        <v>1638</v>
      </c>
    </row>
    <row r="8" spans="1:1" x14ac:dyDescent="0.3">
      <c r="A8" s="1" t="s">
        <v>1639</v>
      </c>
    </row>
    <row r="9" spans="1:1" x14ac:dyDescent="0.3">
      <c r="A9" s="1" t="s">
        <v>1640</v>
      </c>
    </row>
    <row r="10" spans="1:1" x14ac:dyDescent="0.3">
      <c r="A10" s="1" t="s">
        <v>1641</v>
      </c>
    </row>
    <row r="11" spans="1:1" x14ac:dyDescent="0.3">
      <c r="A11" s="1" t="s">
        <v>1642</v>
      </c>
    </row>
    <row r="12" spans="1:1" x14ac:dyDescent="0.3">
      <c r="A12" s="1" t="s">
        <v>1643</v>
      </c>
    </row>
    <row r="13" spans="1:1" x14ac:dyDescent="0.3">
      <c r="A13" s="1" t="s">
        <v>1644</v>
      </c>
    </row>
    <row r="14" spans="1:1" x14ac:dyDescent="0.3">
      <c r="A14" s="1" t="s">
        <v>1645</v>
      </c>
    </row>
    <row r="15" spans="1:1" x14ac:dyDescent="0.3">
      <c r="A15" s="1" t="s">
        <v>1646</v>
      </c>
    </row>
    <row r="16" spans="1:1" x14ac:dyDescent="0.3">
      <c r="A16" s="1" t="s">
        <v>1647</v>
      </c>
    </row>
    <row r="17" spans="1:1" x14ac:dyDescent="0.3">
      <c r="A17" s="1" t="s">
        <v>1648</v>
      </c>
    </row>
    <row r="18" spans="1:1" x14ac:dyDescent="0.3">
      <c r="A18" s="1" t="s">
        <v>1649</v>
      </c>
    </row>
    <row r="19" spans="1:1" x14ac:dyDescent="0.3">
      <c r="A19" s="1" t="s">
        <v>1650</v>
      </c>
    </row>
    <row r="20" spans="1:1" x14ac:dyDescent="0.3">
      <c r="A20" s="1" t="s">
        <v>1651</v>
      </c>
    </row>
    <row r="21" spans="1:1" x14ac:dyDescent="0.3">
      <c r="A21" s="1" t="s">
        <v>1652</v>
      </c>
    </row>
    <row r="22" spans="1:1" x14ac:dyDescent="0.3">
      <c r="A22" s="1" t="s">
        <v>1653</v>
      </c>
    </row>
    <row r="23" spans="1:1" x14ac:dyDescent="0.3">
      <c r="A23" s="1" t="s">
        <v>1654</v>
      </c>
    </row>
    <row r="24" spans="1:1" x14ac:dyDescent="0.3">
      <c r="A24" s="1" t="s">
        <v>1655</v>
      </c>
    </row>
    <row r="25" spans="1:1" x14ac:dyDescent="0.3">
      <c r="A25" s="1" t="s">
        <v>1656</v>
      </c>
    </row>
    <row r="26" spans="1:1" x14ac:dyDescent="0.3">
      <c r="A26" s="1" t="s">
        <v>1657</v>
      </c>
    </row>
    <row r="27" spans="1:1" x14ac:dyDescent="0.3">
      <c r="A27" s="1" t="s">
        <v>1658</v>
      </c>
    </row>
    <row r="28" spans="1:1" x14ac:dyDescent="0.3">
      <c r="A28" s="1" t="s">
        <v>1659</v>
      </c>
    </row>
    <row r="29" spans="1:1" x14ac:dyDescent="0.3">
      <c r="A29" s="1" t="s">
        <v>1660</v>
      </c>
    </row>
    <row r="30" spans="1:1" x14ac:dyDescent="0.3">
      <c r="A30" s="1" t="s">
        <v>1661</v>
      </c>
    </row>
    <row r="31" spans="1:1" x14ac:dyDescent="0.3">
      <c r="A31" s="1" t="s">
        <v>1662</v>
      </c>
    </row>
    <row r="32" spans="1:1" x14ac:dyDescent="0.3">
      <c r="A32" s="1" t="s">
        <v>1663</v>
      </c>
    </row>
    <row r="33" spans="1:1" x14ac:dyDescent="0.3">
      <c r="A33" s="1" t="s">
        <v>1664</v>
      </c>
    </row>
    <row r="34" spans="1:1" x14ac:dyDescent="0.3">
      <c r="A34" s="1" t="s">
        <v>1665</v>
      </c>
    </row>
    <row r="35" spans="1:1" x14ac:dyDescent="0.3">
      <c r="A35" s="1" t="s">
        <v>1666</v>
      </c>
    </row>
    <row r="36" spans="1:1" x14ac:dyDescent="0.3">
      <c r="A36" s="1" t="s">
        <v>1667</v>
      </c>
    </row>
    <row r="37" spans="1:1" x14ac:dyDescent="0.3">
      <c r="A37" s="1" t="s">
        <v>1668</v>
      </c>
    </row>
    <row r="38" spans="1:1" x14ac:dyDescent="0.3">
      <c r="A38" s="1" t="s">
        <v>1669</v>
      </c>
    </row>
    <row r="39" spans="1:1" x14ac:dyDescent="0.3">
      <c r="A39" s="1" t="s">
        <v>1670</v>
      </c>
    </row>
    <row r="40" spans="1:1" x14ac:dyDescent="0.3">
      <c r="A40" s="1" t="s">
        <v>1671</v>
      </c>
    </row>
    <row r="41" spans="1:1" x14ac:dyDescent="0.3">
      <c r="A41" s="1" t="s">
        <v>1672</v>
      </c>
    </row>
    <row r="42" spans="1:1" x14ac:dyDescent="0.3">
      <c r="A42" s="1" t="s">
        <v>1673</v>
      </c>
    </row>
    <row r="43" spans="1:1" x14ac:dyDescent="0.3">
      <c r="A43" s="1" t="s">
        <v>1674</v>
      </c>
    </row>
    <row r="44" spans="1:1" x14ac:dyDescent="0.3">
      <c r="A44" s="1" t="s">
        <v>1675</v>
      </c>
    </row>
    <row r="45" spans="1:1" x14ac:dyDescent="0.3">
      <c r="A45" s="1" t="s">
        <v>1676</v>
      </c>
    </row>
    <row r="46" spans="1:1" x14ac:dyDescent="0.3">
      <c r="A46" s="1" t="s">
        <v>1677</v>
      </c>
    </row>
    <row r="47" spans="1:1" x14ac:dyDescent="0.3">
      <c r="A47" s="1" t="s">
        <v>1678</v>
      </c>
    </row>
    <row r="48" spans="1:1" x14ac:dyDescent="0.3">
      <c r="A48" s="1" t="s">
        <v>1679</v>
      </c>
    </row>
    <row r="49" spans="1:1" x14ac:dyDescent="0.3">
      <c r="A49" s="1" t="s">
        <v>1680</v>
      </c>
    </row>
    <row r="50" spans="1:1" x14ac:dyDescent="0.3">
      <c r="A50" s="1" t="s">
        <v>1681</v>
      </c>
    </row>
    <row r="51" spans="1:1" x14ac:dyDescent="0.3">
      <c r="A51" s="1" t="s">
        <v>1682</v>
      </c>
    </row>
    <row r="52" spans="1:1" x14ac:dyDescent="0.3">
      <c r="A52" s="1" t="s">
        <v>1683</v>
      </c>
    </row>
    <row r="53" spans="1:1" x14ac:dyDescent="0.3">
      <c r="A53" s="1" t="s">
        <v>1684</v>
      </c>
    </row>
    <row r="54" spans="1:1" x14ac:dyDescent="0.3">
      <c r="A54" s="1" t="s">
        <v>1685</v>
      </c>
    </row>
    <row r="55" spans="1:1" x14ac:dyDescent="0.3">
      <c r="A55" s="1" t="s">
        <v>1686</v>
      </c>
    </row>
    <row r="56" spans="1:1" x14ac:dyDescent="0.3">
      <c r="A56" s="1" t="s">
        <v>1687</v>
      </c>
    </row>
    <row r="57" spans="1:1" x14ac:dyDescent="0.3">
      <c r="A57" s="1" t="s">
        <v>1688</v>
      </c>
    </row>
    <row r="58" spans="1:1" x14ac:dyDescent="0.3">
      <c r="A58" s="1" t="s">
        <v>1689</v>
      </c>
    </row>
    <row r="59" spans="1:1" x14ac:dyDescent="0.3">
      <c r="A59" s="1" t="s">
        <v>1690</v>
      </c>
    </row>
    <row r="60" spans="1:1" x14ac:dyDescent="0.3">
      <c r="A60" s="1" t="s">
        <v>1691</v>
      </c>
    </row>
    <row r="61" spans="1:1" x14ac:dyDescent="0.3">
      <c r="A61" s="1" t="s">
        <v>1692</v>
      </c>
    </row>
    <row r="62" spans="1:1" x14ac:dyDescent="0.3">
      <c r="A62" s="1" t="s">
        <v>1693</v>
      </c>
    </row>
    <row r="63" spans="1:1" x14ac:dyDescent="0.3">
      <c r="A63" s="1" t="s">
        <v>1694</v>
      </c>
    </row>
    <row r="64" spans="1:1" x14ac:dyDescent="0.3">
      <c r="A64" s="1" t="s">
        <v>1695</v>
      </c>
    </row>
    <row r="65" spans="1:1" x14ac:dyDescent="0.3">
      <c r="A65" s="1" t="s">
        <v>1696</v>
      </c>
    </row>
    <row r="66" spans="1:1" x14ac:dyDescent="0.3">
      <c r="A66" s="1" t="s">
        <v>1697</v>
      </c>
    </row>
    <row r="67" spans="1:1" x14ac:dyDescent="0.3">
      <c r="A67" s="1" t="s">
        <v>1698</v>
      </c>
    </row>
    <row r="68" spans="1:1" x14ac:dyDescent="0.3">
      <c r="A68" s="1" t="s">
        <v>1699</v>
      </c>
    </row>
    <row r="69" spans="1:1" x14ac:dyDescent="0.3">
      <c r="A69" s="1" t="s">
        <v>1700</v>
      </c>
    </row>
    <row r="70" spans="1:1" x14ac:dyDescent="0.3">
      <c r="A70" s="1" t="s">
        <v>1701</v>
      </c>
    </row>
    <row r="71" spans="1:1" x14ac:dyDescent="0.3">
      <c r="A71" s="1" t="s">
        <v>1702</v>
      </c>
    </row>
    <row r="72" spans="1:1" x14ac:dyDescent="0.3">
      <c r="A72" s="1" t="s">
        <v>1703</v>
      </c>
    </row>
    <row r="73" spans="1:1" x14ac:dyDescent="0.3">
      <c r="A73" s="1" t="s">
        <v>1704</v>
      </c>
    </row>
    <row r="74" spans="1:1" x14ac:dyDescent="0.3">
      <c r="A74" s="1" t="s">
        <v>1705</v>
      </c>
    </row>
    <row r="75" spans="1:1" x14ac:dyDescent="0.3">
      <c r="A75" s="1" t="s">
        <v>1706</v>
      </c>
    </row>
    <row r="76" spans="1:1" x14ac:dyDescent="0.3">
      <c r="A76" s="1" t="s">
        <v>1707</v>
      </c>
    </row>
    <row r="77" spans="1:1" x14ac:dyDescent="0.3">
      <c r="A77" s="1" t="s">
        <v>1708</v>
      </c>
    </row>
    <row r="78" spans="1:1" x14ac:dyDescent="0.3">
      <c r="A78" s="1" t="s">
        <v>1709</v>
      </c>
    </row>
    <row r="79" spans="1:1" x14ac:dyDescent="0.3">
      <c r="A79" s="1" t="s">
        <v>1710</v>
      </c>
    </row>
    <row r="80" spans="1:1" x14ac:dyDescent="0.3">
      <c r="A80" s="1" t="s">
        <v>1711</v>
      </c>
    </row>
    <row r="81" spans="1:1" x14ac:dyDescent="0.3">
      <c r="A81" s="1" t="s">
        <v>1712</v>
      </c>
    </row>
    <row r="82" spans="1:1" x14ac:dyDescent="0.3">
      <c r="A82" s="1" t="s">
        <v>1713</v>
      </c>
    </row>
    <row r="83" spans="1:1" x14ac:dyDescent="0.3">
      <c r="A83" s="1" t="s">
        <v>1714</v>
      </c>
    </row>
    <row r="84" spans="1:1" x14ac:dyDescent="0.3">
      <c r="A84" s="1" t="s">
        <v>1715</v>
      </c>
    </row>
    <row r="85" spans="1:1" x14ac:dyDescent="0.3">
      <c r="A85" s="1" t="s">
        <v>1716</v>
      </c>
    </row>
    <row r="86" spans="1:1" x14ac:dyDescent="0.3">
      <c r="A86" s="1" t="s">
        <v>1717</v>
      </c>
    </row>
    <row r="87" spans="1:1" x14ac:dyDescent="0.3">
      <c r="A87" s="1" t="s">
        <v>1718</v>
      </c>
    </row>
    <row r="88" spans="1:1" x14ac:dyDescent="0.3">
      <c r="A88" s="1" t="s">
        <v>1719</v>
      </c>
    </row>
    <row r="89" spans="1:1" x14ac:dyDescent="0.3">
      <c r="A89" s="1" t="s">
        <v>1720</v>
      </c>
    </row>
    <row r="90" spans="1:1" x14ac:dyDescent="0.3">
      <c r="A90" s="1" t="s">
        <v>1721</v>
      </c>
    </row>
    <row r="91" spans="1:1" x14ac:dyDescent="0.3">
      <c r="A91" s="1" t="s">
        <v>1722</v>
      </c>
    </row>
    <row r="92" spans="1:1" x14ac:dyDescent="0.3">
      <c r="A92" s="1" t="s">
        <v>1723</v>
      </c>
    </row>
    <row r="93" spans="1:1" x14ac:dyDescent="0.3">
      <c r="A93" s="1" t="s">
        <v>1724</v>
      </c>
    </row>
    <row r="94" spans="1:1" x14ac:dyDescent="0.3">
      <c r="A94" s="1" t="s">
        <v>1725</v>
      </c>
    </row>
    <row r="95" spans="1:1" x14ac:dyDescent="0.3">
      <c r="A95" s="1" t="s">
        <v>1726</v>
      </c>
    </row>
    <row r="96" spans="1:1" x14ac:dyDescent="0.3">
      <c r="A96" s="1" t="s">
        <v>1727</v>
      </c>
    </row>
    <row r="97" spans="1:1" x14ac:dyDescent="0.3">
      <c r="A97" s="1" t="s">
        <v>1728</v>
      </c>
    </row>
    <row r="98" spans="1:1" x14ac:dyDescent="0.3">
      <c r="A98" s="1" t="s">
        <v>1729</v>
      </c>
    </row>
    <row r="99" spans="1:1" x14ac:dyDescent="0.3">
      <c r="A99" s="1" t="s">
        <v>1730</v>
      </c>
    </row>
    <row r="100" spans="1:1" x14ac:dyDescent="0.3">
      <c r="A100" s="1" t="s">
        <v>1731</v>
      </c>
    </row>
    <row r="101" spans="1:1" x14ac:dyDescent="0.3">
      <c r="A101" s="1" t="s">
        <v>1732</v>
      </c>
    </row>
    <row r="102" spans="1:1" x14ac:dyDescent="0.3">
      <c r="A102" s="1" t="s">
        <v>1733</v>
      </c>
    </row>
    <row r="103" spans="1:1" x14ac:dyDescent="0.3">
      <c r="A103" s="1" t="s">
        <v>1734</v>
      </c>
    </row>
    <row r="104" spans="1:1" x14ac:dyDescent="0.3">
      <c r="A104" s="1" t="s">
        <v>1735</v>
      </c>
    </row>
    <row r="105" spans="1:1" x14ac:dyDescent="0.3">
      <c r="A105" s="1" t="s">
        <v>1736</v>
      </c>
    </row>
    <row r="106" spans="1:1" x14ac:dyDescent="0.3">
      <c r="A106" s="1" t="s">
        <v>1737</v>
      </c>
    </row>
    <row r="107" spans="1:1" x14ac:dyDescent="0.3">
      <c r="A107" s="1" t="s">
        <v>1738</v>
      </c>
    </row>
    <row r="108" spans="1:1" x14ac:dyDescent="0.3">
      <c r="A108" s="1" t="s">
        <v>1739</v>
      </c>
    </row>
    <row r="109" spans="1:1" x14ac:dyDescent="0.3">
      <c r="A109" s="1" t="s">
        <v>1740</v>
      </c>
    </row>
    <row r="110" spans="1:1" x14ac:dyDescent="0.3">
      <c r="A110" s="1" t="s">
        <v>1741</v>
      </c>
    </row>
    <row r="111" spans="1:1" x14ac:dyDescent="0.3">
      <c r="A111" s="1" t="s">
        <v>1742</v>
      </c>
    </row>
    <row r="112" spans="1:1" x14ac:dyDescent="0.3">
      <c r="A112" s="1" t="s">
        <v>1743</v>
      </c>
    </row>
    <row r="113" spans="1:1" x14ac:dyDescent="0.3">
      <c r="A113" s="1" t="s">
        <v>1744</v>
      </c>
    </row>
    <row r="114" spans="1:1" x14ac:dyDescent="0.3">
      <c r="A114" s="1" t="s">
        <v>1745</v>
      </c>
    </row>
    <row r="115" spans="1:1" x14ac:dyDescent="0.3">
      <c r="A115" s="1" t="s">
        <v>1746</v>
      </c>
    </row>
    <row r="116" spans="1:1" x14ac:dyDescent="0.3">
      <c r="A116" s="1" t="s">
        <v>1747</v>
      </c>
    </row>
    <row r="117" spans="1:1" x14ac:dyDescent="0.3">
      <c r="A117" s="1" t="s">
        <v>1748</v>
      </c>
    </row>
    <row r="118" spans="1:1" x14ac:dyDescent="0.3">
      <c r="A118" s="1" t="s">
        <v>1749</v>
      </c>
    </row>
    <row r="119" spans="1:1" x14ac:dyDescent="0.3">
      <c r="A119" s="1" t="s">
        <v>1750</v>
      </c>
    </row>
    <row r="120" spans="1:1" x14ac:dyDescent="0.3">
      <c r="A120" s="1" t="s">
        <v>1751</v>
      </c>
    </row>
    <row r="121" spans="1:1" x14ac:dyDescent="0.3">
      <c r="A121" s="1" t="s">
        <v>1752</v>
      </c>
    </row>
    <row r="122" spans="1:1" x14ac:dyDescent="0.3">
      <c r="A122" s="1" t="s">
        <v>1753</v>
      </c>
    </row>
    <row r="123" spans="1:1" x14ac:dyDescent="0.3">
      <c r="A123" s="1" t="s">
        <v>1754</v>
      </c>
    </row>
    <row r="124" spans="1:1" x14ac:dyDescent="0.3">
      <c r="A124" s="1" t="s">
        <v>1755</v>
      </c>
    </row>
    <row r="125" spans="1:1" x14ac:dyDescent="0.3">
      <c r="A125" s="1" t="s">
        <v>1756</v>
      </c>
    </row>
    <row r="126" spans="1:1" x14ac:dyDescent="0.3">
      <c r="A126" s="1" t="s">
        <v>1757</v>
      </c>
    </row>
    <row r="127" spans="1:1" x14ac:dyDescent="0.3">
      <c r="A127" s="1" t="s">
        <v>1758</v>
      </c>
    </row>
    <row r="128" spans="1:1" x14ac:dyDescent="0.3">
      <c r="A128" s="1" t="s">
        <v>1759</v>
      </c>
    </row>
    <row r="129" spans="1:1" x14ac:dyDescent="0.3">
      <c r="A129" s="1" t="s">
        <v>1760</v>
      </c>
    </row>
    <row r="130" spans="1:1" x14ac:dyDescent="0.3">
      <c r="A130" s="1" t="s">
        <v>1761</v>
      </c>
    </row>
    <row r="131" spans="1:1" x14ac:dyDescent="0.3">
      <c r="A131" s="1" t="s">
        <v>1660</v>
      </c>
    </row>
    <row r="132" spans="1:1" x14ac:dyDescent="0.3">
      <c r="A132" s="1" t="s">
        <v>1762</v>
      </c>
    </row>
    <row r="133" spans="1:1" x14ac:dyDescent="0.3">
      <c r="A133" s="1" t="s">
        <v>1763</v>
      </c>
    </row>
    <row r="134" spans="1:1" x14ac:dyDescent="0.3">
      <c r="A134" s="1" t="s">
        <v>1764</v>
      </c>
    </row>
    <row r="135" spans="1:1" x14ac:dyDescent="0.3">
      <c r="A135" s="1" t="s">
        <v>1765</v>
      </c>
    </row>
    <row r="136" spans="1:1" x14ac:dyDescent="0.3">
      <c r="A136" s="1" t="s">
        <v>1766</v>
      </c>
    </row>
    <row r="137" spans="1:1" x14ac:dyDescent="0.3">
      <c r="A137" s="1" t="s">
        <v>1767</v>
      </c>
    </row>
    <row r="138" spans="1:1" x14ac:dyDescent="0.3">
      <c r="A138" s="1" t="s">
        <v>1768</v>
      </c>
    </row>
    <row r="139" spans="1:1" x14ac:dyDescent="0.3">
      <c r="A139" s="1" t="s">
        <v>1769</v>
      </c>
    </row>
    <row r="140" spans="1:1" x14ac:dyDescent="0.3">
      <c r="A140" s="1" t="s">
        <v>1770</v>
      </c>
    </row>
    <row r="141" spans="1:1" x14ac:dyDescent="0.3">
      <c r="A141" s="1" t="s">
        <v>1771</v>
      </c>
    </row>
    <row r="142" spans="1:1" x14ac:dyDescent="0.3">
      <c r="A142" s="1" t="s">
        <v>1772</v>
      </c>
    </row>
    <row r="143" spans="1:1" x14ac:dyDescent="0.3">
      <c r="A143" s="1" t="s">
        <v>1773</v>
      </c>
    </row>
    <row r="144" spans="1:1" x14ac:dyDescent="0.3">
      <c r="A144" s="1" t="s">
        <v>1774</v>
      </c>
    </row>
    <row r="145" spans="1:1" x14ac:dyDescent="0.3">
      <c r="A145" s="1" t="s">
        <v>1775</v>
      </c>
    </row>
    <row r="146" spans="1:1" x14ac:dyDescent="0.3">
      <c r="A146" s="1" t="s">
        <v>1776</v>
      </c>
    </row>
    <row r="147" spans="1:1" x14ac:dyDescent="0.3">
      <c r="A147" s="1" t="s">
        <v>1777</v>
      </c>
    </row>
    <row r="148" spans="1:1" x14ac:dyDescent="0.3">
      <c r="A148" s="1" t="s">
        <v>1778</v>
      </c>
    </row>
    <row r="149" spans="1:1" x14ac:dyDescent="0.3">
      <c r="A149" s="1" t="s">
        <v>1779</v>
      </c>
    </row>
    <row r="150" spans="1:1" x14ac:dyDescent="0.3">
      <c r="A150" s="1" t="s">
        <v>1780</v>
      </c>
    </row>
    <row r="151" spans="1:1" x14ac:dyDescent="0.3">
      <c r="A151" s="1" t="s">
        <v>1781</v>
      </c>
    </row>
    <row r="152" spans="1:1" x14ac:dyDescent="0.3">
      <c r="A152" s="1" t="s">
        <v>1782</v>
      </c>
    </row>
    <row r="153" spans="1:1" x14ac:dyDescent="0.3">
      <c r="A153" s="1" t="s">
        <v>1783</v>
      </c>
    </row>
    <row r="154" spans="1:1" x14ac:dyDescent="0.3">
      <c r="A154" s="1" t="s">
        <v>1784</v>
      </c>
    </row>
    <row r="155" spans="1:1" x14ac:dyDescent="0.3">
      <c r="A155" s="1" t="s">
        <v>1785</v>
      </c>
    </row>
    <row r="156" spans="1:1" x14ac:dyDescent="0.3">
      <c r="A156" s="1" t="s">
        <v>1786</v>
      </c>
    </row>
    <row r="157" spans="1:1" x14ac:dyDescent="0.3">
      <c r="A157" s="1" t="s">
        <v>1787</v>
      </c>
    </row>
    <row r="158" spans="1:1" x14ac:dyDescent="0.3">
      <c r="A158" s="1" t="s">
        <v>1788</v>
      </c>
    </row>
    <row r="159" spans="1:1" x14ac:dyDescent="0.3">
      <c r="A159" s="1" t="s">
        <v>1789</v>
      </c>
    </row>
    <row r="160" spans="1:1" x14ac:dyDescent="0.3">
      <c r="A160" s="1" t="s">
        <v>1790</v>
      </c>
    </row>
    <row r="161" spans="1:1" x14ac:dyDescent="0.3">
      <c r="A161" s="1" t="s">
        <v>1791</v>
      </c>
    </row>
    <row r="162" spans="1:1" x14ac:dyDescent="0.3">
      <c r="A162" s="1" t="s">
        <v>1792</v>
      </c>
    </row>
    <row r="163" spans="1:1" x14ac:dyDescent="0.3">
      <c r="A163" s="1" t="s">
        <v>1793</v>
      </c>
    </row>
    <row r="164" spans="1:1" x14ac:dyDescent="0.3">
      <c r="A164" s="1" t="s">
        <v>1794</v>
      </c>
    </row>
    <row r="165" spans="1:1" x14ac:dyDescent="0.3">
      <c r="A165" s="1" t="s">
        <v>1795</v>
      </c>
    </row>
    <row r="166" spans="1:1" x14ac:dyDescent="0.3">
      <c r="A166" s="1" t="s">
        <v>1796</v>
      </c>
    </row>
    <row r="167" spans="1:1" x14ac:dyDescent="0.3">
      <c r="A167" s="1" t="s">
        <v>1797</v>
      </c>
    </row>
    <row r="168" spans="1:1" x14ac:dyDescent="0.3">
      <c r="A168" s="1" t="s">
        <v>1798</v>
      </c>
    </row>
    <row r="169" spans="1:1" x14ac:dyDescent="0.3">
      <c r="A169" s="1" t="s">
        <v>1799</v>
      </c>
    </row>
    <row r="170" spans="1:1" x14ac:dyDescent="0.3">
      <c r="A170" s="1" t="s">
        <v>1800</v>
      </c>
    </row>
    <row r="171" spans="1:1" x14ac:dyDescent="0.3">
      <c r="A171" s="1" t="s">
        <v>1801</v>
      </c>
    </row>
    <row r="172" spans="1:1" x14ac:dyDescent="0.3">
      <c r="A172" s="1" t="s">
        <v>1802</v>
      </c>
    </row>
    <row r="173" spans="1:1" x14ac:dyDescent="0.3">
      <c r="A173" s="1" t="s">
        <v>1803</v>
      </c>
    </row>
    <row r="174" spans="1:1" x14ac:dyDescent="0.3">
      <c r="A174" s="1" t="s">
        <v>1804</v>
      </c>
    </row>
    <row r="175" spans="1:1" x14ac:dyDescent="0.3">
      <c r="A175" s="1" t="s">
        <v>1805</v>
      </c>
    </row>
    <row r="176" spans="1:1" x14ac:dyDescent="0.3">
      <c r="A176" s="1" t="s">
        <v>1806</v>
      </c>
    </row>
    <row r="177" spans="1:1" x14ac:dyDescent="0.3">
      <c r="A177" s="1" t="s">
        <v>1807</v>
      </c>
    </row>
    <row r="178" spans="1:1" x14ac:dyDescent="0.3">
      <c r="A178" s="1" t="s">
        <v>1808</v>
      </c>
    </row>
    <row r="179" spans="1:1" x14ac:dyDescent="0.3">
      <c r="A179" s="1" t="s">
        <v>1809</v>
      </c>
    </row>
    <row r="180" spans="1:1" x14ac:dyDescent="0.3">
      <c r="A180" s="1" t="s">
        <v>1810</v>
      </c>
    </row>
    <row r="181" spans="1:1" x14ac:dyDescent="0.3">
      <c r="A181" s="1" t="s">
        <v>1811</v>
      </c>
    </row>
    <row r="182" spans="1:1" x14ac:dyDescent="0.3">
      <c r="A182" s="1" t="s">
        <v>1812</v>
      </c>
    </row>
    <row r="183" spans="1:1" x14ac:dyDescent="0.3">
      <c r="A183" s="1" t="s">
        <v>1813</v>
      </c>
    </row>
    <row r="184" spans="1:1" x14ac:dyDescent="0.3">
      <c r="A184" s="1" t="s">
        <v>1814</v>
      </c>
    </row>
    <row r="185" spans="1:1" x14ac:dyDescent="0.3">
      <c r="A185" s="1" t="s">
        <v>1815</v>
      </c>
    </row>
    <row r="186" spans="1:1" x14ac:dyDescent="0.3">
      <c r="A186" s="1" t="s">
        <v>1816</v>
      </c>
    </row>
    <row r="187" spans="1:1" x14ac:dyDescent="0.3">
      <c r="A187" s="1" t="s">
        <v>1817</v>
      </c>
    </row>
    <row r="188" spans="1:1" x14ac:dyDescent="0.3">
      <c r="A188" s="1" t="s">
        <v>1818</v>
      </c>
    </row>
    <row r="189" spans="1:1" x14ac:dyDescent="0.3">
      <c r="A189" s="1" t="s">
        <v>1819</v>
      </c>
    </row>
    <row r="190" spans="1:1" x14ac:dyDescent="0.3">
      <c r="A190" s="1" t="s">
        <v>1820</v>
      </c>
    </row>
    <row r="191" spans="1:1" x14ac:dyDescent="0.3">
      <c r="A191" s="1" t="s">
        <v>1821</v>
      </c>
    </row>
    <row r="192" spans="1:1" x14ac:dyDescent="0.3">
      <c r="A192" s="1" t="s">
        <v>1822</v>
      </c>
    </row>
    <row r="193" spans="1:1" x14ac:dyDescent="0.3">
      <c r="A193" s="1" t="s">
        <v>1823</v>
      </c>
    </row>
    <row r="194" spans="1:1" x14ac:dyDescent="0.3">
      <c r="A194" s="1" t="s">
        <v>1824</v>
      </c>
    </row>
    <row r="195" spans="1:1" x14ac:dyDescent="0.3">
      <c r="A195" s="1" t="s">
        <v>1825</v>
      </c>
    </row>
    <row r="196" spans="1:1" x14ac:dyDescent="0.3">
      <c r="A196" s="1" t="s">
        <v>1826</v>
      </c>
    </row>
    <row r="197" spans="1:1" x14ac:dyDescent="0.3">
      <c r="A197" s="1" t="s">
        <v>1827</v>
      </c>
    </row>
    <row r="198" spans="1:1" x14ac:dyDescent="0.3">
      <c r="A198" s="1" t="s">
        <v>1828</v>
      </c>
    </row>
    <row r="199" spans="1:1" x14ac:dyDescent="0.3">
      <c r="A199" s="1" t="s">
        <v>1829</v>
      </c>
    </row>
    <row r="200" spans="1:1" x14ac:dyDescent="0.3">
      <c r="A200" s="1" t="s">
        <v>1830</v>
      </c>
    </row>
    <row r="201" spans="1:1" x14ac:dyDescent="0.3">
      <c r="A201" s="1" t="s">
        <v>1831</v>
      </c>
    </row>
    <row r="202" spans="1:1" x14ac:dyDescent="0.3">
      <c r="A202" s="1" t="s">
        <v>1832</v>
      </c>
    </row>
    <row r="203" spans="1:1" x14ac:dyDescent="0.3">
      <c r="A203" s="1" t="s">
        <v>1833</v>
      </c>
    </row>
    <row r="204" spans="1:1" x14ac:dyDescent="0.3">
      <c r="A204" s="1" t="s">
        <v>1834</v>
      </c>
    </row>
    <row r="205" spans="1:1" x14ac:dyDescent="0.3">
      <c r="A205" s="1" t="s">
        <v>1835</v>
      </c>
    </row>
    <row r="206" spans="1:1" x14ac:dyDescent="0.3">
      <c r="A206" s="1" t="s">
        <v>1836</v>
      </c>
    </row>
    <row r="207" spans="1:1" x14ac:dyDescent="0.3">
      <c r="A207" s="1" t="s">
        <v>1837</v>
      </c>
    </row>
    <row r="208" spans="1:1" x14ac:dyDescent="0.3">
      <c r="A208" s="1" t="s">
        <v>1838</v>
      </c>
    </row>
    <row r="209" spans="1:1" x14ac:dyDescent="0.3">
      <c r="A209" s="1" t="s">
        <v>1660</v>
      </c>
    </row>
    <row r="210" spans="1:1" x14ac:dyDescent="0.3">
      <c r="A210" s="1" t="s">
        <v>1839</v>
      </c>
    </row>
    <row r="211" spans="1:1" x14ac:dyDescent="0.3">
      <c r="A211" s="1" t="s">
        <v>1840</v>
      </c>
    </row>
    <row r="212" spans="1:1" x14ac:dyDescent="0.3">
      <c r="A212" s="1" t="s">
        <v>1841</v>
      </c>
    </row>
    <row r="213" spans="1:1" x14ac:dyDescent="0.3">
      <c r="A213" s="1" t="s">
        <v>1842</v>
      </c>
    </row>
    <row r="214" spans="1:1" x14ac:dyDescent="0.3">
      <c r="A214" s="1" t="s">
        <v>1843</v>
      </c>
    </row>
    <row r="215" spans="1:1" x14ac:dyDescent="0.3">
      <c r="A215" s="1" t="s">
        <v>1844</v>
      </c>
    </row>
    <row r="216" spans="1:1" x14ac:dyDescent="0.3">
      <c r="A216" s="1" t="s">
        <v>1845</v>
      </c>
    </row>
    <row r="217" spans="1:1" x14ac:dyDescent="0.3">
      <c r="A217" s="1" t="s">
        <v>1846</v>
      </c>
    </row>
    <row r="218" spans="1:1" x14ac:dyDescent="0.3">
      <c r="A218" s="1" t="s">
        <v>1847</v>
      </c>
    </row>
    <row r="219" spans="1:1" x14ac:dyDescent="0.3">
      <c r="A219" s="1" t="s">
        <v>1848</v>
      </c>
    </row>
    <row r="220" spans="1:1" x14ac:dyDescent="0.3">
      <c r="A220" s="1" t="s">
        <v>1849</v>
      </c>
    </row>
    <row r="221" spans="1:1" x14ac:dyDescent="0.3">
      <c r="A221" s="1" t="s">
        <v>1850</v>
      </c>
    </row>
    <row r="222" spans="1:1" x14ac:dyDescent="0.3">
      <c r="A222" s="1" t="s">
        <v>1851</v>
      </c>
    </row>
    <row r="223" spans="1:1" x14ac:dyDescent="0.3">
      <c r="A223" s="1" t="s">
        <v>1852</v>
      </c>
    </row>
    <row r="224" spans="1:1" x14ac:dyDescent="0.3">
      <c r="A224" s="1" t="s">
        <v>1853</v>
      </c>
    </row>
    <row r="225" spans="1:1" x14ac:dyDescent="0.3">
      <c r="A225" s="1" t="s">
        <v>1644</v>
      </c>
    </row>
    <row r="226" spans="1:1" x14ac:dyDescent="0.3">
      <c r="A226" s="1" t="s">
        <v>1854</v>
      </c>
    </row>
    <row r="227" spans="1:1" x14ac:dyDescent="0.3">
      <c r="A227" s="1" t="s">
        <v>1855</v>
      </c>
    </row>
    <row r="228" spans="1:1" x14ac:dyDescent="0.3">
      <c r="A228" s="1" t="s">
        <v>1856</v>
      </c>
    </row>
    <row r="229" spans="1:1" x14ac:dyDescent="0.3">
      <c r="A229" s="1" t="s">
        <v>1857</v>
      </c>
    </row>
    <row r="230" spans="1:1" x14ac:dyDescent="0.3">
      <c r="A230" s="1" t="s">
        <v>1858</v>
      </c>
    </row>
    <row r="231" spans="1:1" x14ac:dyDescent="0.3">
      <c r="A231" s="1" t="s">
        <v>1859</v>
      </c>
    </row>
    <row r="232" spans="1:1" x14ac:dyDescent="0.3">
      <c r="A232" s="1" t="s">
        <v>1860</v>
      </c>
    </row>
    <row r="233" spans="1:1" x14ac:dyDescent="0.3">
      <c r="A233" s="1" t="s">
        <v>1861</v>
      </c>
    </row>
    <row r="234" spans="1:1" x14ac:dyDescent="0.3">
      <c r="A234" s="1" t="s">
        <v>1862</v>
      </c>
    </row>
    <row r="235" spans="1:1" x14ac:dyDescent="0.3">
      <c r="A235" s="1" t="s">
        <v>1863</v>
      </c>
    </row>
    <row r="236" spans="1:1" x14ac:dyDescent="0.3">
      <c r="A236" s="1" t="s">
        <v>1864</v>
      </c>
    </row>
    <row r="237" spans="1:1" x14ac:dyDescent="0.3">
      <c r="A237" s="1" t="s">
        <v>1865</v>
      </c>
    </row>
    <row r="238" spans="1:1" x14ac:dyDescent="0.3">
      <c r="A238" s="1" t="s">
        <v>1866</v>
      </c>
    </row>
    <row r="239" spans="1:1" x14ac:dyDescent="0.3">
      <c r="A239" s="1" t="s">
        <v>1867</v>
      </c>
    </row>
    <row r="240" spans="1:1" x14ac:dyDescent="0.3">
      <c r="A240" s="1" t="s">
        <v>1868</v>
      </c>
    </row>
    <row r="241" spans="1:1" x14ac:dyDescent="0.3">
      <c r="A241" s="1" t="s">
        <v>1869</v>
      </c>
    </row>
    <row r="242" spans="1:1" x14ac:dyDescent="0.3">
      <c r="A242" s="1" t="s">
        <v>1870</v>
      </c>
    </row>
    <row r="243" spans="1:1" x14ac:dyDescent="0.3">
      <c r="A243" s="1" t="s">
        <v>1871</v>
      </c>
    </row>
    <row r="244" spans="1:1" x14ac:dyDescent="0.3">
      <c r="A244" s="1" t="s">
        <v>1872</v>
      </c>
    </row>
    <row r="245" spans="1:1" x14ac:dyDescent="0.3">
      <c r="A245" s="1" t="s">
        <v>1873</v>
      </c>
    </row>
    <row r="246" spans="1:1" x14ac:dyDescent="0.3">
      <c r="A246" s="1" t="s">
        <v>1874</v>
      </c>
    </row>
    <row r="247" spans="1:1" x14ac:dyDescent="0.3">
      <c r="A247" s="1" t="s">
        <v>1875</v>
      </c>
    </row>
    <row r="248" spans="1:1" x14ac:dyDescent="0.3">
      <c r="A248" s="1" t="s">
        <v>1876</v>
      </c>
    </row>
    <row r="249" spans="1:1" x14ac:dyDescent="0.3">
      <c r="A249" s="1" t="s">
        <v>1877</v>
      </c>
    </row>
    <row r="250" spans="1:1" x14ac:dyDescent="0.3">
      <c r="A250" s="1" t="s">
        <v>1878</v>
      </c>
    </row>
    <row r="251" spans="1:1" x14ac:dyDescent="0.3">
      <c r="A251" s="1" t="s">
        <v>1879</v>
      </c>
    </row>
    <row r="252" spans="1:1" x14ac:dyDescent="0.3">
      <c r="A252" s="1" t="s">
        <v>1880</v>
      </c>
    </row>
    <row r="253" spans="1:1" x14ac:dyDescent="0.3">
      <c r="A253" s="1" t="s">
        <v>1881</v>
      </c>
    </row>
    <row r="254" spans="1:1" x14ac:dyDescent="0.3">
      <c r="A254" s="1" t="s">
        <v>1882</v>
      </c>
    </row>
    <row r="255" spans="1:1" x14ac:dyDescent="0.3">
      <c r="A255" s="1" t="s">
        <v>1883</v>
      </c>
    </row>
    <row r="256" spans="1:1" x14ac:dyDescent="0.3">
      <c r="A256" s="1" t="s">
        <v>1884</v>
      </c>
    </row>
    <row r="257" spans="1:1" x14ac:dyDescent="0.3">
      <c r="A257" s="1" t="s">
        <v>1885</v>
      </c>
    </row>
    <row r="258" spans="1:1" x14ac:dyDescent="0.3">
      <c r="A258" s="1" t="s">
        <v>1886</v>
      </c>
    </row>
    <row r="259" spans="1:1" x14ac:dyDescent="0.3">
      <c r="A259" s="1" t="s">
        <v>1887</v>
      </c>
    </row>
    <row r="260" spans="1:1" x14ac:dyDescent="0.3">
      <c r="A260" s="1" t="s">
        <v>1888</v>
      </c>
    </row>
    <row r="261" spans="1:1" x14ac:dyDescent="0.3">
      <c r="A261" s="1" t="s">
        <v>1889</v>
      </c>
    </row>
    <row r="262" spans="1:1" x14ac:dyDescent="0.3">
      <c r="A262" s="1" t="s">
        <v>1890</v>
      </c>
    </row>
    <row r="263" spans="1:1" x14ac:dyDescent="0.3">
      <c r="A263" s="1" t="s">
        <v>1891</v>
      </c>
    </row>
    <row r="264" spans="1:1" x14ac:dyDescent="0.3">
      <c r="A264" s="1" t="s">
        <v>1892</v>
      </c>
    </row>
    <row r="265" spans="1:1" x14ac:dyDescent="0.3">
      <c r="A265" s="1" t="s">
        <v>1660</v>
      </c>
    </row>
    <row r="266" spans="1:1" x14ac:dyDescent="0.3">
      <c r="A266" s="1" t="s">
        <v>1893</v>
      </c>
    </row>
    <row r="267" spans="1:1" x14ac:dyDescent="0.3">
      <c r="A267" s="1" t="s">
        <v>1894</v>
      </c>
    </row>
    <row r="268" spans="1:1" x14ac:dyDescent="0.3">
      <c r="A268" s="1" t="s">
        <v>1895</v>
      </c>
    </row>
    <row r="269" spans="1:1" x14ac:dyDescent="0.3">
      <c r="A269" s="1" t="s">
        <v>1896</v>
      </c>
    </row>
    <row r="270" spans="1:1" x14ac:dyDescent="0.3">
      <c r="A270" s="1" t="s">
        <v>1897</v>
      </c>
    </row>
    <row r="271" spans="1:1" x14ac:dyDescent="0.3">
      <c r="A271" s="1" t="s">
        <v>1898</v>
      </c>
    </row>
    <row r="272" spans="1:1" x14ac:dyDescent="0.3">
      <c r="A272" s="1" t="s">
        <v>1899</v>
      </c>
    </row>
    <row r="273" spans="1:1" x14ac:dyDescent="0.3">
      <c r="A273" s="1" t="s">
        <v>1900</v>
      </c>
    </row>
    <row r="274" spans="1:1" x14ac:dyDescent="0.3">
      <c r="A274" s="1" t="s">
        <v>1901</v>
      </c>
    </row>
    <row r="275" spans="1:1" x14ac:dyDescent="0.3">
      <c r="A275" s="1" t="s">
        <v>1902</v>
      </c>
    </row>
    <row r="276" spans="1:1" x14ac:dyDescent="0.3">
      <c r="A276" s="1" t="s">
        <v>1903</v>
      </c>
    </row>
    <row r="277" spans="1:1" x14ac:dyDescent="0.3">
      <c r="A277" s="1" t="s">
        <v>1904</v>
      </c>
    </row>
    <row r="278" spans="1:1" x14ac:dyDescent="0.3">
      <c r="A278" s="1" t="s">
        <v>1905</v>
      </c>
    </row>
    <row r="279" spans="1:1" x14ac:dyDescent="0.3">
      <c r="A279" s="1" t="s">
        <v>1906</v>
      </c>
    </row>
    <row r="280" spans="1:1" x14ac:dyDescent="0.3">
      <c r="A280" s="1" t="s">
        <v>1907</v>
      </c>
    </row>
    <row r="281" spans="1:1" x14ac:dyDescent="0.3">
      <c r="A281" s="1" t="s">
        <v>1908</v>
      </c>
    </row>
    <row r="282" spans="1:1" x14ac:dyDescent="0.3">
      <c r="A282" s="1" t="s">
        <v>1909</v>
      </c>
    </row>
    <row r="283" spans="1:1" x14ac:dyDescent="0.3">
      <c r="A283" s="1" t="s">
        <v>1910</v>
      </c>
    </row>
    <row r="284" spans="1:1" x14ac:dyDescent="0.3">
      <c r="A284" s="1" t="s">
        <v>1911</v>
      </c>
    </row>
    <row r="285" spans="1:1" x14ac:dyDescent="0.3">
      <c r="A285" s="1" t="s">
        <v>1912</v>
      </c>
    </row>
    <row r="286" spans="1:1" x14ac:dyDescent="0.3">
      <c r="A286" s="1" t="s">
        <v>1913</v>
      </c>
    </row>
    <row r="287" spans="1:1" x14ac:dyDescent="0.3">
      <c r="A287" s="1" t="s">
        <v>1914</v>
      </c>
    </row>
    <row r="288" spans="1:1" x14ac:dyDescent="0.3">
      <c r="A288" s="1" t="s">
        <v>1915</v>
      </c>
    </row>
    <row r="289" spans="1:1" x14ac:dyDescent="0.3">
      <c r="A289" s="1" t="s">
        <v>1916</v>
      </c>
    </row>
    <row r="290" spans="1:1" x14ac:dyDescent="0.3">
      <c r="A290" s="1" t="s">
        <v>1917</v>
      </c>
    </row>
    <row r="291" spans="1:1" x14ac:dyDescent="0.3">
      <c r="A291" s="1" t="s">
        <v>1918</v>
      </c>
    </row>
    <row r="292" spans="1:1" x14ac:dyDescent="0.3">
      <c r="A292" s="1" t="s">
        <v>1919</v>
      </c>
    </row>
    <row r="293" spans="1:1" x14ac:dyDescent="0.3">
      <c r="A293" s="1" t="s">
        <v>1920</v>
      </c>
    </row>
    <row r="294" spans="1:1" x14ac:dyDescent="0.3">
      <c r="A294" s="1" t="s">
        <v>1921</v>
      </c>
    </row>
    <row r="295" spans="1:1" x14ac:dyDescent="0.3">
      <c r="A295" s="1" t="s">
        <v>1922</v>
      </c>
    </row>
    <row r="296" spans="1:1" x14ac:dyDescent="0.3">
      <c r="A296" s="1" t="s">
        <v>1923</v>
      </c>
    </row>
    <row r="297" spans="1:1" x14ac:dyDescent="0.3">
      <c r="A297" s="1" t="s">
        <v>1924</v>
      </c>
    </row>
    <row r="298" spans="1:1" x14ac:dyDescent="0.3">
      <c r="A298" s="1" t="s">
        <v>1925</v>
      </c>
    </row>
    <row r="299" spans="1:1" x14ac:dyDescent="0.3">
      <c r="A299" s="1" t="s">
        <v>1926</v>
      </c>
    </row>
    <row r="300" spans="1:1" x14ac:dyDescent="0.3">
      <c r="A300" s="1" t="s">
        <v>1927</v>
      </c>
    </row>
    <row r="301" spans="1:1" x14ac:dyDescent="0.3">
      <c r="A301" s="1" t="s">
        <v>1928</v>
      </c>
    </row>
    <row r="302" spans="1:1" x14ac:dyDescent="0.3">
      <c r="A302" s="1" t="s">
        <v>1929</v>
      </c>
    </row>
    <row r="303" spans="1:1" x14ac:dyDescent="0.3">
      <c r="A303" s="1" t="s">
        <v>1930</v>
      </c>
    </row>
    <row r="304" spans="1:1" x14ac:dyDescent="0.3">
      <c r="A304" s="1" t="s">
        <v>1931</v>
      </c>
    </row>
    <row r="305" spans="1:1" x14ac:dyDescent="0.3">
      <c r="A305" s="1" t="s">
        <v>1932</v>
      </c>
    </row>
    <row r="306" spans="1:1" x14ac:dyDescent="0.3">
      <c r="A306" s="1" t="s">
        <v>1933</v>
      </c>
    </row>
    <row r="307" spans="1:1" x14ac:dyDescent="0.3">
      <c r="A307" s="1" t="s">
        <v>1934</v>
      </c>
    </row>
    <row r="308" spans="1:1" x14ac:dyDescent="0.3">
      <c r="A308" s="1" t="s">
        <v>1935</v>
      </c>
    </row>
    <row r="309" spans="1:1" x14ac:dyDescent="0.3">
      <c r="A309" s="1" t="s">
        <v>1936</v>
      </c>
    </row>
    <row r="310" spans="1:1" x14ac:dyDescent="0.3">
      <c r="A310" s="1" t="s">
        <v>1937</v>
      </c>
    </row>
    <row r="311" spans="1:1" x14ac:dyDescent="0.3">
      <c r="A311" s="1" t="s">
        <v>1660</v>
      </c>
    </row>
    <row r="312" spans="1:1" x14ac:dyDescent="0.3">
      <c r="A312" s="1" t="s">
        <v>1938</v>
      </c>
    </row>
    <row r="313" spans="1:1" x14ac:dyDescent="0.3">
      <c r="A313" s="1" t="s">
        <v>1939</v>
      </c>
    </row>
    <row r="314" spans="1:1" x14ac:dyDescent="0.3">
      <c r="A314" s="1" t="s">
        <v>1940</v>
      </c>
    </row>
    <row r="315" spans="1:1" x14ac:dyDescent="0.3">
      <c r="A315" s="1" t="s">
        <v>1941</v>
      </c>
    </row>
    <row r="316" spans="1:1" x14ac:dyDescent="0.3">
      <c r="A316" s="1" t="s">
        <v>1942</v>
      </c>
    </row>
    <row r="317" spans="1:1" x14ac:dyDescent="0.3">
      <c r="A317" s="1" t="s">
        <v>1943</v>
      </c>
    </row>
    <row r="318" spans="1:1" x14ac:dyDescent="0.3">
      <c r="A318" s="1" t="s">
        <v>1944</v>
      </c>
    </row>
    <row r="319" spans="1:1" x14ac:dyDescent="0.3">
      <c r="A319" s="1" t="s">
        <v>1945</v>
      </c>
    </row>
    <row r="320" spans="1:1" x14ac:dyDescent="0.3">
      <c r="A320" s="1" t="s">
        <v>1946</v>
      </c>
    </row>
    <row r="321" spans="1:1" x14ac:dyDescent="0.3">
      <c r="A321" s="1" t="s">
        <v>1947</v>
      </c>
    </row>
    <row r="322" spans="1:1" x14ac:dyDescent="0.3">
      <c r="A322" s="1" t="s">
        <v>1948</v>
      </c>
    </row>
    <row r="323" spans="1:1" x14ac:dyDescent="0.3">
      <c r="A323" s="1" t="s">
        <v>1949</v>
      </c>
    </row>
    <row r="324" spans="1:1" x14ac:dyDescent="0.3">
      <c r="A324" s="1" t="s">
        <v>1950</v>
      </c>
    </row>
    <row r="325" spans="1:1" x14ac:dyDescent="0.3">
      <c r="A325" s="1" t="s">
        <v>1951</v>
      </c>
    </row>
    <row r="326" spans="1:1" x14ac:dyDescent="0.3">
      <c r="A326" s="1" t="s">
        <v>1952</v>
      </c>
    </row>
    <row r="327" spans="1:1" x14ac:dyDescent="0.3">
      <c r="A327" s="1" t="s">
        <v>1953</v>
      </c>
    </row>
    <row r="328" spans="1:1" x14ac:dyDescent="0.3">
      <c r="A328" s="1" t="s">
        <v>1954</v>
      </c>
    </row>
    <row r="329" spans="1:1" x14ac:dyDescent="0.3">
      <c r="A329" s="1" t="s">
        <v>1955</v>
      </c>
    </row>
    <row r="330" spans="1:1" x14ac:dyDescent="0.3">
      <c r="A330" s="1" t="s">
        <v>1956</v>
      </c>
    </row>
    <row r="331" spans="1:1" x14ac:dyDescent="0.3">
      <c r="A331" s="1" t="s">
        <v>1957</v>
      </c>
    </row>
    <row r="332" spans="1:1" x14ac:dyDescent="0.3">
      <c r="A332" s="1" t="s">
        <v>1958</v>
      </c>
    </row>
    <row r="333" spans="1:1" x14ac:dyDescent="0.3">
      <c r="A333" s="1" t="s">
        <v>1959</v>
      </c>
    </row>
    <row r="334" spans="1:1" x14ac:dyDescent="0.3">
      <c r="A334" s="1" t="s">
        <v>1960</v>
      </c>
    </row>
    <row r="335" spans="1:1" x14ac:dyDescent="0.3">
      <c r="A335" s="1" t="s">
        <v>1961</v>
      </c>
    </row>
    <row r="336" spans="1:1" x14ac:dyDescent="0.3">
      <c r="A336" s="1" t="s">
        <v>1962</v>
      </c>
    </row>
    <row r="337" spans="1:1" x14ac:dyDescent="0.3">
      <c r="A337" s="1" t="s">
        <v>1963</v>
      </c>
    </row>
    <row r="338" spans="1:1" x14ac:dyDescent="0.3">
      <c r="A338" s="1" t="s">
        <v>1964</v>
      </c>
    </row>
    <row r="339" spans="1:1" x14ac:dyDescent="0.3">
      <c r="A339" s="1" t="s">
        <v>1965</v>
      </c>
    </row>
    <row r="340" spans="1:1" x14ac:dyDescent="0.3">
      <c r="A340" s="1" t="s">
        <v>1966</v>
      </c>
    </row>
    <row r="341" spans="1:1" x14ac:dyDescent="0.3">
      <c r="A341" s="1" t="s">
        <v>1967</v>
      </c>
    </row>
    <row r="342" spans="1:1" x14ac:dyDescent="0.3">
      <c r="A342" s="1" t="s">
        <v>1968</v>
      </c>
    </row>
    <row r="343" spans="1:1" x14ac:dyDescent="0.3">
      <c r="A343" s="1" t="s">
        <v>1969</v>
      </c>
    </row>
    <row r="344" spans="1:1" x14ac:dyDescent="0.3">
      <c r="A344" s="1" t="s">
        <v>1970</v>
      </c>
    </row>
    <row r="345" spans="1:1" x14ac:dyDescent="0.3">
      <c r="A345" s="1" t="s">
        <v>1971</v>
      </c>
    </row>
    <row r="346" spans="1:1" x14ac:dyDescent="0.3">
      <c r="A346" s="1" t="s">
        <v>1972</v>
      </c>
    </row>
    <row r="347" spans="1:1" x14ac:dyDescent="0.3">
      <c r="A347" s="1" t="s">
        <v>1973</v>
      </c>
    </row>
    <row r="348" spans="1:1" x14ac:dyDescent="0.3">
      <c r="A348" s="1" t="s">
        <v>1974</v>
      </c>
    </row>
    <row r="349" spans="1:1" x14ac:dyDescent="0.3">
      <c r="A349" s="1" t="s">
        <v>1975</v>
      </c>
    </row>
    <row r="350" spans="1:1" x14ac:dyDescent="0.3">
      <c r="A350" s="1" t="s">
        <v>1976</v>
      </c>
    </row>
    <row r="351" spans="1:1" x14ac:dyDescent="0.3">
      <c r="A351" s="1" t="s">
        <v>1977</v>
      </c>
    </row>
    <row r="352" spans="1:1" x14ac:dyDescent="0.3">
      <c r="A352" s="1" t="s">
        <v>1978</v>
      </c>
    </row>
    <row r="353" spans="1:1" x14ac:dyDescent="0.3">
      <c r="A353" s="1" t="s">
        <v>1979</v>
      </c>
    </row>
    <row r="354" spans="1:1" x14ac:dyDescent="0.3">
      <c r="A354" s="1" t="s">
        <v>1980</v>
      </c>
    </row>
    <row r="355" spans="1:1" x14ac:dyDescent="0.3">
      <c r="A355" s="1" t="s">
        <v>1981</v>
      </c>
    </row>
    <row r="356" spans="1:1" x14ac:dyDescent="0.3">
      <c r="A356" s="1" t="s">
        <v>1982</v>
      </c>
    </row>
    <row r="357" spans="1:1" x14ac:dyDescent="0.3">
      <c r="A357" s="1" t="s">
        <v>1983</v>
      </c>
    </row>
    <row r="358" spans="1:1" x14ac:dyDescent="0.3">
      <c r="A358" s="1" t="s">
        <v>1984</v>
      </c>
    </row>
    <row r="359" spans="1:1" x14ac:dyDescent="0.3">
      <c r="A359" s="1" t="s">
        <v>1985</v>
      </c>
    </row>
    <row r="360" spans="1:1" x14ac:dyDescent="0.3">
      <c r="A360" s="1" t="s">
        <v>1986</v>
      </c>
    </row>
    <row r="361" spans="1:1" x14ac:dyDescent="0.3">
      <c r="A361" s="1" t="s">
        <v>1987</v>
      </c>
    </row>
    <row r="362" spans="1:1" x14ac:dyDescent="0.3">
      <c r="A362" s="1" t="s">
        <v>1988</v>
      </c>
    </row>
    <row r="363" spans="1:1" x14ac:dyDescent="0.3">
      <c r="A363" s="1" t="s">
        <v>1989</v>
      </c>
    </row>
    <row r="364" spans="1:1" x14ac:dyDescent="0.3">
      <c r="A364" s="1" t="s">
        <v>1990</v>
      </c>
    </row>
    <row r="365" spans="1:1" x14ac:dyDescent="0.3">
      <c r="A365" s="1" t="s">
        <v>1991</v>
      </c>
    </row>
    <row r="366" spans="1:1" x14ac:dyDescent="0.3">
      <c r="A366" s="1" t="s">
        <v>1992</v>
      </c>
    </row>
    <row r="367" spans="1:1" x14ac:dyDescent="0.3">
      <c r="A367" s="1" t="s">
        <v>1993</v>
      </c>
    </row>
    <row r="368" spans="1:1" x14ac:dyDescent="0.3">
      <c r="A368" s="1" t="s">
        <v>1994</v>
      </c>
    </row>
    <row r="369" spans="1:1" x14ac:dyDescent="0.3">
      <c r="A369" s="1" t="s">
        <v>1995</v>
      </c>
    </row>
    <row r="370" spans="1:1" x14ac:dyDescent="0.3">
      <c r="A370" s="1" t="s">
        <v>1996</v>
      </c>
    </row>
    <row r="371" spans="1:1" x14ac:dyDescent="0.3">
      <c r="A371" s="1" t="s">
        <v>1997</v>
      </c>
    </row>
    <row r="372" spans="1:1" x14ac:dyDescent="0.3">
      <c r="A372" s="1" t="s">
        <v>1998</v>
      </c>
    </row>
    <row r="373" spans="1:1" x14ac:dyDescent="0.3">
      <c r="A373" s="1" t="s">
        <v>1997</v>
      </c>
    </row>
    <row r="374" spans="1:1" x14ac:dyDescent="0.3">
      <c r="A374" s="1" t="s">
        <v>1999</v>
      </c>
    </row>
    <row r="375" spans="1:1" x14ac:dyDescent="0.3">
      <c r="A375" s="1" t="s">
        <v>2000</v>
      </c>
    </row>
    <row r="376" spans="1:1" x14ac:dyDescent="0.3">
      <c r="A376" s="1" t="s">
        <v>2001</v>
      </c>
    </row>
    <row r="377" spans="1:1" x14ac:dyDescent="0.3">
      <c r="A377" s="1" t="s">
        <v>2002</v>
      </c>
    </row>
    <row r="378" spans="1:1" x14ac:dyDescent="0.3">
      <c r="A378" s="1" t="s">
        <v>2003</v>
      </c>
    </row>
    <row r="379" spans="1:1" x14ac:dyDescent="0.3">
      <c r="A379" s="1" t="s">
        <v>2004</v>
      </c>
    </row>
    <row r="380" spans="1:1" x14ac:dyDescent="0.3">
      <c r="A380" s="1" t="s">
        <v>2005</v>
      </c>
    </row>
    <row r="381" spans="1:1" x14ac:dyDescent="0.3">
      <c r="A381" s="1" t="s">
        <v>1875</v>
      </c>
    </row>
    <row r="382" spans="1:1" x14ac:dyDescent="0.3">
      <c r="A382" s="1" t="s">
        <v>2006</v>
      </c>
    </row>
    <row r="383" spans="1:1" x14ac:dyDescent="0.3">
      <c r="A383" s="1" t="s">
        <v>2007</v>
      </c>
    </row>
    <row r="384" spans="1:1" x14ac:dyDescent="0.3">
      <c r="A384" s="1" t="s">
        <v>2008</v>
      </c>
    </row>
    <row r="385" spans="1:1" x14ac:dyDescent="0.3">
      <c r="A385" s="1" t="s">
        <v>2009</v>
      </c>
    </row>
    <row r="386" spans="1:1" x14ac:dyDescent="0.3">
      <c r="A386" s="1" t="s">
        <v>2010</v>
      </c>
    </row>
    <row r="387" spans="1:1" x14ac:dyDescent="0.3">
      <c r="A387" s="1" t="s">
        <v>1660</v>
      </c>
    </row>
    <row r="388" spans="1:1" x14ac:dyDescent="0.3">
      <c r="A388" s="1" t="s">
        <v>2011</v>
      </c>
    </row>
    <row r="389" spans="1:1" x14ac:dyDescent="0.3">
      <c r="A389" s="1" t="s">
        <v>2012</v>
      </c>
    </row>
    <row r="390" spans="1:1" x14ac:dyDescent="0.3">
      <c r="A390" s="1" t="s">
        <v>2013</v>
      </c>
    </row>
    <row r="391" spans="1:1" x14ac:dyDescent="0.3">
      <c r="A391" s="1" t="s">
        <v>1638</v>
      </c>
    </row>
    <row r="392" spans="1:1" x14ac:dyDescent="0.3">
      <c r="A392" s="1" t="s">
        <v>2014</v>
      </c>
    </row>
    <row r="393" spans="1:1" x14ac:dyDescent="0.3">
      <c r="A393" s="1" t="s">
        <v>2015</v>
      </c>
    </row>
    <row r="394" spans="1:1" x14ac:dyDescent="0.3">
      <c r="A394" s="1" t="s">
        <v>2016</v>
      </c>
    </row>
    <row r="395" spans="1:1" x14ac:dyDescent="0.3">
      <c r="A395" s="1" t="s">
        <v>2017</v>
      </c>
    </row>
    <row r="396" spans="1:1" x14ac:dyDescent="0.3">
      <c r="A396" s="1" t="s">
        <v>2018</v>
      </c>
    </row>
    <row r="397" spans="1:1" x14ac:dyDescent="0.3">
      <c r="A397" s="1" t="s">
        <v>2019</v>
      </c>
    </row>
    <row r="398" spans="1:1" x14ac:dyDescent="0.3">
      <c r="A398" s="1" t="s">
        <v>2020</v>
      </c>
    </row>
    <row r="399" spans="1:1" x14ac:dyDescent="0.3">
      <c r="A399" s="1" t="s">
        <v>2021</v>
      </c>
    </row>
    <row r="400" spans="1:1" x14ac:dyDescent="0.3">
      <c r="A400" s="1" t="s">
        <v>2022</v>
      </c>
    </row>
    <row r="401" spans="1:1" x14ac:dyDescent="0.3">
      <c r="A401" s="1" t="s">
        <v>2023</v>
      </c>
    </row>
    <row r="402" spans="1:1" x14ac:dyDescent="0.3">
      <c r="A402" s="1" t="s">
        <v>2024</v>
      </c>
    </row>
    <row r="403" spans="1:1" x14ac:dyDescent="0.3">
      <c r="A403" s="1" t="s">
        <v>2025</v>
      </c>
    </row>
    <row r="404" spans="1:1" x14ac:dyDescent="0.3">
      <c r="A404" s="1" t="s">
        <v>2026</v>
      </c>
    </row>
    <row r="405" spans="1:1" x14ac:dyDescent="0.3">
      <c r="A405" s="1" t="s">
        <v>2027</v>
      </c>
    </row>
    <row r="406" spans="1:1" x14ac:dyDescent="0.3">
      <c r="A406" s="1" t="s">
        <v>2028</v>
      </c>
    </row>
    <row r="407" spans="1:1" x14ac:dyDescent="0.3">
      <c r="A407" s="1" t="s">
        <v>2029</v>
      </c>
    </row>
    <row r="408" spans="1:1" x14ac:dyDescent="0.3">
      <c r="A408" s="1" t="s">
        <v>2030</v>
      </c>
    </row>
    <row r="409" spans="1:1" x14ac:dyDescent="0.3">
      <c r="A409" s="1" t="s">
        <v>2031</v>
      </c>
    </row>
    <row r="410" spans="1:1" x14ac:dyDescent="0.3">
      <c r="A410" s="1" t="s">
        <v>2032</v>
      </c>
    </row>
    <row r="411" spans="1:1" x14ac:dyDescent="0.3">
      <c r="A411" s="1" t="s">
        <v>2033</v>
      </c>
    </row>
    <row r="412" spans="1:1" x14ac:dyDescent="0.3">
      <c r="A412" s="1" t="s">
        <v>2034</v>
      </c>
    </row>
    <row r="413" spans="1:1" x14ac:dyDescent="0.3">
      <c r="A413" s="1" t="s">
        <v>2035</v>
      </c>
    </row>
    <row r="414" spans="1:1" x14ac:dyDescent="0.3">
      <c r="A414" s="1" t="s">
        <v>2036</v>
      </c>
    </row>
    <row r="415" spans="1:1" x14ac:dyDescent="0.3">
      <c r="A415" s="1" t="s">
        <v>2037</v>
      </c>
    </row>
    <row r="416" spans="1:1" x14ac:dyDescent="0.3">
      <c r="A416" s="1" t="s">
        <v>2038</v>
      </c>
    </row>
    <row r="417" spans="1:1" x14ac:dyDescent="0.3">
      <c r="A417" s="1" t="s">
        <v>2039</v>
      </c>
    </row>
    <row r="418" spans="1:1" x14ac:dyDescent="0.3">
      <c r="A418" s="1" t="s">
        <v>2040</v>
      </c>
    </row>
    <row r="419" spans="1:1" x14ac:dyDescent="0.3">
      <c r="A419" s="1" t="s">
        <v>2041</v>
      </c>
    </row>
    <row r="420" spans="1:1" x14ac:dyDescent="0.3">
      <c r="A420" s="1" t="s">
        <v>2042</v>
      </c>
    </row>
    <row r="421" spans="1:1" x14ac:dyDescent="0.3">
      <c r="A421" s="1" t="s">
        <v>2043</v>
      </c>
    </row>
    <row r="422" spans="1:1" x14ac:dyDescent="0.3">
      <c r="A422" s="1" t="s">
        <v>2044</v>
      </c>
    </row>
    <row r="423" spans="1:1" x14ac:dyDescent="0.3">
      <c r="A423" s="1" t="s">
        <v>2045</v>
      </c>
    </row>
    <row r="424" spans="1:1" x14ac:dyDescent="0.3">
      <c r="A424" s="1" t="s">
        <v>2046</v>
      </c>
    </row>
    <row r="425" spans="1:1" x14ac:dyDescent="0.3">
      <c r="A425" s="1" t="s">
        <v>2047</v>
      </c>
    </row>
    <row r="426" spans="1:1" x14ac:dyDescent="0.3">
      <c r="A426" s="1" t="s">
        <v>2048</v>
      </c>
    </row>
    <row r="427" spans="1:1" x14ac:dyDescent="0.3">
      <c r="A427" s="1" t="s">
        <v>2049</v>
      </c>
    </row>
    <row r="428" spans="1:1" x14ac:dyDescent="0.3">
      <c r="A428" s="1" t="s">
        <v>2050</v>
      </c>
    </row>
    <row r="429" spans="1:1" x14ac:dyDescent="0.3">
      <c r="A429" s="1" t="s">
        <v>2051</v>
      </c>
    </row>
    <row r="430" spans="1:1" x14ac:dyDescent="0.3">
      <c r="A430" s="1" t="s">
        <v>2052</v>
      </c>
    </row>
    <row r="431" spans="1:1" x14ac:dyDescent="0.3">
      <c r="A431" s="1" t="s">
        <v>2053</v>
      </c>
    </row>
    <row r="432" spans="1:1" x14ac:dyDescent="0.3">
      <c r="A432" s="1" t="s">
        <v>2054</v>
      </c>
    </row>
    <row r="433" spans="1:1" x14ac:dyDescent="0.3">
      <c r="A433" s="1" t="s">
        <v>2055</v>
      </c>
    </row>
    <row r="434" spans="1:1" x14ac:dyDescent="0.3">
      <c r="A434" s="1" t="s">
        <v>2056</v>
      </c>
    </row>
    <row r="435" spans="1:1" x14ac:dyDescent="0.3">
      <c r="A435" s="1" t="s">
        <v>2057</v>
      </c>
    </row>
    <row r="436" spans="1:1" x14ac:dyDescent="0.3">
      <c r="A436" s="1" t="s">
        <v>2058</v>
      </c>
    </row>
    <row r="437" spans="1:1" x14ac:dyDescent="0.3">
      <c r="A437" s="1" t="s">
        <v>2059</v>
      </c>
    </row>
    <row r="438" spans="1:1" x14ac:dyDescent="0.3">
      <c r="A438" s="1" t="s">
        <v>2060</v>
      </c>
    </row>
    <row r="439" spans="1:1" x14ac:dyDescent="0.3">
      <c r="A439" s="1" t="s">
        <v>2061</v>
      </c>
    </row>
    <row r="440" spans="1:1" x14ac:dyDescent="0.3">
      <c r="A440" s="1" t="s">
        <v>2062</v>
      </c>
    </row>
    <row r="441" spans="1:1" x14ac:dyDescent="0.3">
      <c r="A441" s="1" t="s">
        <v>2063</v>
      </c>
    </row>
    <row r="442" spans="1:1" x14ac:dyDescent="0.3">
      <c r="A442" s="1" t="s">
        <v>2064</v>
      </c>
    </row>
    <row r="443" spans="1:1" x14ac:dyDescent="0.3">
      <c r="A443" s="1" t="s">
        <v>2065</v>
      </c>
    </row>
    <row r="444" spans="1:1" x14ac:dyDescent="0.3">
      <c r="A444" s="1" t="s">
        <v>2066</v>
      </c>
    </row>
    <row r="445" spans="1:1" x14ac:dyDescent="0.3">
      <c r="A445" s="1" t="s">
        <v>2067</v>
      </c>
    </row>
    <row r="446" spans="1:1" x14ac:dyDescent="0.3">
      <c r="A446" s="1" t="s">
        <v>2068</v>
      </c>
    </row>
    <row r="447" spans="1:1" x14ac:dyDescent="0.3">
      <c r="A447" s="1" t="s">
        <v>2069</v>
      </c>
    </row>
    <row r="448" spans="1:1" x14ac:dyDescent="0.3">
      <c r="A448" s="1" t="s">
        <v>2070</v>
      </c>
    </row>
    <row r="449" spans="1:1" x14ac:dyDescent="0.3">
      <c r="A449" s="1" t="s">
        <v>2071</v>
      </c>
    </row>
    <row r="450" spans="1:1" x14ac:dyDescent="0.3">
      <c r="A450" s="1" t="s">
        <v>2072</v>
      </c>
    </row>
    <row r="451" spans="1:1" x14ac:dyDescent="0.3">
      <c r="A451" s="1" t="s">
        <v>2073</v>
      </c>
    </row>
    <row r="452" spans="1:1" x14ac:dyDescent="0.3">
      <c r="A452" s="1" t="s">
        <v>2074</v>
      </c>
    </row>
    <row r="453" spans="1:1" x14ac:dyDescent="0.3">
      <c r="A453" s="1" t="s">
        <v>2075</v>
      </c>
    </row>
    <row r="454" spans="1:1" x14ac:dyDescent="0.3">
      <c r="A454" s="1" t="s">
        <v>2076</v>
      </c>
    </row>
    <row r="455" spans="1:1" x14ac:dyDescent="0.3">
      <c r="A455" s="1" t="s">
        <v>2077</v>
      </c>
    </row>
    <row r="456" spans="1:1" x14ac:dyDescent="0.3">
      <c r="A456" s="1" t="s">
        <v>2078</v>
      </c>
    </row>
    <row r="457" spans="1:1" x14ac:dyDescent="0.3">
      <c r="A457" s="1" t="s">
        <v>2079</v>
      </c>
    </row>
    <row r="458" spans="1:1" x14ac:dyDescent="0.3">
      <c r="A458" s="1" t="s">
        <v>2080</v>
      </c>
    </row>
    <row r="459" spans="1:1" x14ac:dyDescent="0.3">
      <c r="A459" s="1" t="s">
        <v>208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259"/>
  <sheetViews>
    <sheetView tabSelected="1" workbookViewId="0">
      <selection activeCell="E1" sqref="E1"/>
    </sheetView>
  </sheetViews>
  <sheetFormatPr defaultRowHeight="14.4" x14ac:dyDescent="0.3"/>
  <cols>
    <col min="1" max="1" width="21.6640625" customWidth="1"/>
  </cols>
  <sheetData>
    <row r="2" spans="1:1" x14ac:dyDescent="0.3">
      <c r="A2" s="1" t="s">
        <v>2082</v>
      </c>
    </row>
    <row r="3" spans="1:1" x14ac:dyDescent="0.3">
      <c r="A3" s="1" t="s">
        <v>2083</v>
      </c>
    </row>
    <row r="4" spans="1:1" x14ac:dyDescent="0.3">
      <c r="A4" s="1" t="s">
        <v>2084</v>
      </c>
    </row>
    <row r="5" spans="1:1" x14ac:dyDescent="0.3">
      <c r="A5" s="1" t="s">
        <v>2085</v>
      </c>
    </row>
    <row r="6" spans="1:1" x14ac:dyDescent="0.3">
      <c r="A6" s="1" t="s">
        <v>2086</v>
      </c>
    </row>
    <row r="7" spans="1:1" x14ac:dyDescent="0.3">
      <c r="A7" s="1" t="s">
        <v>2087</v>
      </c>
    </row>
    <row r="8" spans="1:1" x14ac:dyDescent="0.3">
      <c r="A8" s="1" t="s">
        <v>2088</v>
      </c>
    </row>
    <row r="9" spans="1:1" x14ac:dyDescent="0.3">
      <c r="A9" s="1" t="s">
        <v>2089</v>
      </c>
    </row>
    <row r="10" spans="1:1" x14ac:dyDescent="0.3">
      <c r="A10" s="1" t="s">
        <v>2090</v>
      </c>
    </row>
    <row r="11" spans="1:1" x14ac:dyDescent="0.3">
      <c r="A11" s="1" t="s">
        <v>2091</v>
      </c>
    </row>
    <row r="12" spans="1:1" x14ac:dyDescent="0.3">
      <c r="A12" s="1" t="s">
        <v>2092</v>
      </c>
    </row>
    <row r="13" spans="1:1" x14ac:dyDescent="0.3">
      <c r="A13" s="1" t="s">
        <v>2093</v>
      </c>
    </row>
    <row r="14" spans="1:1" x14ac:dyDescent="0.3">
      <c r="A14" s="1" t="s">
        <v>2094</v>
      </c>
    </row>
    <row r="15" spans="1:1" x14ac:dyDescent="0.3">
      <c r="A15" s="1" t="s">
        <v>2095</v>
      </c>
    </row>
    <row r="16" spans="1:1" x14ac:dyDescent="0.3">
      <c r="A16" s="1" t="s">
        <v>2096</v>
      </c>
    </row>
    <row r="17" spans="1:1" x14ac:dyDescent="0.3">
      <c r="A17" s="1" t="s">
        <v>2097</v>
      </c>
    </row>
    <row r="18" spans="1:1" x14ac:dyDescent="0.3">
      <c r="A18" s="1" t="s">
        <v>2098</v>
      </c>
    </row>
    <row r="19" spans="1:1" x14ac:dyDescent="0.3">
      <c r="A19" s="1" t="s">
        <v>2099</v>
      </c>
    </row>
    <row r="20" spans="1:1" x14ac:dyDescent="0.3">
      <c r="A20" s="1" t="s">
        <v>2100</v>
      </c>
    </row>
    <row r="21" spans="1:1" x14ac:dyDescent="0.3">
      <c r="A21" s="1" t="s">
        <v>2101</v>
      </c>
    </row>
    <row r="22" spans="1:1" x14ac:dyDescent="0.3">
      <c r="A22" s="1" t="s">
        <v>2102</v>
      </c>
    </row>
    <row r="23" spans="1:1" x14ac:dyDescent="0.3">
      <c r="A23" s="1" t="s">
        <v>2103</v>
      </c>
    </row>
    <row r="24" spans="1:1" x14ac:dyDescent="0.3">
      <c r="A24" s="1" t="s">
        <v>2104</v>
      </c>
    </row>
    <row r="25" spans="1:1" x14ac:dyDescent="0.3">
      <c r="A25" s="1" t="s">
        <v>2105</v>
      </c>
    </row>
    <row r="26" spans="1:1" x14ac:dyDescent="0.3">
      <c r="A26" s="1" t="s">
        <v>2106</v>
      </c>
    </row>
    <row r="27" spans="1:1" x14ac:dyDescent="0.3">
      <c r="A27" s="1" t="s">
        <v>2107</v>
      </c>
    </row>
    <row r="28" spans="1:1" x14ac:dyDescent="0.3">
      <c r="A28" s="1" t="s">
        <v>2108</v>
      </c>
    </row>
    <row r="29" spans="1:1" x14ac:dyDescent="0.3">
      <c r="A29" s="1" t="s">
        <v>2109</v>
      </c>
    </row>
    <row r="30" spans="1:1" x14ac:dyDescent="0.3">
      <c r="A30" s="1" t="s">
        <v>2110</v>
      </c>
    </row>
    <row r="31" spans="1:1" x14ac:dyDescent="0.3">
      <c r="A31" s="1" t="s">
        <v>2111</v>
      </c>
    </row>
    <row r="32" spans="1:1" x14ac:dyDescent="0.3">
      <c r="A32" s="1" t="s">
        <v>2112</v>
      </c>
    </row>
    <row r="33" spans="1:1" x14ac:dyDescent="0.3">
      <c r="A33" s="1" t="s">
        <v>2113</v>
      </c>
    </row>
    <row r="34" spans="1:1" x14ac:dyDescent="0.3">
      <c r="A34" s="1" t="s">
        <v>2114</v>
      </c>
    </row>
    <row r="35" spans="1:1" x14ac:dyDescent="0.3">
      <c r="A35" s="1" t="s">
        <v>2115</v>
      </c>
    </row>
    <row r="36" spans="1:1" x14ac:dyDescent="0.3">
      <c r="A36" s="1" t="s">
        <v>2116</v>
      </c>
    </row>
    <row r="37" spans="1:1" x14ac:dyDescent="0.3">
      <c r="A37" s="1" t="s">
        <v>2117</v>
      </c>
    </row>
    <row r="38" spans="1:1" x14ac:dyDescent="0.3">
      <c r="A38" s="1" t="s">
        <v>2118</v>
      </c>
    </row>
    <row r="39" spans="1:1" x14ac:dyDescent="0.3">
      <c r="A39" s="1" t="s">
        <v>2119</v>
      </c>
    </row>
    <row r="40" spans="1:1" x14ac:dyDescent="0.3">
      <c r="A40" s="1" t="s">
        <v>2120</v>
      </c>
    </row>
    <row r="41" spans="1:1" x14ac:dyDescent="0.3">
      <c r="A41" s="1" t="s">
        <v>2121</v>
      </c>
    </row>
    <row r="42" spans="1:1" x14ac:dyDescent="0.3">
      <c r="A42" s="1" t="s">
        <v>2122</v>
      </c>
    </row>
    <row r="43" spans="1:1" x14ac:dyDescent="0.3">
      <c r="A43" s="1" t="s">
        <v>2123</v>
      </c>
    </row>
    <row r="44" spans="1:1" x14ac:dyDescent="0.3">
      <c r="A44" s="1" t="s">
        <v>2124</v>
      </c>
    </row>
    <row r="45" spans="1:1" x14ac:dyDescent="0.3">
      <c r="A45" s="1" t="s">
        <v>2125</v>
      </c>
    </row>
    <row r="46" spans="1:1" x14ac:dyDescent="0.3">
      <c r="A46" s="1" t="s">
        <v>2126</v>
      </c>
    </row>
    <row r="47" spans="1:1" x14ac:dyDescent="0.3">
      <c r="A47" s="1" t="s">
        <v>2127</v>
      </c>
    </row>
    <row r="48" spans="1:1" x14ac:dyDescent="0.3">
      <c r="A48" s="1" t="s">
        <v>2128</v>
      </c>
    </row>
    <row r="49" spans="1:1" x14ac:dyDescent="0.3">
      <c r="A49" s="1" t="s">
        <v>2129</v>
      </c>
    </row>
    <row r="50" spans="1:1" x14ac:dyDescent="0.3">
      <c r="A50" s="1" t="s">
        <v>2130</v>
      </c>
    </row>
    <row r="51" spans="1:1" x14ac:dyDescent="0.3">
      <c r="A51" s="1" t="s">
        <v>2131</v>
      </c>
    </row>
    <row r="52" spans="1:1" x14ac:dyDescent="0.3">
      <c r="A52" s="1" t="s">
        <v>2132</v>
      </c>
    </row>
    <row r="53" spans="1:1" x14ac:dyDescent="0.3">
      <c r="A53" s="1" t="s">
        <v>2133</v>
      </c>
    </row>
    <row r="54" spans="1:1" x14ac:dyDescent="0.3">
      <c r="A54" s="1" t="s">
        <v>2134</v>
      </c>
    </row>
    <row r="55" spans="1:1" x14ac:dyDescent="0.3">
      <c r="A55" s="1" t="s">
        <v>2135</v>
      </c>
    </row>
    <row r="56" spans="1:1" x14ac:dyDescent="0.3">
      <c r="A56" s="1" t="s">
        <v>2136</v>
      </c>
    </row>
    <row r="57" spans="1:1" x14ac:dyDescent="0.3">
      <c r="A57" s="1" t="s">
        <v>2137</v>
      </c>
    </row>
    <row r="58" spans="1:1" x14ac:dyDescent="0.3">
      <c r="A58" s="1" t="s">
        <v>2138</v>
      </c>
    </row>
    <row r="59" spans="1:1" x14ac:dyDescent="0.3">
      <c r="A59" s="1" t="s">
        <v>2139</v>
      </c>
    </row>
    <row r="60" spans="1:1" x14ac:dyDescent="0.3">
      <c r="A60" s="1" t="s">
        <v>2140</v>
      </c>
    </row>
    <row r="61" spans="1:1" x14ac:dyDescent="0.3">
      <c r="A61" s="1" t="s">
        <v>2141</v>
      </c>
    </row>
    <row r="62" spans="1:1" x14ac:dyDescent="0.3">
      <c r="A62" s="1" t="s">
        <v>2142</v>
      </c>
    </row>
    <row r="63" spans="1:1" x14ac:dyDescent="0.3">
      <c r="A63" s="1" t="s">
        <v>2143</v>
      </c>
    </row>
    <row r="64" spans="1:1" x14ac:dyDescent="0.3">
      <c r="A64" s="1" t="s">
        <v>2144</v>
      </c>
    </row>
    <row r="65" spans="1:1" x14ac:dyDescent="0.3">
      <c r="A65" s="1" t="s">
        <v>2145</v>
      </c>
    </row>
    <row r="66" spans="1:1" x14ac:dyDescent="0.3">
      <c r="A66" s="1" t="s">
        <v>2146</v>
      </c>
    </row>
    <row r="67" spans="1:1" x14ac:dyDescent="0.3">
      <c r="A67" s="1" t="s">
        <v>2147</v>
      </c>
    </row>
    <row r="68" spans="1:1" x14ac:dyDescent="0.3">
      <c r="A68" s="1" t="s">
        <v>2148</v>
      </c>
    </row>
    <row r="69" spans="1:1" x14ac:dyDescent="0.3">
      <c r="A69" s="1" t="s">
        <v>2149</v>
      </c>
    </row>
    <row r="70" spans="1:1" x14ac:dyDescent="0.3">
      <c r="A70" s="1" t="s">
        <v>2150</v>
      </c>
    </row>
    <row r="71" spans="1:1" x14ac:dyDescent="0.3">
      <c r="A71" s="1" t="s">
        <v>2151</v>
      </c>
    </row>
    <row r="72" spans="1:1" x14ac:dyDescent="0.3">
      <c r="A72" s="1" t="s">
        <v>2152</v>
      </c>
    </row>
    <row r="73" spans="1:1" x14ac:dyDescent="0.3">
      <c r="A73" s="1" t="s">
        <v>2153</v>
      </c>
    </row>
    <row r="74" spans="1:1" x14ac:dyDescent="0.3">
      <c r="A74" s="1" t="s">
        <v>2154</v>
      </c>
    </row>
    <row r="75" spans="1:1" x14ac:dyDescent="0.3">
      <c r="A75" s="1" t="s">
        <v>2155</v>
      </c>
    </row>
    <row r="76" spans="1:1" x14ac:dyDescent="0.3">
      <c r="A76" s="1" t="s">
        <v>2156</v>
      </c>
    </row>
    <row r="77" spans="1:1" x14ac:dyDescent="0.3">
      <c r="A77" s="1" t="s">
        <v>2157</v>
      </c>
    </row>
    <row r="78" spans="1:1" x14ac:dyDescent="0.3">
      <c r="A78" s="1" t="s">
        <v>2158</v>
      </c>
    </row>
    <row r="79" spans="1:1" x14ac:dyDescent="0.3">
      <c r="A79" s="1" t="s">
        <v>2159</v>
      </c>
    </row>
    <row r="80" spans="1:1" x14ac:dyDescent="0.3">
      <c r="A80" s="1" t="s">
        <v>2160</v>
      </c>
    </row>
    <row r="81" spans="1:1" x14ac:dyDescent="0.3">
      <c r="A81" s="1" t="s">
        <v>2161</v>
      </c>
    </row>
    <row r="82" spans="1:1" x14ac:dyDescent="0.3">
      <c r="A82" s="1" t="s">
        <v>2162</v>
      </c>
    </row>
    <row r="83" spans="1:1" x14ac:dyDescent="0.3">
      <c r="A83" s="1" t="s">
        <v>2163</v>
      </c>
    </row>
    <row r="84" spans="1:1" x14ac:dyDescent="0.3">
      <c r="A84" s="1" t="s">
        <v>2164</v>
      </c>
    </row>
    <row r="85" spans="1:1" x14ac:dyDescent="0.3">
      <c r="A85" s="1" t="s">
        <v>2165</v>
      </c>
    </row>
    <row r="86" spans="1:1" x14ac:dyDescent="0.3">
      <c r="A86" s="1" t="s">
        <v>2166</v>
      </c>
    </row>
    <row r="87" spans="1:1" x14ac:dyDescent="0.3">
      <c r="A87" s="1" t="s">
        <v>2167</v>
      </c>
    </row>
    <row r="88" spans="1:1" x14ac:dyDescent="0.3">
      <c r="A88" s="1" t="s">
        <v>2168</v>
      </c>
    </row>
    <row r="89" spans="1:1" x14ac:dyDescent="0.3">
      <c r="A89" s="1" t="s">
        <v>2169</v>
      </c>
    </row>
    <row r="90" spans="1:1" x14ac:dyDescent="0.3">
      <c r="A90" s="1" t="s">
        <v>2170</v>
      </c>
    </row>
    <row r="91" spans="1:1" x14ac:dyDescent="0.3">
      <c r="A91" s="1" t="s">
        <v>2171</v>
      </c>
    </row>
    <row r="92" spans="1:1" x14ac:dyDescent="0.3">
      <c r="A92" s="1" t="s">
        <v>2172</v>
      </c>
    </row>
    <row r="93" spans="1:1" x14ac:dyDescent="0.3">
      <c r="A93" s="1" t="s">
        <v>2173</v>
      </c>
    </row>
    <row r="94" spans="1:1" x14ac:dyDescent="0.3">
      <c r="A94" s="1" t="s">
        <v>2174</v>
      </c>
    </row>
    <row r="95" spans="1:1" x14ac:dyDescent="0.3">
      <c r="A95" s="1" t="s">
        <v>2093</v>
      </c>
    </row>
    <row r="96" spans="1:1" x14ac:dyDescent="0.3">
      <c r="A96" s="1" t="s">
        <v>2175</v>
      </c>
    </row>
    <row r="97" spans="1:1" x14ac:dyDescent="0.3">
      <c r="A97" s="1" t="s">
        <v>2176</v>
      </c>
    </row>
    <row r="98" spans="1:1" x14ac:dyDescent="0.3">
      <c r="A98" s="1" t="s">
        <v>2177</v>
      </c>
    </row>
    <row r="99" spans="1:1" x14ac:dyDescent="0.3">
      <c r="A99" s="1" t="s">
        <v>2178</v>
      </c>
    </row>
    <row r="100" spans="1:1" x14ac:dyDescent="0.3">
      <c r="A100" s="1" t="s">
        <v>2179</v>
      </c>
    </row>
    <row r="101" spans="1:1" x14ac:dyDescent="0.3">
      <c r="A101" s="1" t="s">
        <v>2180</v>
      </c>
    </row>
    <row r="102" spans="1:1" x14ac:dyDescent="0.3">
      <c r="A102" s="1" t="s">
        <v>2181</v>
      </c>
    </row>
    <row r="103" spans="1:1" x14ac:dyDescent="0.3">
      <c r="A103" s="1" t="s">
        <v>2182</v>
      </c>
    </row>
    <row r="104" spans="1:1" x14ac:dyDescent="0.3">
      <c r="A104" s="1" t="s">
        <v>2183</v>
      </c>
    </row>
    <row r="105" spans="1:1" x14ac:dyDescent="0.3">
      <c r="A105" s="1" t="s">
        <v>2184</v>
      </c>
    </row>
    <row r="106" spans="1:1" x14ac:dyDescent="0.3">
      <c r="A106" s="1" t="s">
        <v>2185</v>
      </c>
    </row>
    <row r="107" spans="1:1" x14ac:dyDescent="0.3">
      <c r="A107" s="1" t="s">
        <v>2186</v>
      </c>
    </row>
    <row r="108" spans="1:1" x14ac:dyDescent="0.3">
      <c r="A108" s="1" t="s">
        <v>2187</v>
      </c>
    </row>
    <row r="109" spans="1:1" x14ac:dyDescent="0.3">
      <c r="A109" s="1" t="s">
        <v>2188</v>
      </c>
    </row>
    <row r="110" spans="1:1" x14ac:dyDescent="0.3">
      <c r="A110" s="1" t="s">
        <v>2189</v>
      </c>
    </row>
    <row r="111" spans="1:1" x14ac:dyDescent="0.3">
      <c r="A111" s="1" t="s">
        <v>2190</v>
      </c>
    </row>
    <row r="112" spans="1:1" x14ac:dyDescent="0.3">
      <c r="A112" s="1" t="s">
        <v>2191</v>
      </c>
    </row>
    <row r="113" spans="1:1" x14ac:dyDescent="0.3">
      <c r="A113" s="1" t="s">
        <v>2192</v>
      </c>
    </row>
    <row r="114" spans="1:1" x14ac:dyDescent="0.3">
      <c r="A114" s="1" t="s">
        <v>2193</v>
      </c>
    </row>
    <row r="115" spans="1:1" x14ac:dyDescent="0.3">
      <c r="A115" s="1" t="s">
        <v>2194</v>
      </c>
    </row>
    <row r="116" spans="1:1" x14ac:dyDescent="0.3">
      <c r="A116" s="1" t="s">
        <v>2195</v>
      </c>
    </row>
    <row r="117" spans="1:1" x14ac:dyDescent="0.3">
      <c r="A117" s="1" t="s">
        <v>2196</v>
      </c>
    </row>
    <row r="118" spans="1:1" x14ac:dyDescent="0.3">
      <c r="A118" s="1" t="s">
        <v>2197</v>
      </c>
    </row>
    <row r="119" spans="1:1" x14ac:dyDescent="0.3">
      <c r="A119" s="1" t="s">
        <v>2198</v>
      </c>
    </row>
    <row r="120" spans="1:1" x14ac:dyDescent="0.3">
      <c r="A120" s="1" t="s">
        <v>2199</v>
      </c>
    </row>
    <row r="121" spans="1:1" x14ac:dyDescent="0.3">
      <c r="A121" s="1" t="s">
        <v>2200</v>
      </c>
    </row>
    <row r="122" spans="1:1" x14ac:dyDescent="0.3">
      <c r="A122" s="1" t="s">
        <v>2201</v>
      </c>
    </row>
    <row r="123" spans="1:1" x14ac:dyDescent="0.3">
      <c r="A123" s="1" t="s">
        <v>2202</v>
      </c>
    </row>
    <row r="124" spans="1:1" x14ac:dyDescent="0.3">
      <c r="A124" s="1" t="s">
        <v>2203</v>
      </c>
    </row>
    <row r="125" spans="1:1" x14ac:dyDescent="0.3">
      <c r="A125" s="1" t="s">
        <v>2204</v>
      </c>
    </row>
    <row r="126" spans="1:1" x14ac:dyDescent="0.3">
      <c r="A126" s="1" t="s">
        <v>2205</v>
      </c>
    </row>
    <row r="127" spans="1:1" x14ac:dyDescent="0.3">
      <c r="A127" s="1" t="s">
        <v>2206</v>
      </c>
    </row>
    <row r="128" spans="1:1" x14ac:dyDescent="0.3">
      <c r="A128" s="1" t="s">
        <v>2207</v>
      </c>
    </row>
    <row r="129" spans="1:1" x14ac:dyDescent="0.3">
      <c r="A129" s="1" t="s">
        <v>2208</v>
      </c>
    </row>
    <row r="130" spans="1:1" x14ac:dyDescent="0.3">
      <c r="A130" s="1" t="s">
        <v>2209</v>
      </c>
    </row>
    <row r="131" spans="1:1" x14ac:dyDescent="0.3">
      <c r="A131" s="1" t="s">
        <v>2210</v>
      </c>
    </row>
    <row r="132" spans="1:1" x14ac:dyDescent="0.3">
      <c r="A132" s="1" t="s">
        <v>2211</v>
      </c>
    </row>
    <row r="133" spans="1:1" x14ac:dyDescent="0.3">
      <c r="A133" s="1" t="s">
        <v>2212</v>
      </c>
    </row>
    <row r="134" spans="1:1" x14ac:dyDescent="0.3">
      <c r="A134" s="1" t="s">
        <v>2213</v>
      </c>
    </row>
    <row r="135" spans="1:1" x14ac:dyDescent="0.3">
      <c r="A135" s="1" t="s">
        <v>2214</v>
      </c>
    </row>
    <row r="136" spans="1:1" x14ac:dyDescent="0.3">
      <c r="A136" s="1" t="s">
        <v>2215</v>
      </c>
    </row>
    <row r="137" spans="1:1" x14ac:dyDescent="0.3">
      <c r="A137" s="1" t="s">
        <v>2216</v>
      </c>
    </row>
    <row r="138" spans="1:1" x14ac:dyDescent="0.3">
      <c r="A138" s="1" t="s">
        <v>2217</v>
      </c>
    </row>
    <row r="139" spans="1:1" x14ac:dyDescent="0.3">
      <c r="A139" s="1" t="s">
        <v>2218</v>
      </c>
    </row>
    <row r="140" spans="1:1" x14ac:dyDescent="0.3">
      <c r="A140" s="1" t="s">
        <v>2219</v>
      </c>
    </row>
    <row r="141" spans="1:1" x14ac:dyDescent="0.3">
      <c r="A141" s="1" t="s">
        <v>2220</v>
      </c>
    </row>
    <row r="142" spans="1:1" x14ac:dyDescent="0.3">
      <c r="A142" s="1" t="s">
        <v>2221</v>
      </c>
    </row>
    <row r="143" spans="1:1" x14ac:dyDescent="0.3">
      <c r="A143" s="1" t="s">
        <v>2222</v>
      </c>
    </row>
    <row r="144" spans="1:1" x14ac:dyDescent="0.3">
      <c r="A144" s="1" t="s">
        <v>2223</v>
      </c>
    </row>
    <row r="145" spans="1:1" x14ac:dyDescent="0.3">
      <c r="A145" s="1" t="s">
        <v>2224</v>
      </c>
    </row>
    <row r="146" spans="1:1" x14ac:dyDescent="0.3">
      <c r="A146" s="1" t="s">
        <v>2225</v>
      </c>
    </row>
    <row r="147" spans="1:1" x14ac:dyDescent="0.3">
      <c r="A147" s="1" t="s">
        <v>2226</v>
      </c>
    </row>
    <row r="148" spans="1:1" x14ac:dyDescent="0.3">
      <c r="A148" s="1" t="s">
        <v>2227</v>
      </c>
    </row>
    <row r="149" spans="1:1" x14ac:dyDescent="0.3">
      <c r="A149" s="1" t="s">
        <v>2228</v>
      </c>
    </row>
    <row r="150" spans="1:1" x14ac:dyDescent="0.3">
      <c r="A150" s="1" t="s">
        <v>2229</v>
      </c>
    </row>
    <row r="151" spans="1:1" x14ac:dyDescent="0.3">
      <c r="A151" s="1" t="s">
        <v>2230</v>
      </c>
    </row>
    <row r="152" spans="1:1" x14ac:dyDescent="0.3">
      <c r="A152" s="1" t="s">
        <v>2231</v>
      </c>
    </row>
    <row r="153" spans="1:1" x14ac:dyDescent="0.3">
      <c r="A153" s="1" t="s">
        <v>2232</v>
      </c>
    </row>
    <row r="154" spans="1:1" x14ac:dyDescent="0.3">
      <c r="A154" s="1" t="s">
        <v>2233</v>
      </c>
    </row>
    <row r="155" spans="1:1" x14ac:dyDescent="0.3">
      <c r="A155" s="1" t="s">
        <v>2234</v>
      </c>
    </row>
    <row r="156" spans="1:1" x14ac:dyDescent="0.3">
      <c r="A156" s="1" t="s">
        <v>2235</v>
      </c>
    </row>
    <row r="157" spans="1:1" x14ac:dyDescent="0.3">
      <c r="A157" s="1" t="s">
        <v>2236</v>
      </c>
    </row>
    <row r="158" spans="1:1" x14ac:dyDescent="0.3">
      <c r="A158" s="1" t="s">
        <v>2237</v>
      </c>
    </row>
    <row r="159" spans="1:1" x14ac:dyDescent="0.3">
      <c r="A159" s="1" t="s">
        <v>2238</v>
      </c>
    </row>
    <row r="160" spans="1:1" x14ac:dyDescent="0.3">
      <c r="A160" s="1" t="s">
        <v>2239</v>
      </c>
    </row>
    <row r="161" spans="1:1" x14ac:dyDescent="0.3">
      <c r="A161" s="1" t="s">
        <v>2240</v>
      </c>
    </row>
    <row r="162" spans="1:1" x14ac:dyDescent="0.3">
      <c r="A162" s="1" t="s">
        <v>2241</v>
      </c>
    </row>
    <row r="163" spans="1:1" x14ac:dyDescent="0.3">
      <c r="A163" s="1" t="s">
        <v>2242</v>
      </c>
    </row>
    <row r="164" spans="1:1" x14ac:dyDescent="0.3">
      <c r="A164" s="1" t="s">
        <v>2243</v>
      </c>
    </row>
    <row r="165" spans="1:1" x14ac:dyDescent="0.3">
      <c r="A165" s="1" t="s">
        <v>2188</v>
      </c>
    </row>
    <row r="166" spans="1:1" x14ac:dyDescent="0.3">
      <c r="A166" s="1" t="s">
        <v>2244</v>
      </c>
    </row>
    <row r="167" spans="1:1" x14ac:dyDescent="0.3">
      <c r="A167" s="1" t="s">
        <v>2245</v>
      </c>
    </row>
    <row r="168" spans="1:1" x14ac:dyDescent="0.3">
      <c r="A168" s="1" t="s">
        <v>2246</v>
      </c>
    </row>
    <row r="169" spans="1:1" x14ac:dyDescent="0.3">
      <c r="A169" s="1" t="s">
        <v>2247</v>
      </c>
    </row>
    <row r="170" spans="1:1" x14ac:dyDescent="0.3">
      <c r="A170" s="1" t="s">
        <v>2248</v>
      </c>
    </row>
    <row r="171" spans="1:1" x14ac:dyDescent="0.3">
      <c r="A171" s="1" t="s">
        <v>2249</v>
      </c>
    </row>
    <row r="172" spans="1:1" x14ac:dyDescent="0.3">
      <c r="A172" s="1" t="s">
        <v>2250</v>
      </c>
    </row>
    <row r="173" spans="1:1" x14ac:dyDescent="0.3">
      <c r="A173" s="1" t="s">
        <v>2251</v>
      </c>
    </row>
    <row r="174" spans="1:1" x14ac:dyDescent="0.3">
      <c r="A174" s="1" t="s">
        <v>2252</v>
      </c>
    </row>
    <row r="175" spans="1:1" x14ac:dyDescent="0.3">
      <c r="A175" s="1" t="s">
        <v>2253</v>
      </c>
    </row>
    <row r="176" spans="1:1" x14ac:dyDescent="0.3">
      <c r="A176" s="1" t="s">
        <v>2254</v>
      </c>
    </row>
    <row r="177" spans="1:1" x14ac:dyDescent="0.3">
      <c r="A177" s="1" t="s">
        <v>2255</v>
      </c>
    </row>
    <row r="178" spans="1:1" x14ac:dyDescent="0.3">
      <c r="A178" s="1" t="s">
        <v>2256</v>
      </c>
    </row>
    <row r="179" spans="1:1" x14ac:dyDescent="0.3">
      <c r="A179" s="1" t="s">
        <v>2257</v>
      </c>
    </row>
    <row r="180" spans="1:1" x14ac:dyDescent="0.3">
      <c r="A180" s="1" t="s">
        <v>2258</v>
      </c>
    </row>
    <row r="181" spans="1:1" x14ac:dyDescent="0.3">
      <c r="A181" s="1" t="s">
        <v>2259</v>
      </c>
    </row>
    <row r="182" spans="1:1" x14ac:dyDescent="0.3">
      <c r="A182" s="1" t="s">
        <v>2260</v>
      </c>
    </row>
    <row r="183" spans="1:1" x14ac:dyDescent="0.3">
      <c r="A183" s="1" t="s">
        <v>2194</v>
      </c>
    </row>
    <row r="184" spans="1:1" x14ac:dyDescent="0.3">
      <c r="A184" s="1" t="s">
        <v>2261</v>
      </c>
    </row>
    <row r="185" spans="1:1" x14ac:dyDescent="0.3">
      <c r="A185" s="1" t="s">
        <v>2262</v>
      </c>
    </row>
    <row r="186" spans="1:1" x14ac:dyDescent="0.3">
      <c r="A186" s="1" t="s">
        <v>2263</v>
      </c>
    </row>
    <row r="187" spans="1:1" x14ac:dyDescent="0.3">
      <c r="A187" s="1" t="s">
        <v>2264</v>
      </c>
    </row>
    <row r="188" spans="1:1" x14ac:dyDescent="0.3">
      <c r="A188" s="1" t="s">
        <v>2265</v>
      </c>
    </row>
    <row r="189" spans="1:1" x14ac:dyDescent="0.3">
      <c r="A189" s="1" t="s">
        <v>2266</v>
      </c>
    </row>
    <row r="190" spans="1:1" x14ac:dyDescent="0.3">
      <c r="A190" s="1" t="s">
        <v>2267</v>
      </c>
    </row>
    <row r="191" spans="1:1" x14ac:dyDescent="0.3">
      <c r="A191" s="1" t="s">
        <v>2268</v>
      </c>
    </row>
    <row r="192" spans="1:1" x14ac:dyDescent="0.3">
      <c r="A192" s="1" t="s">
        <v>2269</v>
      </c>
    </row>
    <row r="193" spans="1:1" x14ac:dyDescent="0.3">
      <c r="A193" s="1" t="s">
        <v>2270</v>
      </c>
    </row>
    <row r="194" spans="1:1" x14ac:dyDescent="0.3">
      <c r="A194" s="1" t="s">
        <v>2271</v>
      </c>
    </row>
    <row r="195" spans="1:1" x14ac:dyDescent="0.3">
      <c r="A195" s="1" t="s">
        <v>2272</v>
      </c>
    </row>
    <row r="196" spans="1:1" x14ac:dyDescent="0.3">
      <c r="A196" s="1" t="s">
        <v>2273</v>
      </c>
    </row>
    <row r="197" spans="1:1" x14ac:dyDescent="0.3">
      <c r="A197" s="1" t="s">
        <v>2274</v>
      </c>
    </row>
    <row r="198" spans="1:1" x14ac:dyDescent="0.3">
      <c r="A198" s="1" t="s">
        <v>2275</v>
      </c>
    </row>
    <row r="199" spans="1:1" x14ac:dyDescent="0.3">
      <c r="A199" s="1" t="s">
        <v>2117</v>
      </c>
    </row>
    <row r="200" spans="1:1" x14ac:dyDescent="0.3">
      <c r="A200" s="1" t="s">
        <v>2276</v>
      </c>
    </row>
    <row r="201" spans="1:1" x14ac:dyDescent="0.3">
      <c r="A201" s="1" t="s">
        <v>2277</v>
      </c>
    </row>
    <row r="202" spans="1:1" x14ac:dyDescent="0.3">
      <c r="A202" s="1" t="s">
        <v>2278</v>
      </c>
    </row>
    <row r="203" spans="1:1" x14ac:dyDescent="0.3">
      <c r="A203" s="1" t="s">
        <v>2279</v>
      </c>
    </row>
    <row r="204" spans="1:1" x14ac:dyDescent="0.3">
      <c r="A204" s="1" t="s">
        <v>2280</v>
      </c>
    </row>
    <row r="205" spans="1:1" x14ac:dyDescent="0.3">
      <c r="A205" s="1" t="s">
        <v>2281</v>
      </c>
    </row>
    <row r="206" spans="1:1" x14ac:dyDescent="0.3">
      <c r="A206" s="1" t="s">
        <v>2282</v>
      </c>
    </row>
    <row r="207" spans="1:1" x14ac:dyDescent="0.3">
      <c r="A207" s="1" t="s">
        <v>2283</v>
      </c>
    </row>
    <row r="208" spans="1:1" x14ac:dyDescent="0.3">
      <c r="A208" s="1" t="s">
        <v>2284</v>
      </c>
    </row>
    <row r="209" spans="1:1" x14ac:dyDescent="0.3">
      <c r="A209" s="1" t="s">
        <v>2285</v>
      </c>
    </row>
    <row r="210" spans="1:1" x14ac:dyDescent="0.3">
      <c r="A210" s="1" t="s">
        <v>2286</v>
      </c>
    </row>
    <row r="211" spans="1:1" x14ac:dyDescent="0.3">
      <c r="A211" s="1" t="s">
        <v>2287</v>
      </c>
    </row>
    <row r="212" spans="1:1" x14ac:dyDescent="0.3">
      <c r="A212" s="1" t="s">
        <v>2288</v>
      </c>
    </row>
    <row r="213" spans="1:1" x14ac:dyDescent="0.3">
      <c r="A213" s="1" t="s">
        <v>2289</v>
      </c>
    </row>
    <row r="214" spans="1:1" x14ac:dyDescent="0.3">
      <c r="A214" s="1" t="s">
        <v>2290</v>
      </c>
    </row>
    <row r="215" spans="1:1" x14ac:dyDescent="0.3">
      <c r="A215" s="1" t="s">
        <v>2291</v>
      </c>
    </row>
    <row r="216" spans="1:1" x14ac:dyDescent="0.3">
      <c r="A216" s="1" t="s">
        <v>2292</v>
      </c>
    </row>
    <row r="217" spans="1:1" x14ac:dyDescent="0.3">
      <c r="A217" s="1" t="s">
        <v>2293</v>
      </c>
    </row>
    <row r="218" spans="1:1" x14ac:dyDescent="0.3">
      <c r="A218" s="1" t="s">
        <v>2294</v>
      </c>
    </row>
    <row r="219" spans="1:1" x14ac:dyDescent="0.3">
      <c r="A219" s="1" t="s">
        <v>2295</v>
      </c>
    </row>
    <row r="220" spans="1:1" x14ac:dyDescent="0.3">
      <c r="A220" s="1" t="s">
        <v>2296</v>
      </c>
    </row>
    <row r="221" spans="1:1" x14ac:dyDescent="0.3">
      <c r="A221" s="1" t="s">
        <v>2297</v>
      </c>
    </row>
    <row r="222" spans="1:1" x14ac:dyDescent="0.3">
      <c r="A222" s="1" t="s">
        <v>2298</v>
      </c>
    </row>
    <row r="223" spans="1:1" x14ac:dyDescent="0.3">
      <c r="A223" s="1" t="s">
        <v>2299</v>
      </c>
    </row>
    <row r="224" spans="1:1" x14ac:dyDescent="0.3">
      <c r="A224" s="1" t="s">
        <v>2300</v>
      </c>
    </row>
    <row r="225" spans="1:1" x14ac:dyDescent="0.3">
      <c r="A225" s="1" t="s">
        <v>2301</v>
      </c>
    </row>
    <row r="226" spans="1:1" x14ac:dyDescent="0.3">
      <c r="A226" s="1" t="s">
        <v>2302</v>
      </c>
    </row>
    <row r="227" spans="1:1" x14ac:dyDescent="0.3">
      <c r="A227" s="1" t="s">
        <v>2303</v>
      </c>
    </row>
    <row r="228" spans="1:1" x14ac:dyDescent="0.3">
      <c r="A228" s="1" t="s">
        <v>2304</v>
      </c>
    </row>
    <row r="229" spans="1:1" x14ac:dyDescent="0.3">
      <c r="A229" s="1" t="s">
        <v>2305</v>
      </c>
    </row>
    <row r="230" spans="1:1" x14ac:dyDescent="0.3">
      <c r="A230" s="1" t="s">
        <v>2306</v>
      </c>
    </row>
    <row r="231" spans="1:1" x14ac:dyDescent="0.3">
      <c r="A231" s="1" t="s">
        <v>2307</v>
      </c>
    </row>
    <row r="232" spans="1:1" x14ac:dyDescent="0.3">
      <c r="A232" s="1" t="s">
        <v>2308</v>
      </c>
    </row>
    <row r="233" spans="1:1" x14ac:dyDescent="0.3">
      <c r="A233" s="1" t="s">
        <v>2309</v>
      </c>
    </row>
    <row r="234" spans="1:1" x14ac:dyDescent="0.3">
      <c r="A234" s="1" t="s">
        <v>2310</v>
      </c>
    </row>
    <row r="235" spans="1:1" x14ac:dyDescent="0.3">
      <c r="A235" s="1" t="s">
        <v>2311</v>
      </c>
    </row>
    <row r="236" spans="1:1" x14ac:dyDescent="0.3">
      <c r="A236" s="1" t="s">
        <v>2312</v>
      </c>
    </row>
    <row r="237" spans="1:1" x14ac:dyDescent="0.3">
      <c r="A237" s="1" t="s">
        <v>2313</v>
      </c>
    </row>
    <row r="238" spans="1:1" x14ac:dyDescent="0.3">
      <c r="A238" s="1" t="s">
        <v>2314</v>
      </c>
    </row>
    <row r="239" spans="1:1" x14ac:dyDescent="0.3">
      <c r="A239" s="1" t="s">
        <v>2315</v>
      </c>
    </row>
    <row r="240" spans="1:1" x14ac:dyDescent="0.3">
      <c r="A240" s="1" t="s">
        <v>2316</v>
      </c>
    </row>
    <row r="241" spans="1:1" x14ac:dyDescent="0.3">
      <c r="A241" s="1" t="s">
        <v>2317</v>
      </c>
    </row>
    <row r="242" spans="1:1" x14ac:dyDescent="0.3">
      <c r="A242" s="1" t="s">
        <v>2318</v>
      </c>
    </row>
    <row r="243" spans="1:1" x14ac:dyDescent="0.3">
      <c r="A243" s="1" t="s">
        <v>2319</v>
      </c>
    </row>
    <row r="244" spans="1:1" x14ac:dyDescent="0.3">
      <c r="A244" s="1" t="s">
        <v>2320</v>
      </c>
    </row>
    <row r="245" spans="1:1" x14ac:dyDescent="0.3">
      <c r="A245" s="1" t="s">
        <v>2321</v>
      </c>
    </row>
    <row r="246" spans="1:1" x14ac:dyDescent="0.3">
      <c r="A246" s="1" t="s">
        <v>2322</v>
      </c>
    </row>
    <row r="247" spans="1:1" x14ac:dyDescent="0.3">
      <c r="A247" s="1" t="s">
        <v>2323</v>
      </c>
    </row>
    <row r="248" spans="1:1" x14ac:dyDescent="0.3">
      <c r="A248" s="1" t="s">
        <v>2324</v>
      </c>
    </row>
    <row r="249" spans="1:1" x14ac:dyDescent="0.3">
      <c r="A249" s="1" t="s">
        <v>2325</v>
      </c>
    </row>
    <row r="250" spans="1:1" x14ac:dyDescent="0.3">
      <c r="A250" s="1" t="s">
        <v>2326</v>
      </c>
    </row>
    <row r="251" spans="1:1" x14ac:dyDescent="0.3">
      <c r="A251" s="1" t="s">
        <v>2327</v>
      </c>
    </row>
    <row r="252" spans="1:1" x14ac:dyDescent="0.3">
      <c r="A252" s="1" t="s">
        <v>2328</v>
      </c>
    </row>
    <row r="253" spans="1:1" x14ac:dyDescent="0.3">
      <c r="A253" s="1" t="s">
        <v>2329</v>
      </c>
    </row>
    <row r="254" spans="1:1" x14ac:dyDescent="0.3">
      <c r="A254" s="1" t="s">
        <v>2330</v>
      </c>
    </row>
    <row r="255" spans="1:1" x14ac:dyDescent="0.3">
      <c r="A255" s="1" t="s">
        <v>2331</v>
      </c>
    </row>
    <row r="256" spans="1:1" x14ac:dyDescent="0.3">
      <c r="A256" s="1" t="s">
        <v>2332</v>
      </c>
    </row>
    <row r="257" spans="1:1" x14ac:dyDescent="0.3">
      <c r="A257" s="1" t="s">
        <v>2333</v>
      </c>
    </row>
    <row r="258" spans="1:1" x14ac:dyDescent="0.3">
      <c r="A258" s="1" t="s">
        <v>2334</v>
      </c>
    </row>
    <row r="259" spans="1:1" x14ac:dyDescent="0.3">
      <c r="A259" s="1" t="s">
        <v>233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ementary Data 10</vt:lpstr>
      <vt:lpstr>Supplementary Data 11</vt:lpstr>
      <vt:lpstr>Supplementary Data 12</vt:lpstr>
      <vt:lpstr>Supplementary Data 13</vt:lpstr>
      <vt:lpstr>Supplementary Data 14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3-07T14:39:34Z</dcterms:modified>
</cp:coreProperties>
</file>